
<file path=[Content_Types].xml><?xml version="1.0" encoding="utf-8"?>
<Types xmlns="http://schemas.openxmlformats.org/package/2006/content-types">
  <Default Extension="png" ContentType="image/png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7"/>
  <workbookPr defaultThemeVersion="124226"/>
  <bookViews>
    <workbookView xWindow="600" yWindow="120" windowWidth="19395" windowHeight="9180" activeTab="1"/>
  </bookViews>
  <sheets>
    <sheet name="Volcano Plots " sheetId="1" r:id="rId1"/>
    <sheet name="HPR-Tumor vs Normal_up" sheetId="2" r:id="rId2"/>
    <sheet name="HPR-Tumor vs Normal_down" sheetId="3" r:id="rId3"/>
    <sheet name="CR-Tumor vs Normal_up" sheetId="4" r:id="rId4"/>
    <sheet name="CR-Tumor vs Normal_down" sheetId="5" r:id="rId5"/>
  </sheets>
  <calcPr calcId="125725"/>
</workbook>
</file>

<file path=xl/sharedStrings.xml><?xml version="1.0" encoding="utf-8"?>
<sst xmlns="http://schemas.openxmlformats.org/spreadsheetml/2006/main" count="3069" uniqueCount="1222">
  <si>
    <t>P-value</t>
  </si>
  <si>
    <t>Fold change and Regulation</t>
  </si>
  <si>
    <t>Normalized Intensity</t>
  </si>
  <si>
    <t>Annotations</t>
  </si>
  <si>
    <t>p-value</t>
  </si>
  <si>
    <t>FCAbsolute</t>
  </si>
  <si>
    <t>regulation</t>
  </si>
  <si>
    <t>[747, Tumor_1](normalized)</t>
  </si>
  <si>
    <t>[748, Normal_1](normalized)</t>
  </si>
  <si>
    <t>[759, Tumor_1](normalized)</t>
  </si>
  <si>
    <t>[760, Normal_1](normalized)</t>
  </si>
  <si>
    <t>[790, Tumor_1](normalized)</t>
  </si>
  <si>
    <t>[792, Normal_1](normalized)</t>
  </si>
  <si>
    <t>[797, Tumor_1](normalized)</t>
  </si>
  <si>
    <t>[799, Normal_1](normalized)</t>
  </si>
  <si>
    <t>[835, Tumor_1](normalized)</t>
  </si>
  <si>
    <t>[836, Normal_1](normalized)</t>
  </si>
  <si>
    <t>[843, Tumor_1](normalized)</t>
  </si>
  <si>
    <t>[844, Normal_1](normalized)</t>
  </si>
  <si>
    <t>type</t>
  </si>
  <si>
    <t>seqname</t>
  </si>
  <si>
    <t>GeneSymbol</t>
  </si>
  <si>
    <t>relationship</t>
  </si>
  <si>
    <t>Associated_gene_name</t>
  </si>
  <si>
    <t>Associated_protein_name</t>
  </si>
  <si>
    <t>up</t>
  </si>
  <si>
    <t>noncoding</t>
  </si>
  <si>
    <t>uc003vkf.1</t>
  </si>
  <si>
    <t>AK057037</t>
  </si>
  <si>
    <t>intergenic</t>
  </si>
  <si>
    <t>ENST00000419190</t>
  </si>
  <si>
    <t>RP11-465N4.4</t>
  </si>
  <si>
    <t>bidirectional</t>
  </si>
  <si>
    <t>ELF3</t>
  </si>
  <si>
    <t>ETS-related transcription factor Elf-3</t>
  </si>
  <si>
    <t>ENST00000433201</t>
  </si>
  <si>
    <t>AC104759.2</t>
  </si>
  <si>
    <t>ENST00000417884</t>
  </si>
  <si>
    <t>RP3-340N1.2</t>
  </si>
  <si>
    <t>ENST00000392141</t>
  </si>
  <si>
    <t>RP11-541J2.2</t>
  </si>
  <si>
    <t>uc002mip.2</t>
  </si>
  <si>
    <t>DKFZp761K0816</t>
  </si>
  <si>
    <t>exon sense-overlapping</t>
  </si>
  <si>
    <t>FLJ22184</t>
  </si>
  <si>
    <t>hypothetical protein LOC80164</t>
  </si>
  <si>
    <t>ENST00000508037</t>
  </si>
  <si>
    <t>RP11-352J21.1</t>
  </si>
  <si>
    <t>ENST00000411913</t>
  </si>
  <si>
    <t>HMGB3L2</t>
  </si>
  <si>
    <t>AK128410</t>
  </si>
  <si>
    <t>ENST00000429316</t>
  </si>
  <si>
    <t>AC103563.5</t>
  </si>
  <si>
    <t>chr10:127700955-127703336</t>
  </si>
  <si>
    <t>CAR Intergenic 10</t>
  </si>
  <si>
    <t>ADAM12</t>
  </si>
  <si>
    <t>disintegrin and metalloproteinase</t>
  </si>
  <si>
    <t>ENST00000436492</t>
  </si>
  <si>
    <t>RP1-125N5.2</t>
  </si>
  <si>
    <t>ENST00000433260</t>
  </si>
  <si>
    <t>RP11-84P7.1</t>
  </si>
  <si>
    <t>uc003voy.2</t>
  </si>
  <si>
    <t>BC035417</t>
  </si>
  <si>
    <t>LOC100287482</t>
  </si>
  <si>
    <t>hypothetical protein LOC100287482</t>
  </si>
  <si>
    <t>AK058030</t>
  </si>
  <si>
    <t>ENST00000416221</t>
  </si>
  <si>
    <t>RP11-295G20.2</t>
  </si>
  <si>
    <t>TSNAX</t>
  </si>
  <si>
    <t>translin-associated protein X</t>
  </si>
  <si>
    <t>ENST00000421896</t>
  </si>
  <si>
    <t>RP11-288G3.2</t>
  </si>
  <si>
    <t>uc001ekp.3</t>
  </si>
  <si>
    <t>AL050141</t>
  </si>
  <si>
    <t>ENST00000403118</t>
  </si>
  <si>
    <t>AC005102.1</t>
  </si>
  <si>
    <t>ENST00000428055</t>
  </si>
  <si>
    <t>AC103563.2</t>
  </si>
  <si>
    <t>NR_026761</t>
  </si>
  <si>
    <t>C1orf97</t>
  </si>
  <si>
    <t>uc004aaz.1</t>
  </si>
  <si>
    <t>CR607939</t>
  </si>
  <si>
    <t>G36544</t>
  </si>
  <si>
    <t>natural antisense</t>
  </si>
  <si>
    <t>HMGB3</t>
  </si>
  <si>
    <t>high mobility group protein B3</t>
  </si>
  <si>
    <t>U76681</t>
  </si>
  <si>
    <t>ENST00000398010</t>
  </si>
  <si>
    <t>KRT8P14</t>
  </si>
  <si>
    <t>uc003fbc.2</t>
  </si>
  <si>
    <t>AK311218</t>
  </si>
  <si>
    <t>ENST00000512617</t>
  </si>
  <si>
    <t>PVT1</t>
  </si>
  <si>
    <t>ENST00000502715</t>
  </si>
  <si>
    <t>RP11-738E22.1</t>
  </si>
  <si>
    <t>intronic antisense</t>
  </si>
  <si>
    <t>IGFBP7</t>
  </si>
  <si>
    <t>insulin-like growth factor-binding protein 7</t>
  </si>
  <si>
    <t>ENST00000440936</t>
  </si>
  <si>
    <t>AC103796.1</t>
  </si>
  <si>
    <t>ENST00000417262</t>
  </si>
  <si>
    <t>RP11-480I12.3</t>
  </si>
  <si>
    <t>uc011aix.1</t>
  </si>
  <si>
    <t>LM25</t>
  </si>
  <si>
    <t>ENST00000510337</t>
  </si>
  <si>
    <t>KRT18P16</t>
  </si>
  <si>
    <t>ENST00000439811</t>
  </si>
  <si>
    <t>RP11-506B6.2</t>
  </si>
  <si>
    <t>ENST00000404956</t>
  </si>
  <si>
    <t>AL121652.3</t>
  </si>
  <si>
    <t>S70517</t>
  </si>
  <si>
    <t>CEL</t>
  </si>
  <si>
    <t>bile salt-activated lipase precursor</t>
  </si>
  <si>
    <t>ENST00000427083</t>
  </si>
  <si>
    <t>KRT18P49</t>
  </si>
  <si>
    <t>ENST00000423200</t>
  </si>
  <si>
    <t>RP11-433O3.1</t>
  </si>
  <si>
    <t>uc002sva.1</t>
  </si>
  <si>
    <t>DKFZp667P0924</t>
  </si>
  <si>
    <t>ENST00000425245</t>
  </si>
  <si>
    <t>KRT18P12</t>
  </si>
  <si>
    <t>PTPN14</t>
  </si>
  <si>
    <t>tyrosine-protein phosphatase non-receptor type</t>
  </si>
  <si>
    <t>uc010tyv.1</t>
  </si>
  <si>
    <t>AF245314</t>
  </si>
  <si>
    <t>ENST00000434763</t>
  </si>
  <si>
    <t>RP11-66N11.5</t>
  </si>
  <si>
    <t>NR_015424</t>
  </si>
  <si>
    <t>FLJ40330</t>
  </si>
  <si>
    <t>AB019562</t>
  </si>
  <si>
    <t>SPP1</t>
  </si>
  <si>
    <t>osteopontin isoform c precursor</t>
  </si>
  <si>
    <t>ENST00000435622</t>
  </si>
  <si>
    <t>KRT18P23</t>
  </si>
  <si>
    <t>ENST00000392293</t>
  </si>
  <si>
    <t>RP6-227L5.2</t>
  </si>
  <si>
    <t>AB007975</t>
  </si>
  <si>
    <t>intron sense-overlapping</t>
  </si>
  <si>
    <t>NOS1AP</t>
  </si>
  <si>
    <t>carboxyl-terminal PDZ ligand of neuronal nitric</t>
  </si>
  <si>
    <t>BC016000</t>
  </si>
  <si>
    <t>ENST00000422823</t>
  </si>
  <si>
    <t>RP11-416N13.1</t>
  </si>
  <si>
    <t>BC037793</t>
  </si>
  <si>
    <t>ZNF664</t>
  </si>
  <si>
    <t>zinc finger protein 664</t>
  </si>
  <si>
    <t>NR_001587</t>
  </si>
  <si>
    <t>AURKAPS1</t>
  </si>
  <si>
    <t>RAB3GAP2</t>
  </si>
  <si>
    <t>rab3 GTPase-activating protein non-catalytic</t>
  </si>
  <si>
    <t>ENST00000505048</t>
  </si>
  <si>
    <t>KRT18P42</t>
  </si>
  <si>
    <t>ENST00000458624</t>
  </si>
  <si>
    <t>AC007009.1</t>
  </si>
  <si>
    <t>ICA1</t>
  </si>
  <si>
    <t>islet cell autoantigen 1</t>
  </si>
  <si>
    <t>ENST00000504966</t>
  </si>
  <si>
    <t>KRT18P51</t>
  </si>
  <si>
    <t>ENST00000427733</t>
  </si>
  <si>
    <t>KRT18P27</t>
  </si>
  <si>
    <t>ENST00000402024</t>
  </si>
  <si>
    <t>KRT18P22</t>
  </si>
  <si>
    <t>ENST00000452970</t>
  </si>
  <si>
    <t>RP11-441F11.1</t>
  </si>
  <si>
    <t>ENST00000432816</t>
  </si>
  <si>
    <t>RP11-163B6.2</t>
  </si>
  <si>
    <t>ENST00000397031</t>
  </si>
  <si>
    <t>KRT18P29</t>
  </si>
  <si>
    <t>BC029383</t>
  </si>
  <si>
    <t>RERE</t>
  </si>
  <si>
    <t>arginine-glutamic acid dipeptide repeats protein</t>
  </si>
  <si>
    <t>ENST00000392131</t>
  </si>
  <si>
    <t>AC079305.6</t>
  </si>
  <si>
    <t>ENST00000447938</t>
  </si>
  <si>
    <t>KRT18P2</t>
  </si>
  <si>
    <t>ENST00000515347</t>
  </si>
  <si>
    <t>CTC-512J14.2</t>
  </si>
  <si>
    <t>ENST00000431919</t>
  </si>
  <si>
    <t>RP13-465B17.3</t>
  </si>
  <si>
    <t>ENST00000510488</t>
  </si>
  <si>
    <t>RP11-438D8.3</t>
  </si>
  <si>
    <t>uc001uzl.2</t>
  </si>
  <si>
    <t>BC025370</t>
  </si>
  <si>
    <t>HIT000047909</t>
  </si>
  <si>
    <t>ENST00000425960</t>
  </si>
  <si>
    <t>AP000925.2</t>
  </si>
  <si>
    <t>SIK2</t>
  </si>
  <si>
    <t>serine/threonine-protein kinase SIK2</t>
  </si>
  <si>
    <t>ENST00000414673</t>
  </si>
  <si>
    <t>KRT16P2</t>
  </si>
  <si>
    <t>ENST00000513396</t>
  </si>
  <si>
    <t>KRT18</t>
  </si>
  <si>
    <t>ENST00000499273</t>
  </si>
  <si>
    <t>AC011603.2</t>
  </si>
  <si>
    <t>PRKAG1</t>
  </si>
  <si>
    <t>5'-AMP-activated protein kinase subunit gamma-1</t>
  </si>
  <si>
    <t>ENST00000415349</t>
  </si>
  <si>
    <t>AC125238.4</t>
  </si>
  <si>
    <t>ENST00000422599</t>
  </si>
  <si>
    <t>KRT18P4</t>
  </si>
  <si>
    <t>ENST00000451602</t>
  </si>
  <si>
    <t>KRT18P3</t>
  </si>
  <si>
    <t>ENST00000421567</t>
  </si>
  <si>
    <t>AC112229.1</t>
  </si>
  <si>
    <t>uc003wne.1</t>
  </si>
  <si>
    <t>LOC645249</t>
  </si>
  <si>
    <t>MNX1</t>
  </si>
  <si>
    <t>motor neuron and pancreas homeobox protein 1</t>
  </si>
  <si>
    <t>AK026079</t>
  </si>
  <si>
    <t>ENST00000399792</t>
  </si>
  <si>
    <t>AP000902.2</t>
  </si>
  <si>
    <t>ENST00000501104</t>
  </si>
  <si>
    <t>AC079089.1</t>
  </si>
  <si>
    <t>SLCO5A1</t>
  </si>
  <si>
    <t>solute carrier organic anion transporter family</t>
  </si>
  <si>
    <t>BX952962</t>
  </si>
  <si>
    <t>lincRNA-OBFC2A-2</t>
  </si>
  <si>
    <t>ENST00000508931</t>
  </si>
  <si>
    <t>RP11-333E13.3</t>
  </si>
  <si>
    <t>ENST00000431167</t>
  </si>
  <si>
    <t>AF015726.1</t>
  </si>
  <si>
    <t>ENST00000399791</t>
  </si>
  <si>
    <t>AC079948.1</t>
  </si>
  <si>
    <t>MSRB3</t>
  </si>
  <si>
    <t>methionine-R-sulfoxide reductase B3 isoform 2</t>
  </si>
  <si>
    <t>ENST00000449496</t>
  </si>
  <si>
    <t>KRT18P38</t>
  </si>
  <si>
    <t>ENST00000313598</t>
  </si>
  <si>
    <t>FAM172B</t>
  </si>
  <si>
    <t>ENST00000395181</t>
  </si>
  <si>
    <t>KRT18P19</t>
  </si>
  <si>
    <t>BC008699</t>
  </si>
  <si>
    <t>ENST00000505463</t>
  </si>
  <si>
    <t>RP11-414P19.1</t>
  </si>
  <si>
    <t>LCORL</t>
  </si>
  <si>
    <t>ligand-dependent nuclear receptor</t>
  </si>
  <si>
    <t>ENST00000452408</t>
  </si>
  <si>
    <t>KRT18P1</t>
  </si>
  <si>
    <t>ENST00000399124</t>
  </si>
  <si>
    <t>KRT16P1</t>
  </si>
  <si>
    <t>ENST00000344851</t>
  </si>
  <si>
    <t>RP1-274L14.2</t>
  </si>
  <si>
    <t>CR595169</t>
  </si>
  <si>
    <t>ENST00000515767</t>
  </si>
  <si>
    <t>RP11-447B21.1</t>
  </si>
  <si>
    <t>ENST00000419546</t>
  </si>
  <si>
    <t>AC002069.5</t>
  </si>
  <si>
    <t>ENST00000462572</t>
  </si>
  <si>
    <t>RP11-307I2.2</t>
  </si>
  <si>
    <t>AF191495</t>
  </si>
  <si>
    <t>lincRNA-F11R</t>
  </si>
  <si>
    <t>TSTD1</t>
  </si>
  <si>
    <t>thiosulfate sulfurtransferase/rhodanese-like</t>
  </si>
  <si>
    <t>ENST00000428736</t>
  </si>
  <si>
    <t>AC007559.1</t>
  </si>
  <si>
    <t>DNER</t>
  </si>
  <si>
    <t>delta and Notch-like epidermal growth</t>
  </si>
  <si>
    <t>ENST00000392566</t>
  </si>
  <si>
    <t>AC073465.1</t>
  </si>
  <si>
    <t>AK024988</t>
  </si>
  <si>
    <t>ENST00000428643</t>
  </si>
  <si>
    <t>RP11-216B9.7</t>
  </si>
  <si>
    <t>uc002ecl.3</t>
  </si>
  <si>
    <t>C16orf67</t>
  </si>
  <si>
    <t>uc001yrs.2</t>
  </si>
  <si>
    <t>IGH@</t>
  </si>
  <si>
    <t>ENST00000426284</t>
  </si>
  <si>
    <t>AC096772.4</t>
  </si>
  <si>
    <t>NR_033385</t>
  </si>
  <si>
    <t>KLHDC9</t>
  </si>
  <si>
    <t>kelch domain-containing protein 9 isoform a</t>
  </si>
  <si>
    <t>ENST00000453086</t>
  </si>
  <si>
    <t>RP5-1091N2.3</t>
  </si>
  <si>
    <t>ENST00000399580</t>
  </si>
  <si>
    <t>RP11-62C22.1</t>
  </si>
  <si>
    <t>uc011aio.1</t>
  </si>
  <si>
    <t>10a.872B9 (locus 10a)</t>
  </si>
  <si>
    <t>ENST00000422107</t>
  </si>
  <si>
    <t>RP4-677H15.4</t>
  </si>
  <si>
    <t>SRSF11</t>
  </si>
  <si>
    <t>serine/arginine-rich splicing factor 11 isoform</t>
  </si>
  <si>
    <t>ENST00000469825</t>
  </si>
  <si>
    <t>KRT18P43</t>
  </si>
  <si>
    <t>ENST00000443015</t>
  </si>
  <si>
    <t>AC133141.1</t>
  </si>
  <si>
    <t>RARB</t>
  </si>
  <si>
    <t>retinoic acid receptor beta isoform 2</t>
  </si>
  <si>
    <t>NR_015395</t>
  </si>
  <si>
    <t>LOC541471</t>
  </si>
  <si>
    <t>ENST00000407465</t>
  </si>
  <si>
    <t>RP3-323M4.3</t>
  </si>
  <si>
    <t>uc.407+</t>
  </si>
  <si>
    <t>uc.407</t>
  </si>
  <si>
    <t>NFAT5</t>
  </si>
  <si>
    <t>nuclear factor of activated T-cells 5 isoform c</t>
  </si>
  <si>
    <t>ENST00000435815</t>
  </si>
  <si>
    <t>AC011533.1</t>
  </si>
  <si>
    <t>AF086529</t>
  </si>
  <si>
    <t>AK097151</t>
  </si>
  <si>
    <t>ENST00000425442</t>
  </si>
  <si>
    <t>AC011747.5</t>
  </si>
  <si>
    <t>ENST00000378958</t>
  </si>
  <si>
    <t>CKS1BP6</t>
  </si>
  <si>
    <t>ENST00000438350</t>
  </si>
  <si>
    <t>RP11-40H20.3</t>
  </si>
  <si>
    <t>uc.455-</t>
  </si>
  <si>
    <t>uc.455</t>
  </si>
  <si>
    <t>RBM39</t>
  </si>
  <si>
    <t>RNA-binding protein 39 isoform b</t>
  </si>
  <si>
    <t>NR_002734</t>
  </si>
  <si>
    <t>PTTG3P</t>
  </si>
  <si>
    <t>SGK3</t>
  </si>
  <si>
    <t>serine/threonine-protein kinase Sgk3 isoform 1</t>
  </si>
  <si>
    <t>ENST00000454651</t>
  </si>
  <si>
    <t>RP11-134G8.7</t>
  </si>
  <si>
    <t>CSRP1</t>
  </si>
  <si>
    <t>cysteine and glycine-rich protein 1 isoform 1</t>
  </si>
  <si>
    <t>AJ420543</t>
  </si>
  <si>
    <t>NR_024159</t>
  </si>
  <si>
    <t>DGCR9</t>
  </si>
  <si>
    <t>ENST00000440334</t>
  </si>
  <si>
    <t>RP11-527F13.2</t>
  </si>
  <si>
    <t>ENST00000450217</t>
  </si>
  <si>
    <t>TSSC2</t>
  </si>
  <si>
    <t>ENST00000442248</t>
  </si>
  <si>
    <t>RP1-321E8.2</t>
  </si>
  <si>
    <t>ENST00000442226</t>
  </si>
  <si>
    <t>RP3-340N1.5</t>
  </si>
  <si>
    <t>UBXN10</t>
  </si>
  <si>
    <t>UBX domain-containing protein 10</t>
  </si>
  <si>
    <t>BC002831</t>
  </si>
  <si>
    <t>ENST00000419682</t>
  </si>
  <si>
    <t>AC093162.3</t>
  </si>
  <si>
    <t>TCF7L1</t>
  </si>
  <si>
    <t>transcription factor 7-like 1</t>
  </si>
  <si>
    <t>AK057998</t>
  </si>
  <si>
    <t>ENST00000412780</t>
  </si>
  <si>
    <t>CTD-2340F8.1</t>
  </si>
  <si>
    <t>ENST00000427353</t>
  </si>
  <si>
    <t>AC115283.1</t>
  </si>
  <si>
    <t>ENST00000482834</t>
  </si>
  <si>
    <t>RP11-111F10.3</t>
  </si>
  <si>
    <t>ENST00000502317</t>
  </si>
  <si>
    <t>AC226119.1</t>
  </si>
  <si>
    <t>CR613601</t>
  </si>
  <si>
    <t>SLC4A5</t>
  </si>
  <si>
    <t>electrogenic sodium bicarbonate cotransporter 4</t>
  </si>
  <si>
    <t>down</t>
  </si>
  <si>
    <t>NR_028501</t>
  </si>
  <si>
    <t>ECEL1P2</t>
  </si>
  <si>
    <t>ENST00000421606</t>
  </si>
  <si>
    <t>CES4</t>
  </si>
  <si>
    <t>BC010527</t>
  </si>
  <si>
    <t>AK023947</t>
  </si>
  <si>
    <t>LDB2</t>
  </si>
  <si>
    <t>LIM domain-binding protein 2 isoform a</t>
  </si>
  <si>
    <t>uc002rng.2</t>
  </si>
  <si>
    <t>AK123934</t>
  </si>
  <si>
    <t>AJ420439</t>
  </si>
  <si>
    <t>ENST00000504363</t>
  </si>
  <si>
    <t>AC011526.1</t>
  </si>
  <si>
    <t>uc003cmy.1</t>
  </si>
  <si>
    <t>AK124776</t>
  </si>
  <si>
    <t>NR_023938</t>
  </si>
  <si>
    <t>C14orf132</t>
  </si>
  <si>
    <t>uc001szi.3</t>
  </si>
  <si>
    <t>CR613944</t>
  </si>
  <si>
    <t>BC150253</t>
  </si>
  <si>
    <t>lincRNA-SEMA6D-3</t>
  </si>
  <si>
    <t>SEMA6D</t>
  </si>
  <si>
    <t>semaphorin-6D isoform 1 precursor</t>
  </si>
  <si>
    <t>AK095715</t>
  </si>
  <si>
    <t>AF087976</t>
  </si>
  <si>
    <t>uc003tcp.1</t>
  </si>
  <si>
    <t>BC043188</t>
  </si>
  <si>
    <t>PDE1C</t>
  </si>
  <si>
    <t>"calcium/calmodulin-dependent 3',5'-cyclic"</t>
  </si>
  <si>
    <t>uc004cic.2</t>
  </si>
  <si>
    <t>AF161442</t>
  </si>
  <si>
    <t>AK090694</t>
  </si>
  <si>
    <t>AK123390</t>
  </si>
  <si>
    <t>uc001phs.2</t>
  </si>
  <si>
    <t>CASP12</t>
  </si>
  <si>
    <t>inactive caspase-12</t>
  </si>
  <si>
    <t>NR_027082</t>
  </si>
  <si>
    <t>SFTA1P</t>
  </si>
  <si>
    <t>ENST00000460407</t>
  </si>
  <si>
    <t>RP11-38P22.2</t>
  </si>
  <si>
    <t>uc002fjk.1</t>
  </si>
  <si>
    <t>CR605298</t>
  </si>
  <si>
    <t>AL832164</t>
  </si>
  <si>
    <t>RORA</t>
  </si>
  <si>
    <t>nuclear receptor ROR-alpha isoform c</t>
  </si>
  <si>
    <t>uc001pjf.3</t>
  </si>
  <si>
    <t>AK001875</t>
  </si>
  <si>
    <t>AK131566</t>
  </si>
  <si>
    <t>lincRNA-NR4A1</t>
  </si>
  <si>
    <t>NR4A1</t>
  </si>
  <si>
    <t>nuclear receptor subfamily 4 group A member 1</t>
  </si>
  <si>
    <t>AK021484</t>
  </si>
  <si>
    <t>lincRNA-SYNPO2</t>
  </si>
  <si>
    <t>SYNPO2</t>
  </si>
  <si>
    <t>synaptopodin-2 isoform c</t>
  </si>
  <si>
    <t>uc003ijq.1</t>
  </si>
  <si>
    <t>CR620567</t>
  </si>
  <si>
    <t>HHIP</t>
  </si>
  <si>
    <t>hedgehog-interacting protein precursor</t>
  </si>
  <si>
    <t>ENST00000446372</t>
  </si>
  <si>
    <t>NR_026989</t>
  </si>
  <si>
    <t>LOC339524</t>
  </si>
  <si>
    <t>NR_026779</t>
  </si>
  <si>
    <t>C14orf139</t>
  </si>
  <si>
    <t>AK021606</t>
  </si>
  <si>
    <t>ENST00000420287</t>
  </si>
  <si>
    <t>RP11-505F3.4</t>
  </si>
  <si>
    <t>ENST00000439042</t>
  </si>
  <si>
    <t>RP11-381L18.2</t>
  </si>
  <si>
    <t>ATP7B</t>
  </si>
  <si>
    <t>copper-transporting ATPase 2 isoform a</t>
  </si>
  <si>
    <t>AB073355</t>
  </si>
  <si>
    <t>USP47</t>
  </si>
  <si>
    <t>ubiquitin carboxyl-terminal hydrolase 47</t>
  </si>
  <si>
    <t>AL109959</t>
  </si>
  <si>
    <t>ZSCAN2</t>
  </si>
  <si>
    <t>zinc finger and SCAN domain-containing protein 2</t>
  </si>
  <si>
    <t>AK024584</t>
  </si>
  <si>
    <t>ENST00000405071</t>
  </si>
  <si>
    <t>RP11-132M7.2</t>
  </si>
  <si>
    <t>AK130977</t>
  </si>
  <si>
    <t>NR_024283</t>
  </si>
  <si>
    <t>LOC158376</t>
  </si>
  <si>
    <t>AK095453</t>
  </si>
  <si>
    <t>CD59</t>
  </si>
  <si>
    <t>CD59 glycoprotein preproprotein</t>
  </si>
  <si>
    <t>uc003jox.1</t>
  </si>
  <si>
    <t>AK097288</t>
  </si>
  <si>
    <t>ENST00000458175</t>
  </si>
  <si>
    <t>AP000640.1</t>
  </si>
  <si>
    <t>STX3</t>
  </si>
  <si>
    <t>syntaxin-3 isoform 2</t>
  </si>
  <si>
    <t>U79293</t>
  </si>
  <si>
    <t>THSD4</t>
  </si>
  <si>
    <t>thrombospondin type-1 domain-containing protein</t>
  </si>
  <si>
    <t>uc002hlt.1</t>
  </si>
  <si>
    <t>D63785</t>
  </si>
  <si>
    <t>ENST00000451264</t>
  </si>
  <si>
    <t>AC004540.4</t>
  </si>
  <si>
    <t>SNX10</t>
  </si>
  <si>
    <t>sorting nexin-10 isoform 1</t>
  </si>
  <si>
    <t>NR_027921</t>
  </si>
  <si>
    <t>CCL14-CCL15</t>
  </si>
  <si>
    <t>CCL14</t>
  </si>
  <si>
    <t>C-C motif chemokine 14 isoform 1 precursor</t>
  </si>
  <si>
    <t>ENST00000313342</t>
  </si>
  <si>
    <t>WI2-1896O14.1</t>
  </si>
  <si>
    <t>NBPF9</t>
  </si>
  <si>
    <t>hypothetical protein LOC400818</t>
  </si>
  <si>
    <t>NR_027868</t>
  </si>
  <si>
    <t>PDCD6IP</t>
  </si>
  <si>
    <t>programmed cell death 6-interacting protein</t>
  </si>
  <si>
    <t>AL049240</t>
  </si>
  <si>
    <t>RUNX1T1</t>
  </si>
  <si>
    <t>protein CBFA2T1 isoform B</t>
  </si>
  <si>
    <t>ENST00000443818</t>
  </si>
  <si>
    <t>AC011742.3</t>
  </si>
  <si>
    <t>ENST00000504050</t>
  </si>
  <si>
    <t>RP11-125O18.1</t>
  </si>
  <si>
    <t>ENST00000513357</t>
  </si>
  <si>
    <t>RP11-241F15.7</t>
  </si>
  <si>
    <t>AK022198</t>
  </si>
  <si>
    <t>ENST00000477993</t>
  </si>
  <si>
    <t>FABP5L3</t>
  </si>
  <si>
    <t>MLL3</t>
  </si>
  <si>
    <t>histone-lysine N-methyltransferase MLL3</t>
  </si>
  <si>
    <t>ENST00000437705</t>
  </si>
  <si>
    <t>RP11-248N6.2</t>
  </si>
  <si>
    <t>uc003hcu.1</t>
  </si>
  <si>
    <t>BC039452</t>
  </si>
  <si>
    <t>ENST00000463158</t>
  </si>
  <si>
    <t>GS1-388B5.4</t>
  </si>
  <si>
    <t>ENST00000455754</t>
  </si>
  <si>
    <t>AC106875.1</t>
  </si>
  <si>
    <t>ENST00000426212</t>
  </si>
  <si>
    <t>RP11-389K14.1</t>
  </si>
  <si>
    <t>uc001phz.2</t>
  </si>
  <si>
    <t>LOC643733</t>
  </si>
  <si>
    <t>AK055652</t>
  </si>
  <si>
    <t>CCDC50</t>
  </si>
  <si>
    <t>coiled-coil domain-containing protein 50 short</t>
  </si>
  <si>
    <t>BX647543</t>
  </si>
  <si>
    <t>ENST00000445529</t>
  </si>
  <si>
    <t>RP11-61N16.1</t>
  </si>
  <si>
    <t>ENST00000514634</t>
  </si>
  <si>
    <t>RP11-93K22.10</t>
  </si>
  <si>
    <t>CR595807</t>
  </si>
  <si>
    <t>PKIA</t>
  </si>
  <si>
    <t>cAMP-dependent protein kinase inhibitor alpha</t>
  </si>
  <si>
    <t>ENST00000344740</t>
  </si>
  <si>
    <t>OR7E12P</t>
  </si>
  <si>
    <t>ENST00000418778</t>
  </si>
  <si>
    <t>RP11-488P11.1</t>
  </si>
  <si>
    <t>CR605870</t>
  </si>
  <si>
    <t>ENST00000432567</t>
  </si>
  <si>
    <t>RP11-364B6.3</t>
  </si>
  <si>
    <t>ENST00000503470</t>
  </si>
  <si>
    <t>RP11-215P8.3</t>
  </si>
  <si>
    <t>AL713738</t>
  </si>
  <si>
    <t>ENST00000442796</t>
  </si>
  <si>
    <t>LOH3CR2A</t>
  </si>
  <si>
    <t>AK092378</t>
  </si>
  <si>
    <t>uc004aqf.1</t>
  </si>
  <si>
    <t>BC042431</t>
  </si>
  <si>
    <t>SHC3</t>
  </si>
  <si>
    <t>SHC-transforming protein 3</t>
  </si>
  <si>
    <t>ENST00000503990</t>
  </si>
  <si>
    <t>AC007881.5</t>
  </si>
  <si>
    <t>U09197</t>
  </si>
  <si>
    <t>ENST00000416124</t>
  </si>
  <si>
    <t>RP11-101C21.1</t>
  </si>
  <si>
    <t>NR_027706</t>
  </si>
  <si>
    <t>FLJ11235</t>
  </si>
  <si>
    <t>EPB41L4A</t>
  </si>
  <si>
    <t>band 4.1-like protein 4A</t>
  </si>
  <si>
    <t>AF052115</t>
  </si>
  <si>
    <t>AF086261</t>
  </si>
  <si>
    <t>uc003fck.2</t>
  </si>
  <si>
    <t>AY070437</t>
  </si>
  <si>
    <t>G42993</t>
  </si>
  <si>
    <t>uc010jub.1</t>
  </si>
  <si>
    <t>AK293020</t>
  </si>
  <si>
    <t>ENST00000428211</t>
  </si>
  <si>
    <t>RP11-1281K21.1</t>
  </si>
  <si>
    <t>ENST00000510480</t>
  </si>
  <si>
    <t>RP11-1396O13.18</t>
  </si>
  <si>
    <t>NR_003945</t>
  </si>
  <si>
    <t>GVIN1</t>
  </si>
  <si>
    <t>ENST00000503512</t>
  </si>
  <si>
    <t>AC090971.2</t>
  </si>
  <si>
    <t>CR596491</t>
  </si>
  <si>
    <t>NEDD4L</t>
  </si>
  <si>
    <t>E3 ubiquitin-protein ligase NEDD4-like isoform</t>
  </si>
  <si>
    <t>uc001ebn.1</t>
  </si>
  <si>
    <t>AK023457</t>
  </si>
  <si>
    <t>ENST00000513236</t>
  </si>
  <si>
    <t>AC139099.3</t>
  </si>
  <si>
    <t>uc001uyq.1</t>
  </si>
  <si>
    <t>AK054970</t>
  </si>
  <si>
    <t>uc010ayj.1</t>
  </si>
  <si>
    <t>HBT8</t>
  </si>
  <si>
    <t>uc001dbm.2</t>
  </si>
  <si>
    <t>CR594506</t>
  </si>
  <si>
    <t>uc001yao.2</t>
  </si>
  <si>
    <t>BC050357</t>
  </si>
  <si>
    <t>SLC24A4</t>
  </si>
  <si>
    <t>sodium/potassium/calcium exchanger 4 isoform 3</t>
  </si>
  <si>
    <t>AK098142</t>
  </si>
  <si>
    <t>NR_027391</t>
  </si>
  <si>
    <t>SLC15A3</t>
  </si>
  <si>
    <t>solute carrier family 15 member 3</t>
  </si>
  <si>
    <t>ENST00000416673</t>
  </si>
  <si>
    <t>RPL23AP7</t>
  </si>
  <si>
    <t>RABL2A</t>
  </si>
  <si>
    <t>rab-like protein 2A</t>
  </si>
  <si>
    <t>NR_026813</t>
  </si>
  <si>
    <t>C15orf5</t>
  </si>
  <si>
    <t>PEAK1</t>
  </si>
  <si>
    <t>pseudopodium-enriched atypical kinase 1</t>
  </si>
  <si>
    <t>AK057987</t>
  </si>
  <si>
    <t>SLC29A2</t>
  </si>
  <si>
    <t>equilibrative nucleoside transporter 2</t>
  </si>
  <si>
    <t>uc.75-</t>
  </si>
  <si>
    <t>uc.75</t>
  </si>
  <si>
    <t>ZEB2</t>
  </si>
  <si>
    <t>zinc finger E-box-binding homeobox 2 isoform 2</t>
  </si>
  <si>
    <t>AK124993</t>
  </si>
  <si>
    <t>MAFK</t>
  </si>
  <si>
    <t>transcription factor MafK</t>
  </si>
  <si>
    <t>uc010mam.2</t>
  </si>
  <si>
    <t>AF131817</t>
  </si>
  <si>
    <t>NR_027674</t>
  </si>
  <si>
    <t>ADARB1</t>
  </si>
  <si>
    <t>double-stranded RNA-specific editase 1 isoform</t>
  </si>
  <si>
    <t>BC064139</t>
  </si>
  <si>
    <t>NR_027392</t>
  </si>
  <si>
    <t>INTS4L2</t>
  </si>
  <si>
    <t>nc-HOXA1-59+</t>
  </si>
  <si>
    <t>nc-HOXA1-59</t>
  </si>
  <si>
    <t>AF052119</t>
  </si>
  <si>
    <t>SLC25A4</t>
  </si>
  <si>
    <t>ADP/ATP translocase 1</t>
  </si>
  <si>
    <t>CR604509</t>
  </si>
  <si>
    <t>TM6SF1</t>
  </si>
  <si>
    <t>transmembrane 6 superfamily member 1 isoform 2</t>
  </si>
  <si>
    <t>AF038185</t>
  </si>
  <si>
    <t>ENST00000431458</t>
  </si>
  <si>
    <t>FTLL2</t>
  </si>
  <si>
    <t>AK021820</t>
  </si>
  <si>
    <t>SCAI</t>
  </si>
  <si>
    <t>protein SCAI isoform 2</t>
  </si>
  <si>
    <t>AK125090</t>
  </si>
  <si>
    <t>CR596712</t>
  </si>
  <si>
    <t>IL17D</t>
  </si>
  <si>
    <t>interleukin-17D precursor</t>
  </si>
  <si>
    <t>AF086278</t>
  </si>
  <si>
    <t>NR_024008</t>
  </si>
  <si>
    <t>C4orf38</t>
  </si>
  <si>
    <t>WWC2</t>
  </si>
  <si>
    <t>protein WWC2</t>
  </si>
  <si>
    <t>NR_026740</t>
  </si>
  <si>
    <t>LOC389033</t>
  </si>
  <si>
    <t>NR_003613</t>
  </si>
  <si>
    <t>PMS2L1</t>
  </si>
  <si>
    <t>SPDYE3</t>
  </si>
  <si>
    <t>speedy protein E3</t>
  </si>
  <si>
    <t>AL049435</t>
  </si>
  <si>
    <t>IRAK3</t>
  </si>
  <si>
    <t>interleukin-1 receptor-associated kinase 3</t>
  </si>
  <si>
    <t>AK093598</t>
  </si>
  <si>
    <t>LONP2</t>
  </si>
  <si>
    <t>"lon protease homolog 2, peroxisomal"</t>
  </si>
  <si>
    <t>ENST00000455449</t>
  </si>
  <si>
    <t>AC073115.5</t>
  </si>
  <si>
    <t>NR_003191</t>
  </si>
  <si>
    <t>GGTA1</t>
  </si>
  <si>
    <t>uc002dok.2</t>
  </si>
  <si>
    <t>BC044845</t>
  </si>
  <si>
    <t>NSMCE1</t>
  </si>
  <si>
    <t>non-structural maintenance of chromosomes</t>
  </si>
  <si>
    <t>CR612530</t>
  </si>
  <si>
    <t>C20orf118</t>
  </si>
  <si>
    <t>hypothetical protein LOC140711</t>
  </si>
  <si>
    <t>NR_029461</t>
  </si>
  <si>
    <t>LST1</t>
  </si>
  <si>
    <t>leukocyte-specific transcript 1 protein isoform</t>
  </si>
  <si>
    <t>uc001rgu.1</t>
  </si>
  <si>
    <t>AK090817</t>
  </si>
  <si>
    <t>RASSF8</t>
  </si>
  <si>
    <t>ras association domain-containing protein 8</t>
  </si>
  <si>
    <t>uc003jew.2</t>
  </si>
  <si>
    <t>U52827</t>
  </si>
  <si>
    <t>ENST00000402383</t>
  </si>
  <si>
    <t>RP11-162L10.1</t>
  </si>
  <si>
    <t>ENST00000504027</t>
  </si>
  <si>
    <t>RP11-803B1.1</t>
  </si>
  <si>
    <t>AK024375</t>
  </si>
  <si>
    <t>uc003wns.2</t>
  </si>
  <si>
    <t>BC034557</t>
  </si>
  <si>
    <t>PTPRN2</t>
  </si>
  <si>
    <t>receptor-type tyrosine-protein phosphatase N2</t>
  </si>
  <si>
    <t>ENST00000423261</t>
  </si>
  <si>
    <t>GLRXP</t>
  </si>
  <si>
    <t>uc002wlw.2</t>
  </si>
  <si>
    <t>BC015432</t>
  </si>
  <si>
    <t>BC087862</t>
  </si>
  <si>
    <t>PRKCE</t>
  </si>
  <si>
    <t>protein kinase C epsilon type</t>
  </si>
  <si>
    <t>G43333</t>
  </si>
  <si>
    <t>GUCY1A3</t>
  </si>
  <si>
    <t>guanylate cyclase soluble subunit alpha-3</t>
  </si>
  <si>
    <t>AF136408</t>
  </si>
  <si>
    <t>TRAF3IP2</t>
  </si>
  <si>
    <t>adapter protein CIKS isoform 2</t>
  </si>
  <si>
    <t>uc003iwb.1</t>
  </si>
  <si>
    <t>AK001394</t>
  </si>
  <si>
    <t>uc003fdu.2</t>
  </si>
  <si>
    <t>AK055323</t>
  </si>
  <si>
    <t>ENST00000504996</t>
  </si>
  <si>
    <t>RP11-429B11.1</t>
  </si>
  <si>
    <t>uc003pyw.1</t>
  </si>
  <si>
    <t>BC022047</t>
  </si>
  <si>
    <t>BC042520</t>
  </si>
  <si>
    <t>ENST00000452846</t>
  </si>
  <si>
    <t>RP4-639F20.1</t>
  </si>
  <si>
    <t>CNN3</t>
  </si>
  <si>
    <t>calponin-3</t>
  </si>
  <si>
    <t>AK093901</t>
  </si>
  <si>
    <t>AF086367</t>
  </si>
  <si>
    <t>uc.75+</t>
  </si>
  <si>
    <t>AF070565</t>
  </si>
  <si>
    <t>BC042023</t>
  </si>
  <si>
    <t>CR598426</t>
  </si>
  <si>
    <t>AK094982</t>
  </si>
  <si>
    <t>AK022255</t>
  </si>
  <si>
    <t>DENND3</t>
  </si>
  <si>
    <t>DENN domain-containing protein 3</t>
  </si>
  <si>
    <t>ENST00000513251</t>
  </si>
  <si>
    <t>CTC-566C5.1</t>
  </si>
  <si>
    <t>uc002kmd.1</t>
  </si>
  <si>
    <t>AX721193</t>
  </si>
  <si>
    <t>NR_024016</t>
  </si>
  <si>
    <t>C3orf55</t>
  </si>
  <si>
    <t>putative uncharacterized protein C3orf55 isoform</t>
  </si>
  <si>
    <t>uc001gch.1</t>
  </si>
  <si>
    <t>AF268386</t>
  </si>
  <si>
    <t>ENST00000515543</t>
  </si>
  <si>
    <t>RP11-815N9.3</t>
  </si>
  <si>
    <t>C4orf45</t>
  </si>
  <si>
    <t>hypothetical protein LOC152940</t>
  </si>
  <si>
    <t>AK026718</t>
  </si>
  <si>
    <t>G43501</t>
  </si>
  <si>
    <t>CREB5</t>
  </si>
  <si>
    <t>cyclic AMP-responsive element-binding protein 5</t>
  </si>
  <si>
    <t>ENST00000398413</t>
  </si>
  <si>
    <t>OR7E84P</t>
  </si>
  <si>
    <t>AK022184</t>
  </si>
  <si>
    <t>MCF2L</t>
  </si>
  <si>
    <t>guanine nucleotide exchange factor DBS isoform</t>
  </si>
  <si>
    <t>ENST00000482368</t>
  </si>
  <si>
    <t>CTD-2013N24.2</t>
  </si>
  <si>
    <t>C3orf64</t>
  </si>
  <si>
    <t>AER61 glycosyltransferase</t>
  </si>
  <si>
    <t>GQ479958</t>
  </si>
  <si>
    <t>HOTAIRM1</t>
  </si>
  <si>
    <t>HOXA1</t>
  </si>
  <si>
    <t>homeobox protein Hox-A1 isoform a</t>
  </si>
  <si>
    <t>uc002ckl.1</t>
  </si>
  <si>
    <t>CR596832</t>
  </si>
  <si>
    <t>LMF1</t>
  </si>
  <si>
    <t>lipase maturation factor 1</t>
  </si>
  <si>
    <t>ENST00000446770</t>
  </si>
  <si>
    <t>RP11-383H17.3</t>
  </si>
  <si>
    <t>IPO5</t>
  </si>
  <si>
    <t>importin-5</t>
  </si>
  <si>
    <t>BX093283</t>
  </si>
  <si>
    <t>lincRNA-KLF5-1</t>
  </si>
  <si>
    <t>AK124939</t>
  </si>
  <si>
    <t>NR_002158</t>
  </si>
  <si>
    <t>OR2A20P</t>
  </si>
  <si>
    <t>G36947</t>
  </si>
  <si>
    <t>UACA</t>
  </si>
  <si>
    <t>uveal autoantigen with coiled-coil domains and</t>
  </si>
  <si>
    <t>AK000998</t>
  </si>
  <si>
    <t>NR_033390</t>
  </si>
  <si>
    <t>TYROBP</t>
  </si>
  <si>
    <t>TYRO protein tyrosine kinase-binding protein</t>
  </si>
  <si>
    <t>G36911</t>
  </si>
  <si>
    <t>FGFR1OP2</t>
  </si>
  <si>
    <t>FGFR1 oncogene partner 2 isoform 1</t>
  </si>
  <si>
    <t>ENST00000426153</t>
  </si>
  <si>
    <t>ANXA2P2</t>
  </si>
  <si>
    <t>uc001lpy.2</t>
  </si>
  <si>
    <t>AX748330</t>
  </si>
  <si>
    <t>C11orf35</t>
  </si>
  <si>
    <t>hypothetical protein LOC256329</t>
  </si>
  <si>
    <t>NR_003573</t>
  </si>
  <si>
    <t>ENST00000404883</t>
  </si>
  <si>
    <t>ANXA2P3</t>
  </si>
  <si>
    <t>NR_027254</t>
  </si>
  <si>
    <t>LOC388387</t>
  </si>
  <si>
    <t>NR_003670</t>
  </si>
  <si>
    <t>KGFLP2</t>
  </si>
  <si>
    <t>BC035129</t>
  </si>
  <si>
    <t>TBC1D14</t>
  </si>
  <si>
    <t>TBC1 domain family member 14 isoform a</t>
  </si>
  <si>
    <t>ENST00000512179</t>
  </si>
  <si>
    <t>RP11-489P20.1</t>
  </si>
  <si>
    <t>AK091357</t>
  </si>
  <si>
    <t>ENST00000412485</t>
  </si>
  <si>
    <t>GS1-600G8.5</t>
  </si>
  <si>
    <t>uc010vhg.1</t>
  </si>
  <si>
    <t>MTE</t>
  </si>
  <si>
    <t>BC033590</t>
  </si>
  <si>
    <t>MRC2</t>
  </si>
  <si>
    <t>C-type mannose receptor 2</t>
  </si>
  <si>
    <t>HIT000056709</t>
  </si>
  <si>
    <t>uc001jef.2</t>
  </si>
  <si>
    <t>LOC643650</t>
  </si>
  <si>
    <t>ENST00000456305</t>
  </si>
  <si>
    <t>RP4-655N15.3</t>
  </si>
  <si>
    <t>G43551</t>
  </si>
  <si>
    <t>AP1S2</t>
  </si>
  <si>
    <t>AP-1 complex subunit sigma-2</t>
  </si>
  <si>
    <t>ENST00000462623</t>
  </si>
  <si>
    <t>RP11-154D3.1</t>
  </si>
  <si>
    <t>PTPRG</t>
  </si>
  <si>
    <t>receptor-type tyrosine-protein phosphatase gamma</t>
  </si>
  <si>
    <t>AK056249</t>
  </si>
  <si>
    <t>PTPN21</t>
  </si>
  <si>
    <t>ENST00000450396</t>
  </si>
  <si>
    <t>AC093787.1</t>
  </si>
  <si>
    <t>AK126296</t>
  </si>
  <si>
    <t>NR_001447</t>
  </si>
  <si>
    <t>MT1L</t>
  </si>
  <si>
    <t>uc002ubv.3</t>
  </si>
  <si>
    <t>BC073897</t>
  </si>
  <si>
    <t>PSMD14</t>
  </si>
  <si>
    <t>26S proteasome non-ATPase regulatory subunit 14</t>
  </si>
  <si>
    <t>CR598366</t>
  </si>
  <si>
    <t>NR_027134</t>
  </si>
  <si>
    <t>DKFZp779M0652</t>
  </si>
  <si>
    <t>CR608789</t>
  </si>
  <si>
    <t>U79271</t>
  </si>
  <si>
    <t>SDCCAG8</t>
  </si>
  <si>
    <t>serologically defined colon cancer antigen 8</t>
  </si>
  <si>
    <t>ENST00000427833</t>
  </si>
  <si>
    <t>RP11-196I18.4</t>
  </si>
  <si>
    <t>CR592158</t>
  </si>
  <si>
    <t>CEP57</t>
  </si>
  <si>
    <t>centrosomal protein of 57 kDa</t>
  </si>
  <si>
    <t>CR592477</t>
  </si>
  <si>
    <t>IL15RA</t>
  </si>
  <si>
    <t>interleukin-15 receptor subunit alpha isoform 1</t>
  </si>
  <si>
    <t>AK095074</t>
  </si>
  <si>
    <t>ENST00000393938</t>
  </si>
  <si>
    <t>ANXA2P1</t>
  </si>
  <si>
    <t>TRIM2</t>
  </si>
  <si>
    <t>tripartite motif-containing protein 2 isoform 2</t>
  </si>
  <si>
    <t>uc002cuo.1</t>
  </si>
  <si>
    <t>FLJ39639</t>
  </si>
  <si>
    <t>AF339797</t>
  </si>
  <si>
    <t>ENST00000519624</t>
  </si>
  <si>
    <t>RP11-459E5.1</t>
  </si>
  <si>
    <t>PEBP4</t>
  </si>
  <si>
    <t>phosphatidylethanolamine-binding protein 4</t>
  </si>
  <si>
    <t>ENST00000508517</t>
  </si>
  <si>
    <t>AC010226.4</t>
  </si>
  <si>
    <t>TMED7-TICAM2</t>
  </si>
  <si>
    <t>TRAM adaptor with GOLD domain isoform 2</t>
  </si>
  <si>
    <t>AF007132</t>
  </si>
  <si>
    <t>ABHD5</t>
  </si>
  <si>
    <t>1-acylglycerol-3-phosphate O-acyltransferase</t>
  </si>
  <si>
    <t>G36724</t>
  </si>
  <si>
    <t>PAPSS1</t>
  </si>
  <si>
    <t>bifunctional 3'-phosphoadenosine</t>
  </si>
  <si>
    <t>BF328678</t>
  </si>
  <si>
    <t>lincRNA-ST14</t>
  </si>
  <si>
    <t>AK123438</t>
  </si>
  <si>
    <t>NR_028505</t>
  </si>
  <si>
    <t>C17orf91</t>
  </si>
  <si>
    <t>WDR81</t>
  </si>
  <si>
    <t>WD repeat-containing protein 81 isoform 2</t>
  </si>
  <si>
    <t>AK023096</t>
  </si>
  <si>
    <t>PCSK5</t>
  </si>
  <si>
    <t>proprotein convertase subtilisin/kexin type 5</t>
  </si>
  <si>
    <t>NR_002932</t>
  </si>
  <si>
    <t>GSTM2P1</t>
  </si>
  <si>
    <t>AK091805</t>
  </si>
  <si>
    <t>ENST00000429284</t>
  </si>
  <si>
    <t>AC124789.1</t>
  </si>
  <si>
    <t>ARHGAP23</t>
  </si>
  <si>
    <t>rho GTPase-activating protein 23</t>
  </si>
  <si>
    <t>BC041955</t>
  </si>
  <si>
    <t>AK095534</t>
  </si>
  <si>
    <t>ENST00000498161</t>
  </si>
  <si>
    <t>L29074.1</t>
  </si>
  <si>
    <t>NR_027374</t>
  </si>
  <si>
    <t>LOC723809</t>
  </si>
  <si>
    <t>LHFPL3</t>
  </si>
  <si>
    <t>lipoma HMGIC fusion partner-like 3 protein</t>
  </si>
  <si>
    <t>AF319524</t>
  </si>
  <si>
    <t>uc003huc.1</t>
  </si>
  <si>
    <t>AK098333</t>
  </si>
  <si>
    <t>BC047114</t>
  </si>
  <si>
    <t>RAB11A</t>
  </si>
  <si>
    <t>ras-related protein Rab-11A isoform 1</t>
  </si>
  <si>
    <t>ENST00000503502</t>
  </si>
  <si>
    <t>RP11-308D13.1</t>
  </si>
  <si>
    <t>SETD7</t>
  </si>
  <si>
    <t>histone-lysine N-methyltransferase SETD7</t>
  </si>
  <si>
    <t>NR_024618</t>
  </si>
  <si>
    <t>LOC100129550</t>
  </si>
  <si>
    <t>ENST00000428431</t>
  </si>
  <si>
    <t>RP13-100A9.2</t>
  </si>
  <si>
    <t>ENST00000419923</t>
  </si>
  <si>
    <t>POLR2J4</t>
  </si>
  <si>
    <t>UBE2D4</t>
  </si>
  <si>
    <t>ubiquitin-conjugating enzyme E2 D4</t>
  </si>
  <si>
    <t>NR_026911</t>
  </si>
  <si>
    <t>RPL21P28</t>
  </si>
  <si>
    <t>RPL21</t>
  </si>
  <si>
    <t>60S ribosomal protein L21</t>
  </si>
  <si>
    <t>NR_026986</t>
  </si>
  <si>
    <t>ENST00000434063</t>
  </si>
  <si>
    <t>AK095147</t>
  </si>
  <si>
    <t>SMAD9</t>
  </si>
  <si>
    <t>mothers against decapentaplegic homolog 9</t>
  </si>
  <si>
    <t>AK131565</t>
  </si>
  <si>
    <t>HEBP1</t>
  </si>
  <si>
    <t>heme-binding protein 1</t>
  </si>
  <si>
    <t>ENST00000511784</t>
  </si>
  <si>
    <t>AL136981.2</t>
  </si>
  <si>
    <t>NR_026718</t>
  </si>
  <si>
    <t>FOXO3B</t>
  </si>
  <si>
    <t>ZNF286B</t>
  </si>
  <si>
    <t>putative zinc finger protein 286B</t>
  </si>
  <si>
    <t>uc002ixb.2</t>
  </si>
  <si>
    <t>BC017255</t>
  </si>
  <si>
    <t>SKA2</t>
  </si>
  <si>
    <t>spindle and kinetochore-associated protein 2</t>
  </si>
  <si>
    <t>ENST00000432195</t>
  </si>
  <si>
    <t>RP4-575N6.4</t>
  </si>
  <si>
    <t>S1PR1</t>
  </si>
  <si>
    <t>sphingosine 1-phosphate receptor 1</t>
  </si>
  <si>
    <t>CR618381</t>
  </si>
  <si>
    <t>uc002afm.2</t>
  </si>
  <si>
    <t>unknown</t>
  </si>
  <si>
    <t>ENST00000331267</t>
  </si>
  <si>
    <t>RP1-164F3.6</t>
  </si>
  <si>
    <t>nc-HOXA4-66-</t>
  </si>
  <si>
    <t>nc-HOXA4-66</t>
  </si>
  <si>
    <t>HOXA5</t>
  </si>
  <si>
    <t>homeobox protein Hox-A5</t>
  </si>
  <si>
    <t>CR607695</t>
  </si>
  <si>
    <t>ESRP2</t>
  </si>
  <si>
    <t>epithelial splicing regulatory protein 2</t>
  </si>
  <si>
    <t>NR_023351</t>
  </si>
  <si>
    <t>C13orf1</t>
  </si>
  <si>
    <t>SPRY domain-containing protein 7 isoform 1</t>
  </si>
  <si>
    <t>AL161983</t>
  </si>
  <si>
    <t>EIF4E3</t>
  </si>
  <si>
    <t>eukaryotic translation initiation factor 4E type</t>
  </si>
  <si>
    <t>AK125235</t>
  </si>
  <si>
    <t>ENST00000449155</t>
  </si>
  <si>
    <t>FTLP</t>
  </si>
  <si>
    <t>CR597075</t>
  </si>
  <si>
    <t>MAPRE2</t>
  </si>
  <si>
    <t>microtubule-associated protein RP/EB family</t>
  </si>
  <si>
    <t>G36807</t>
  </si>
  <si>
    <t>LAMTOR3</t>
  </si>
  <si>
    <t>ragulator complex protein LAMTOR3</t>
  </si>
  <si>
    <t>[101, Tumor_2](normalized)</t>
  </si>
  <si>
    <t>[102, Normal_2](normalized)</t>
  </si>
  <si>
    <t>[103, Tumor_2](normalized)</t>
  </si>
  <si>
    <t>[104, Normal_2](normalized)</t>
  </si>
  <si>
    <t>[105, Tumor_2](normalized)</t>
  </si>
  <si>
    <t>[106, Normal_2](normalized)</t>
  </si>
  <si>
    <t>[107, Tumor_2](normalized)</t>
  </si>
  <si>
    <t>[108, Normal_2](normalized)</t>
  </si>
  <si>
    <t>AK055647</t>
  </si>
  <si>
    <t>AK123661</t>
  </si>
  <si>
    <t>GLB1L3</t>
  </si>
  <si>
    <t>beta-galactosidase-1-like protein 3</t>
  </si>
  <si>
    <t>uc010bcp.1</t>
  </si>
  <si>
    <t>AK057625</t>
  </si>
  <si>
    <t>SPTBN5</t>
  </si>
  <si>
    <t>"spectrin beta chain, brain 4"</t>
  </si>
  <si>
    <t>BX647686</t>
  </si>
  <si>
    <t>lincRNA-CCR6</t>
  </si>
  <si>
    <t>CCR6</t>
  </si>
  <si>
    <t>C-C chemokine receptor type 6</t>
  </si>
  <si>
    <t>uc.63-</t>
  </si>
  <si>
    <t>uc.63</t>
  </si>
  <si>
    <t>XPO1</t>
  </si>
  <si>
    <t>exportin-1</t>
  </si>
  <si>
    <t>AK021803</t>
  </si>
  <si>
    <t>EBF1</t>
  </si>
  <si>
    <t>transcription factor COE1</t>
  </si>
  <si>
    <t>AB007953</t>
  </si>
  <si>
    <t>BC018099</t>
  </si>
  <si>
    <t>ENST00000412472</t>
  </si>
  <si>
    <t>CTA-246H3.7</t>
  </si>
  <si>
    <t>AL110130</t>
  </si>
  <si>
    <t>NR_024334</t>
  </si>
  <si>
    <t>LOC645431</t>
  </si>
  <si>
    <t>FUT8</t>
  </si>
  <si>
    <t>"alpha-(1,6)-fucosyltransferase isoform b"</t>
  </si>
  <si>
    <t>ENST00000431981</t>
  </si>
  <si>
    <t>RP11-112J3.16</t>
  </si>
  <si>
    <t>NR_021492</t>
  </si>
  <si>
    <t>LOC100144603</t>
  </si>
  <si>
    <t>CHKB</t>
  </si>
  <si>
    <t>choline/ethanolamine kinase</t>
  </si>
  <si>
    <t>uc002suu.2</t>
  </si>
  <si>
    <t>AK055967</t>
  </si>
  <si>
    <t>ENST00000508851</t>
  </si>
  <si>
    <t>RP11-893F2.9</t>
  </si>
  <si>
    <t>AK123765</t>
  </si>
  <si>
    <t>BG219312</t>
  </si>
  <si>
    <t>lincRNA-SOCS5-1</t>
  </si>
  <si>
    <t>AK125234</t>
  </si>
  <si>
    <t>SAMM50</t>
  </si>
  <si>
    <t>sorting and assembly machinery component 50</t>
  </si>
  <si>
    <t>AK125314</t>
  </si>
  <si>
    <t>PSMG4</t>
  </si>
  <si>
    <t>proteasome assembly chaperone 4 isoform b</t>
  </si>
  <si>
    <t>ENST00000483609</t>
  </si>
  <si>
    <t>AC008746.12</t>
  </si>
  <si>
    <t>AK021558</t>
  </si>
  <si>
    <t>ZBTB2</t>
  </si>
  <si>
    <t>zinc finger and BTB domain-containing protein 2</t>
  </si>
  <si>
    <t>uc010tki.1</t>
  </si>
  <si>
    <t>FLJ41484</t>
  </si>
  <si>
    <t>GAS6</t>
  </si>
  <si>
    <t>growth arrest-specific protein 6 isoform 1</t>
  </si>
  <si>
    <t>AK022164</t>
  </si>
  <si>
    <t>C9orf5</t>
  </si>
  <si>
    <t>transmembrane protein C9orf5</t>
  </si>
  <si>
    <t>BC008292</t>
  </si>
  <si>
    <t>WIBG</t>
  </si>
  <si>
    <t>partner of Y14 and mago isoform 2</t>
  </si>
  <si>
    <t>AK055670</t>
  </si>
  <si>
    <t>SLC39A10</t>
  </si>
  <si>
    <t>zinc transporter ZIP10 precursor</t>
  </si>
  <si>
    <t>AK128128</t>
  </si>
  <si>
    <t>uc.3-</t>
  </si>
  <si>
    <t>uc.3</t>
  </si>
  <si>
    <t>CASZ1</t>
  </si>
  <si>
    <t>zinc finger protein castor homolog 1 isoform b</t>
  </si>
  <si>
    <t>AK127488</t>
  </si>
  <si>
    <t>ENST00000515403</t>
  </si>
  <si>
    <t>RP11-844P9.2</t>
  </si>
  <si>
    <t>uc010miw.1</t>
  </si>
  <si>
    <t>CDKN2BAS</t>
  </si>
  <si>
    <t>CDKN2B</t>
  </si>
  <si>
    <t>cyclin-dependent kinase 4 inhibitor B isoform 2</t>
  </si>
  <si>
    <t>ENST00000493458</t>
  </si>
  <si>
    <t>AC009120.3</t>
  </si>
  <si>
    <t>AK124971</t>
  </si>
  <si>
    <t>CRKL</t>
  </si>
  <si>
    <t>crk-like protein</t>
  </si>
  <si>
    <t>BC043564</t>
  </si>
  <si>
    <t>lincRNA-KCNA2-1</t>
  </si>
  <si>
    <t>KCNA2</t>
  </si>
  <si>
    <t>potassium voltage-gated channel subfamily A</t>
  </si>
  <si>
    <t>BC035612</t>
  </si>
  <si>
    <t>AK022442</t>
  </si>
  <si>
    <t>RREB1</t>
  </si>
  <si>
    <t>ras-responsive element-binding protein 1 isoform</t>
  </si>
  <si>
    <t>GD141660</t>
  </si>
  <si>
    <t>lincRNA-BAZ1A</t>
  </si>
  <si>
    <t>uc003gqk.2</t>
  </si>
  <si>
    <t>BC014938</t>
  </si>
  <si>
    <t>uc010fhh.2</t>
  </si>
  <si>
    <t>AK022228</t>
  </si>
  <si>
    <t>NR_001558</t>
  </si>
  <si>
    <t>C20orf56</t>
  </si>
  <si>
    <t>AK055014</t>
  </si>
  <si>
    <t>LOC100128071</t>
  </si>
  <si>
    <t>hypothetical protein LOC100128071</t>
  </si>
  <si>
    <t>uc003njk.2</t>
  </si>
  <si>
    <t>BC035101</t>
  </si>
  <si>
    <t>ENST00000400311</t>
  </si>
  <si>
    <t>RP11-394A14.3</t>
  </si>
  <si>
    <t>AK025552</t>
  </si>
  <si>
    <t>NPTN</t>
  </si>
  <si>
    <t>neuroplastin isoform c precursor</t>
  </si>
  <si>
    <t>ENST00000501016</t>
  </si>
  <si>
    <t>SNORA72</t>
  </si>
  <si>
    <t>RPL30</t>
  </si>
  <si>
    <t>60S ribosomal protein L30</t>
  </si>
  <si>
    <t>AK094156</t>
  </si>
  <si>
    <t>NR_003595</t>
  </si>
  <si>
    <t>CDC14C</t>
  </si>
  <si>
    <t>CR624151</t>
  </si>
  <si>
    <t>ENST00000501254</t>
  </si>
  <si>
    <t>AC078983.2</t>
  </si>
  <si>
    <t>CR613812</t>
  </si>
  <si>
    <t>KANK1</t>
  </si>
  <si>
    <t>KN motif and ankyrin repeat domain-containing</t>
  </si>
  <si>
    <t>uc003twl.2</t>
  </si>
  <si>
    <t>WBSCR20C</t>
  </si>
  <si>
    <t>POM121</t>
  </si>
  <si>
    <t>nuclear envelope pore membrane protein POM 121</t>
  </si>
  <si>
    <t>AF143879</t>
  </si>
  <si>
    <t>AK096059</t>
  </si>
  <si>
    <t>ENST00000440088</t>
  </si>
  <si>
    <t>AC090421.1</t>
  </si>
  <si>
    <t>RSBN1L</t>
  </si>
  <si>
    <t>round spermatid basic protein 1-like protein</t>
  </si>
  <si>
    <t>uc003kwu.1</t>
  </si>
  <si>
    <t>BX538252</t>
  </si>
  <si>
    <t>SLC22A5</t>
  </si>
  <si>
    <t>solute carrier family 22 member 5</t>
  </si>
  <si>
    <t>BC038747</t>
  </si>
  <si>
    <t>ENST00000425785</t>
  </si>
  <si>
    <t>RP11-145D11.2</t>
  </si>
  <si>
    <t>DPYD</t>
  </si>
  <si>
    <t>dihydropyrimidine dehydrogenase [NADP+] isoform</t>
  </si>
  <si>
    <t>ENST00000429734</t>
  </si>
  <si>
    <t>RP11-44D15.3</t>
  </si>
  <si>
    <t>ENST00000443948</t>
  </si>
  <si>
    <t>AC012454.4</t>
  </si>
  <si>
    <t>NR_027440</t>
  </si>
  <si>
    <t>LOC100272217</t>
  </si>
  <si>
    <t>FUBP3</t>
  </si>
  <si>
    <t>far upstream element-binding protein 3</t>
  </si>
  <si>
    <t>BC011766</t>
  </si>
  <si>
    <t>AK091251</t>
  </si>
  <si>
    <t>FSIP1</t>
  </si>
  <si>
    <t>fibrous sheath-interacting protein 1</t>
  </si>
  <si>
    <t>ENST00000436665</t>
  </si>
  <si>
    <t>AC013268.5</t>
  </si>
  <si>
    <t>ENST00000499895</t>
  </si>
  <si>
    <t>AC127024.1</t>
  </si>
  <si>
    <t>uc003khf.1</t>
  </si>
  <si>
    <t>AK096014</t>
  </si>
  <si>
    <t>ZCCHC9</t>
  </si>
  <si>
    <t>zinc finger CCHC domain-containing protein 9</t>
  </si>
  <si>
    <t>NR_024321</t>
  </si>
  <si>
    <t>NCRNA00115</t>
  </si>
  <si>
    <t>CR622406</t>
  </si>
  <si>
    <t>SIX5</t>
  </si>
  <si>
    <t>homeobox protein SIX5</t>
  </si>
  <si>
    <t>AK024405</t>
  </si>
  <si>
    <t>TNRC18</t>
  </si>
  <si>
    <t>trinucleotide repeat-containing gene 18 protein</t>
  </si>
  <si>
    <t>ENST00000407196</t>
  </si>
  <si>
    <t>RP3-395C13.1</t>
  </si>
  <si>
    <t>BC025792</t>
  </si>
  <si>
    <t>SF1</t>
  </si>
  <si>
    <t>splicing factor 1 isoform 1</t>
  </si>
  <si>
    <t>NR_028597</t>
  </si>
  <si>
    <t>SRD5A1P1</t>
  </si>
  <si>
    <t>BC014254</t>
  </si>
  <si>
    <t>NR_026808</t>
  </si>
  <si>
    <t>C15orf28</t>
  </si>
  <si>
    <t>ANP32A</t>
  </si>
  <si>
    <t>acidic leucine-rich nuclear phosphoprotein 32</t>
  </si>
  <si>
    <t>ENST00000392722</t>
  </si>
  <si>
    <t>RP3-514P16.1</t>
  </si>
  <si>
    <t>uc011dmf.1</t>
  </si>
  <si>
    <t>UNQ6501</t>
  </si>
  <si>
    <t>AK095023</t>
  </si>
  <si>
    <t>uc.37-</t>
  </si>
  <si>
    <t>uc.37</t>
  </si>
  <si>
    <t>CSDE1</t>
  </si>
  <si>
    <t>cold shock domain-containing protein E1 isoform</t>
  </si>
  <si>
    <t>AK092616</t>
  </si>
  <si>
    <t>uc004exm.2</t>
  </si>
  <si>
    <t>BC007360</t>
  </si>
  <si>
    <t>ENST00000451977</t>
  </si>
  <si>
    <t>AC010984.4</t>
  </si>
  <si>
    <t>AK056890</t>
  </si>
  <si>
    <t>AK128466</t>
  </si>
  <si>
    <t>ZNF506</t>
  </si>
  <si>
    <t>zinc finger protein 506 isoform 2</t>
  </si>
  <si>
    <t>AK096651</t>
  </si>
  <si>
    <t>ENST00000412378</t>
  </si>
  <si>
    <t>RP11-7O11.3</t>
  </si>
  <si>
    <t>IPO13</t>
  </si>
  <si>
    <t>importin-13</t>
  </si>
  <si>
    <t>AK092850</t>
  </si>
  <si>
    <t>SVIL</t>
  </si>
  <si>
    <t>supervillin isoform 2</t>
  </si>
  <si>
    <t>BX648801</t>
  </si>
  <si>
    <t>uc001ytj.2</t>
  </si>
  <si>
    <t>HERC2P7</t>
  </si>
  <si>
    <t>uc003tvu.2</t>
  </si>
  <si>
    <t>BC017910</t>
  </si>
  <si>
    <t>AL832122</t>
  </si>
  <si>
    <t>uc002bgx.2</t>
  </si>
  <si>
    <t>AK097432</t>
  </si>
  <si>
    <t>GOLGA6L10</t>
  </si>
  <si>
    <t>putative golgin subfamily A member 6-like</t>
  </si>
  <si>
    <t>ENST00000366761</t>
  </si>
  <si>
    <t>AL136378.2</t>
  </si>
  <si>
    <t>JMJD4</t>
  </si>
  <si>
    <t>jmjC domain-containing protein 4 isoform 2</t>
  </si>
  <si>
    <t>NR_027156</t>
  </si>
  <si>
    <t>TUBBP5</t>
  </si>
  <si>
    <t>NR_026785</t>
  </si>
  <si>
    <t>C8orf51</t>
  </si>
  <si>
    <t>RHPN1</t>
  </si>
  <si>
    <t>rhophilin-1</t>
  </si>
  <si>
    <t>BC013821</t>
  </si>
  <si>
    <t>SLC9A3</t>
  </si>
  <si>
    <t>sodium/hydrogen exchanger 3</t>
  </si>
  <si>
    <t>AK127217</t>
  </si>
  <si>
    <t>SP2</t>
  </si>
  <si>
    <t>transcription factor Sp2</t>
  </si>
  <si>
    <t>AK057956</t>
  </si>
  <si>
    <t>uc003fxi.2</t>
  </si>
  <si>
    <t>MFI2</t>
  </si>
  <si>
    <t>melanotransferrin isoform 1 precursor</t>
  </si>
  <si>
    <t>AK124281</t>
  </si>
  <si>
    <t>ENST00000452804</t>
  </si>
  <si>
    <t>RP11-243J18.3</t>
  </si>
  <si>
    <t>GON4L</t>
  </si>
  <si>
    <t>GON-4-like protein isoform a</t>
  </si>
  <si>
    <t>uc004bxu.2</t>
  </si>
  <si>
    <t>BC094873</t>
  </si>
  <si>
    <t>uc004baj.3</t>
  </si>
  <si>
    <t>BC030123</t>
  </si>
  <si>
    <t>STX17</t>
  </si>
  <si>
    <t>syntaxin-17</t>
  </si>
  <si>
    <t>AK023843</t>
  </si>
  <si>
    <t>PGF</t>
  </si>
  <si>
    <t>placenta growth factor isoform 1 precursor</t>
  </si>
  <si>
    <t>CR592555</t>
  </si>
  <si>
    <t>DHFR</t>
  </si>
  <si>
    <t>dihydrofolate reductase</t>
  </si>
  <si>
    <t>BC015134</t>
  </si>
  <si>
    <t>ENST00000502804</t>
  </si>
  <si>
    <t>RP11-88J6.1</t>
  </si>
  <si>
    <t>ENST00000404638</t>
  </si>
  <si>
    <t>AC012498.1</t>
  </si>
  <si>
    <t>ENST00000421314</t>
  </si>
  <si>
    <t>MTL1</t>
  </si>
  <si>
    <t>ENST00000421424</t>
  </si>
  <si>
    <t>C20orf127</t>
  </si>
  <si>
    <t>uc002swd.2</t>
  </si>
  <si>
    <t>CR599306</t>
  </si>
  <si>
    <t>NR_028504</t>
  </si>
  <si>
    <t>ENST00000434081</t>
  </si>
  <si>
    <t>NCRNA00163</t>
  </si>
  <si>
    <t>ENST00000330974</t>
  </si>
  <si>
    <t>AP000358.3</t>
  </si>
  <si>
    <t>AL049990</t>
  </si>
  <si>
    <t>AL109719</t>
  </si>
  <si>
    <t>NR_024110</t>
  </si>
  <si>
    <t>SBDSP1</t>
  </si>
  <si>
    <t>NR_001275</t>
  </si>
  <si>
    <t>CELP</t>
  </si>
  <si>
    <t>ENST00000356006</t>
  </si>
  <si>
    <t>RP11-544M22.1</t>
  </si>
  <si>
    <t>ITLN2</t>
  </si>
  <si>
    <t>intelectin-2 precursor</t>
  </si>
  <si>
    <t>uc001rbb.3</t>
  </si>
  <si>
    <t>TVAS4</t>
  </si>
  <si>
    <t>ENST00000416553</t>
  </si>
  <si>
    <t>AP002856.5</t>
  </si>
  <si>
    <t>ENST00000413500</t>
  </si>
  <si>
    <t>AC023644.1</t>
  </si>
  <si>
    <t>ENST00000515374</t>
  </si>
  <si>
    <t>AC010627.1</t>
  </si>
  <si>
    <t>Condition pairs: Tumor VS Normal</t>
  </si>
  <si>
    <t>Fold-change cut off: 2.0</t>
    <phoneticPr fontId="2" type="noConversion"/>
  </si>
  <si>
    <t>p-value cut off: 0.05</t>
    <phoneticPr fontId="2" type="noConversion"/>
  </si>
  <si>
    <t>Upregulated lncRNAs in samples from HPR</t>
    <phoneticPr fontId="2" type="noConversion"/>
  </si>
  <si>
    <t>Downregulated lncRNAs in samples from HPR</t>
    <phoneticPr fontId="2" type="noConversion"/>
  </si>
  <si>
    <t>Upregulated lncRNAs in samples from CR</t>
    <phoneticPr fontId="2" type="noConversion"/>
  </si>
  <si>
    <t>Downregulated lncRNAs in samples from CR</t>
    <phoneticPr fontId="2" type="noConversion"/>
  </si>
</sst>
</file>

<file path=xl/styles.xml><?xml version="1.0" encoding="utf-8"?>
<styleSheet xmlns="http://schemas.openxmlformats.org/spreadsheetml/2006/main">
  <fonts count="24">
    <font>
      <sz val="11"/>
      <color theme="1"/>
      <name val="宋体"/>
      <family val="2"/>
      <charset val="134"/>
      <scheme val="minor"/>
    </font>
    <font>
      <sz val="10"/>
      <name val="Arial"/>
      <family val="2"/>
    </font>
    <font>
      <sz val="9"/>
      <name val="宋体"/>
      <family val="2"/>
      <charset val="134"/>
      <scheme val="minor"/>
    </font>
    <font>
      <sz val="11"/>
      <color indexed="8"/>
      <name val="Calibri"/>
      <family val="2"/>
    </font>
    <font>
      <sz val="11"/>
      <color indexed="42"/>
      <name val="Calibri"/>
      <family val="2"/>
    </font>
    <font>
      <b/>
      <sz val="15"/>
      <color indexed="62"/>
      <name val="Calibri"/>
      <family val="2"/>
    </font>
    <font>
      <b/>
      <sz val="13"/>
      <color indexed="62"/>
      <name val="Calibri"/>
      <family val="2"/>
    </font>
    <font>
      <b/>
      <sz val="11"/>
      <color indexed="62"/>
      <name val="Calibri"/>
      <family val="2"/>
    </font>
    <font>
      <sz val="11"/>
      <color indexed="10"/>
      <name val="Calibri"/>
      <family val="2"/>
    </font>
    <font>
      <b/>
      <sz val="11"/>
      <color indexed="63"/>
      <name val="Calibri"/>
      <family val="2"/>
    </font>
    <font>
      <b/>
      <sz val="11"/>
      <color indexed="8"/>
      <name val="Calibri"/>
      <family val="2"/>
    </font>
    <font>
      <b/>
      <sz val="11"/>
      <color indexed="42"/>
      <name val="Calibri"/>
      <family val="2"/>
    </font>
    <font>
      <sz val="11"/>
      <color indexed="20"/>
      <name val="Calibri"/>
      <family val="2"/>
    </font>
    <font>
      <sz val="11"/>
      <color indexed="62"/>
      <name val="Calibri"/>
      <family val="2"/>
    </font>
    <font>
      <sz val="11"/>
      <color indexed="52"/>
      <name val="Calibri"/>
      <family val="2"/>
    </font>
    <font>
      <i/>
      <sz val="11"/>
      <color indexed="23"/>
      <name val="Calibri"/>
      <family val="2"/>
    </font>
    <font>
      <sz val="11"/>
      <color indexed="60"/>
      <name val="Calibri"/>
      <family val="2"/>
    </font>
    <font>
      <b/>
      <sz val="18"/>
      <color indexed="62"/>
      <name val="Cambria"/>
      <family val="1"/>
    </font>
    <font>
      <b/>
      <sz val="11"/>
      <color indexed="52"/>
      <name val="Calibri"/>
      <family val="2"/>
    </font>
    <font>
      <sz val="11"/>
      <color indexed="17"/>
      <name val="Calibri"/>
      <family val="2"/>
    </font>
    <font>
      <sz val="10"/>
      <color theme="1"/>
      <name val="Arial"/>
      <family val="2"/>
    </font>
    <font>
      <b/>
      <sz val="10"/>
      <color theme="1"/>
      <name val="Times New Roman"/>
      <family val="1"/>
    </font>
    <font>
      <sz val="10"/>
      <color theme="1"/>
      <name val="Times New Roman"/>
      <family val="1"/>
    </font>
    <font>
      <b/>
      <sz val="11"/>
      <name val="Times New Roman"/>
      <family val="1"/>
    </font>
  </fonts>
  <fills count="22">
    <fill>
      <patternFill patternType="none"/>
    </fill>
    <fill>
      <patternFill patternType="gray125"/>
    </fill>
    <fill>
      <patternFill patternType="solid">
        <fgColor indexed="9"/>
        <bgColor indexed="64"/>
      </patternFill>
    </fill>
    <fill>
      <patternFill patternType="solid">
        <fgColor indexed="47"/>
        <bgColor indexed="64"/>
      </patternFill>
    </fill>
    <fill>
      <patternFill patternType="solid">
        <fgColor indexed="26"/>
        <bgColor indexed="64"/>
      </patternFill>
    </fill>
    <fill>
      <patternFill patternType="solid">
        <fgColor indexed="27"/>
        <bgColor indexed="64"/>
      </patternFill>
    </fill>
    <fill>
      <patternFill patternType="solid">
        <fgColor indexed="22"/>
        <bgColor indexed="64"/>
      </patternFill>
    </fill>
    <fill>
      <patternFill patternType="solid">
        <fgColor indexed="29"/>
        <bgColor indexed="64"/>
      </patternFill>
    </fill>
    <fill>
      <patternFill patternType="solid">
        <fgColor indexed="43"/>
        <bgColor indexed="64"/>
      </patternFill>
    </fill>
    <fill>
      <patternFill patternType="solid">
        <fgColor indexed="44"/>
        <bgColor indexed="64"/>
      </patternFill>
    </fill>
    <fill>
      <patternFill patternType="solid">
        <fgColor indexed="49"/>
        <bgColor indexed="64"/>
      </patternFill>
    </fill>
    <fill>
      <patternFill patternType="solid">
        <fgColor indexed="45"/>
        <bgColor indexed="64"/>
      </patternFill>
    </fill>
    <fill>
      <patternFill patternType="solid">
        <fgColor indexed="42"/>
        <bgColor indexed="64"/>
      </patternFill>
    </fill>
    <fill>
      <patternFill patternType="solid">
        <fgColor indexed="55"/>
        <bgColor indexed="64"/>
      </patternFill>
    </fill>
    <fill>
      <patternFill patternType="solid">
        <fgColor indexed="10"/>
        <bgColor indexed="64"/>
      </patternFill>
    </fill>
    <fill>
      <patternFill patternType="solid">
        <fgColor indexed="57"/>
        <bgColor indexed="64"/>
      </patternFill>
    </fill>
    <fill>
      <patternFill patternType="solid">
        <fgColor indexed="54"/>
        <bgColor indexed="64"/>
      </patternFill>
    </fill>
    <fill>
      <patternFill patternType="solid">
        <fgColor indexed="53"/>
        <bgColor indexed="64"/>
      </patternFill>
    </fill>
    <fill>
      <patternFill patternType="solid">
        <fgColor indexed="52"/>
        <bgColor indexed="64"/>
      </patternFill>
    </fill>
    <fill>
      <patternFill patternType="solid">
        <fgColor indexed="4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FF000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indexed="49"/>
      </bottom>
      <diagonal/>
    </border>
    <border>
      <left/>
      <right/>
      <top/>
      <bottom style="thick">
        <color indexed="22"/>
      </bottom>
      <diagonal/>
    </border>
    <border>
      <left/>
      <right/>
      <top/>
      <bottom style="medium">
        <color indexed="49"/>
      </bottom>
      <diagonal/>
    </border>
    <border>
      <left/>
      <right/>
      <top style="thin">
        <color indexed="49"/>
      </top>
      <bottom style="double">
        <color indexed="49"/>
      </bottom>
      <diagonal/>
    </border>
    <border>
      <left style="thin">
        <color indexed="23"/>
      </left>
      <right style="thin">
        <color indexed="23"/>
      </right>
      <top style="thin">
        <color indexed="23"/>
      </top>
      <bottom style="thin">
        <color indexed="23"/>
      </bottom>
      <diagonal/>
    </border>
    <border>
      <left style="double">
        <color indexed="63"/>
      </left>
      <right style="double">
        <color indexed="63"/>
      </right>
      <top style="double">
        <color indexed="63"/>
      </top>
      <bottom style="double">
        <color indexed="63"/>
      </bottom>
      <diagonal/>
    </border>
    <border>
      <left/>
      <right/>
      <top/>
      <bottom style="double">
        <color indexed="52"/>
      </bottom>
      <diagonal/>
    </border>
    <border>
      <left style="thin">
        <color indexed="63"/>
      </left>
      <right style="thin">
        <color indexed="63"/>
      </right>
      <top style="thin">
        <color indexed="63"/>
      </top>
      <bottom style="thin">
        <color indexed="63"/>
      </bottom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</borders>
  <cellStyleXfs count="51">
    <xf numFmtId="0" fontId="0" fillId="0" borderId="0">
      <alignment vertical="center"/>
    </xf>
    <xf numFmtId="0" fontId="1" fillId="0" borderId="0"/>
    <xf numFmtId="0" fontId="1" fillId="0" borderId="0" applyNumberFormat="0" applyFill="0" applyBorder="0" applyAlignment="0" applyProtection="0"/>
    <xf numFmtId="0" fontId="3" fillId="2" borderId="0" applyNumberFormat="0" applyBorder="0" applyAlignment="0" applyProtection="0"/>
    <xf numFmtId="0" fontId="3" fillId="3" borderId="0" applyNumberFormat="0" applyBorder="0" applyAlignment="0" applyProtection="0"/>
    <xf numFmtId="0" fontId="3" fillId="4" borderId="0" applyNumberFormat="0" applyBorder="0" applyAlignment="0" applyProtection="0"/>
    <xf numFmtId="0" fontId="3" fillId="2" borderId="0" applyNumberFormat="0" applyBorder="0" applyAlignment="0" applyProtection="0"/>
    <xf numFmtId="0" fontId="3" fillId="5" borderId="0" applyNumberFormat="0" applyBorder="0" applyAlignment="0" applyProtection="0"/>
    <xf numFmtId="0" fontId="3" fillId="3" borderId="0" applyNumberFormat="0" applyBorder="0" applyAlignment="0" applyProtection="0"/>
    <xf numFmtId="0" fontId="3" fillId="6" borderId="0" applyNumberFormat="0" applyBorder="0" applyAlignment="0" applyProtection="0"/>
    <xf numFmtId="0" fontId="3" fillId="7" borderId="0" applyNumberFormat="0" applyBorder="0" applyAlignment="0" applyProtection="0"/>
    <xf numFmtId="0" fontId="3" fillId="8" borderId="0" applyNumberFormat="0" applyBorder="0" applyAlignment="0" applyProtection="0"/>
    <xf numFmtId="0" fontId="3" fillId="6" borderId="0" applyNumberFormat="0" applyBorder="0" applyAlignment="0" applyProtection="0"/>
    <xf numFmtId="0" fontId="3" fillId="9" borderId="0" applyNumberFormat="0" applyBorder="0" applyAlignment="0" applyProtection="0"/>
    <xf numFmtId="0" fontId="3" fillId="3" borderId="0" applyNumberFormat="0" applyBorder="0" applyAlignment="0" applyProtection="0"/>
    <xf numFmtId="0" fontId="4" fillId="10" borderId="0" applyNumberFormat="0" applyBorder="0" applyAlignment="0" applyProtection="0"/>
    <xf numFmtId="0" fontId="4" fillId="7" borderId="0" applyNumberFormat="0" applyBorder="0" applyAlignment="0" applyProtection="0"/>
    <xf numFmtId="0" fontId="4" fillId="8" borderId="0" applyNumberFormat="0" applyBorder="0" applyAlignment="0" applyProtection="0"/>
    <xf numFmtId="0" fontId="4" fillId="6" borderId="0" applyNumberFormat="0" applyBorder="0" applyAlignment="0" applyProtection="0"/>
    <xf numFmtId="0" fontId="4" fillId="10" borderId="0" applyNumberFormat="0" applyBorder="0" applyAlignment="0" applyProtection="0"/>
    <xf numFmtId="0" fontId="4" fillId="3" borderId="0" applyNumberFormat="0" applyBorder="0" applyAlignment="0" applyProtection="0"/>
    <xf numFmtId="0" fontId="17" fillId="0" borderId="0" applyNumberFormat="0" applyFill="0" applyBorder="0" applyAlignment="0" applyProtection="0"/>
    <xf numFmtId="0" fontId="5" fillId="0" borderId="1" applyNumberFormat="0" applyFill="0" applyAlignment="0" applyProtection="0"/>
    <xf numFmtId="0" fontId="6" fillId="0" borderId="2" applyNumberFormat="0" applyFill="0" applyAlignment="0" applyProtection="0"/>
    <xf numFmtId="0" fontId="7" fillId="0" borderId="3" applyNumberFormat="0" applyFill="0" applyAlignment="0" applyProtection="0"/>
    <xf numFmtId="0" fontId="7" fillId="0" borderId="0" applyNumberFormat="0" applyFill="0" applyBorder="0" applyAlignment="0" applyProtection="0"/>
    <xf numFmtId="0" fontId="12" fillId="11" borderId="0" applyNumberFormat="0" applyBorder="0" applyAlignment="0" applyProtection="0"/>
    <xf numFmtId="0" fontId="1" fillId="0" borderId="0" applyNumberFormat="0" applyFill="0" applyBorder="0" applyAlignment="0" applyProtection="0"/>
    <xf numFmtId="0" fontId="1" fillId="0" borderId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9" fillId="12" borderId="0" applyNumberFormat="0" applyBorder="0" applyAlignment="0" applyProtection="0"/>
    <xf numFmtId="0" fontId="10" fillId="0" borderId="4" applyNumberFormat="0" applyFill="0" applyAlignment="0" applyProtection="0"/>
    <xf numFmtId="0" fontId="18" fillId="2" borderId="5" applyNumberFormat="0" applyAlignment="0" applyProtection="0"/>
    <xf numFmtId="0" fontId="11" fillId="13" borderId="6" applyNumberFormat="0" applyAlignment="0" applyProtection="0"/>
    <xf numFmtId="0" fontId="15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14" fillId="0" borderId="7" applyNumberFormat="0" applyFill="0" applyAlignment="0" applyProtection="0"/>
    <xf numFmtId="0" fontId="4" fillId="10" borderId="0" applyNumberFormat="0" applyBorder="0" applyAlignment="0" applyProtection="0"/>
    <xf numFmtId="0" fontId="4" fillId="14" borderId="0" applyNumberFormat="0" applyBorder="0" applyAlignment="0" applyProtection="0"/>
    <xf numFmtId="0" fontId="4" fillId="15" borderId="0" applyNumberFormat="0" applyBorder="0" applyAlignment="0" applyProtection="0"/>
    <xf numFmtId="0" fontId="4" fillId="16" borderId="0" applyNumberFormat="0" applyBorder="0" applyAlignment="0" applyProtection="0"/>
    <xf numFmtId="0" fontId="4" fillId="10" borderId="0" applyNumberFormat="0" applyBorder="0" applyAlignment="0" applyProtection="0"/>
    <xf numFmtId="0" fontId="4" fillId="17" borderId="0" applyNumberFormat="0" applyBorder="0" applyAlignment="0" applyProtection="0"/>
    <xf numFmtId="0" fontId="16" fillId="8" borderId="0" applyNumberFormat="0" applyBorder="0" applyAlignment="0" applyProtection="0"/>
    <xf numFmtId="0" fontId="9" fillId="2" borderId="8" applyNumberFormat="0" applyAlignment="0" applyProtection="0"/>
    <xf numFmtId="0" fontId="13" fillId="3" borderId="5" applyNumberFormat="0" applyAlignment="0" applyProtection="0"/>
    <xf numFmtId="0" fontId="1" fillId="4" borderId="9" applyNumberFormat="0" applyFont="0" applyAlignment="0" applyProtection="0"/>
  </cellStyleXfs>
  <cellXfs count="17">
    <xf numFmtId="0" fontId="0" fillId="0" borderId="0" xfId="0">
      <alignment vertical="center"/>
    </xf>
    <xf numFmtId="0" fontId="1" fillId="2" borderId="0" xfId="1" applyFill="1"/>
    <xf numFmtId="0" fontId="0" fillId="0" borderId="0" xfId="0" applyAlignment="1"/>
    <xf numFmtId="0" fontId="1" fillId="0" borderId="0" xfId="2"/>
    <xf numFmtId="0" fontId="20" fillId="0" borderId="0" xfId="27" applyFont="1" applyAlignment="1">
      <alignment vertical="center"/>
    </xf>
    <xf numFmtId="0" fontId="21" fillId="0" borderId="0" xfId="27" applyFont="1" applyFill="1" applyBorder="1" applyAlignment="1" applyProtection="1"/>
    <xf numFmtId="0" fontId="21" fillId="0" borderId="0" xfId="27" applyFont="1" applyFill="1" applyBorder="1" applyAlignment="1" applyProtection="1">
      <alignment horizontal="left"/>
    </xf>
    <xf numFmtId="0" fontId="22" fillId="0" borderId="0" xfId="27" applyFont="1" applyFill="1" applyBorder="1" applyAlignment="1" applyProtection="1">
      <alignment horizontal="left"/>
    </xf>
    <xf numFmtId="0" fontId="21" fillId="0" borderId="0" xfId="27" applyFont="1" applyAlignment="1">
      <alignment vertical="center"/>
    </xf>
    <xf numFmtId="0" fontId="20" fillId="0" borderId="0" xfId="27" applyFont="1" applyFill="1" applyAlignment="1">
      <alignment vertical="center"/>
    </xf>
    <xf numFmtId="0" fontId="22" fillId="21" borderId="0" xfId="27" applyFont="1" applyFill="1" applyBorder="1" applyAlignment="1" applyProtection="1">
      <alignment horizontal="left"/>
    </xf>
    <xf numFmtId="0" fontId="0" fillId="0" borderId="0" xfId="0" applyFill="1">
      <alignment vertical="center"/>
    </xf>
    <xf numFmtId="0" fontId="0" fillId="21" borderId="0" xfId="0" applyFill="1">
      <alignment vertical="center"/>
    </xf>
    <xf numFmtId="0" fontId="23" fillId="0" borderId="0" xfId="0" applyFont="1" applyAlignment="1">
      <alignment horizontal="left" vertical="center"/>
    </xf>
    <xf numFmtId="0" fontId="21" fillId="18" borderId="0" xfId="27" applyFont="1" applyFill="1" applyBorder="1" applyAlignment="1" applyProtection="1">
      <alignment horizontal="center"/>
    </xf>
    <xf numFmtId="0" fontId="21" fillId="19" borderId="0" xfId="27" applyFont="1" applyFill="1" applyBorder="1" applyAlignment="1" applyProtection="1">
      <alignment horizontal="center"/>
    </xf>
    <xf numFmtId="0" fontId="21" fillId="20" borderId="0" xfId="27" applyFont="1" applyFill="1" applyBorder="1" applyAlignment="1" applyProtection="1">
      <alignment horizontal="center"/>
    </xf>
  </cellXfs>
  <cellStyles count="51">
    <cellStyle name="20% - 强调文字颜色 1 2" xfId="3"/>
    <cellStyle name="20% - 强调文字颜色 2 2" xfId="4"/>
    <cellStyle name="20% - 强调文字颜色 3 2" xfId="5"/>
    <cellStyle name="20% - 强调文字颜色 4 2" xfId="6"/>
    <cellStyle name="20% - 强调文字颜色 5 2" xfId="7"/>
    <cellStyle name="20% - 强调文字颜色 6 2" xfId="8"/>
    <cellStyle name="40% - 强调文字颜色 1 2" xfId="9"/>
    <cellStyle name="40% - 强调文字颜色 2 2" xfId="10"/>
    <cellStyle name="40% - 强调文字颜色 3 2" xfId="11"/>
    <cellStyle name="40% - 强调文字颜色 4 2" xfId="12"/>
    <cellStyle name="40% - 强调文字颜色 5 2" xfId="13"/>
    <cellStyle name="40% - 强调文字颜色 6 2" xfId="14"/>
    <cellStyle name="60% - 强调文字颜色 1 2" xfId="15"/>
    <cellStyle name="60% - 强调文字颜色 2 2" xfId="16"/>
    <cellStyle name="60% - 强调文字颜色 3 2" xfId="17"/>
    <cellStyle name="60% - 强调文字颜色 4 2" xfId="18"/>
    <cellStyle name="60% - 强调文字颜色 5 2" xfId="19"/>
    <cellStyle name="60% - 强调文字颜色 6 2" xfId="20"/>
    <cellStyle name="标题 1 2" xfId="22"/>
    <cellStyle name="标题 2 2" xfId="23"/>
    <cellStyle name="标题 3 2" xfId="24"/>
    <cellStyle name="标题 4 2" xfId="25"/>
    <cellStyle name="标题 5" xfId="21"/>
    <cellStyle name="差 2" xfId="26"/>
    <cellStyle name="常规" xfId="0" builtinId="0"/>
    <cellStyle name="常规 2" xfId="27"/>
    <cellStyle name="常规 3" xfId="28"/>
    <cellStyle name="常规 3 2" xfId="1"/>
    <cellStyle name="常规 4" xfId="29"/>
    <cellStyle name="常规 5" xfId="30"/>
    <cellStyle name="常规 6" xfId="31"/>
    <cellStyle name="常规 7" xfId="32"/>
    <cellStyle name="常规 8" xfId="33"/>
    <cellStyle name="常规 9" xfId="2"/>
    <cellStyle name="好 2" xfId="34"/>
    <cellStyle name="汇总 2" xfId="35"/>
    <cellStyle name="计算 2" xfId="36"/>
    <cellStyle name="检查单元格 2" xfId="37"/>
    <cellStyle name="解释性文本 2" xfId="38"/>
    <cellStyle name="警告文本 2" xfId="39"/>
    <cellStyle name="链接单元格 2" xfId="40"/>
    <cellStyle name="强调文字颜色 1 2" xfId="41"/>
    <cellStyle name="强调文字颜色 2 2" xfId="42"/>
    <cellStyle name="强调文字颜色 3 2" xfId="43"/>
    <cellStyle name="强调文字颜色 4 2" xfId="44"/>
    <cellStyle name="强调文字颜色 5 2" xfId="45"/>
    <cellStyle name="强调文字颜色 6 2" xfId="46"/>
    <cellStyle name="适中 2" xfId="47"/>
    <cellStyle name="输出 2" xfId="48"/>
    <cellStyle name="输入 2" xfId="49"/>
    <cellStyle name="注释 2" xfId="50"/>
  </cellStyles>
  <dxfs count="3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0</xdr:row>
      <xdr:rowOff>0</xdr:rowOff>
    </xdr:from>
    <xdr:to>
      <xdr:col>18</xdr:col>
      <xdr:colOff>161925</xdr:colOff>
      <xdr:row>13</xdr:row>
      <xdr:rowOff>28575</xdr:rowOff>
    </xdr:to>
    <xdr:sp macro="" textlink="">
      <xdr:nvSpPr>
        <xdr:cNvPr id="2" name="Text Box 1"/>
        <xdr:cNvSpPr txBox="1">
          <a:spLocks noChangeArrowheads="1"/>
        </xdr:cNvSpPr>
      </xdr:nvSpPr>
      <xdr:spPr bwMode="auto">
        <a:xfrm>
          <a:off x="0" y="0"/>
          <a:ext cx="11134725" cy="2133600"/>
        </a:xfrm>
        <a:prstGeom prst="rect">
          <a:avLst/>
        </a:prstGeom>
        <a:noFill/>
        <a:ln w="9525" cmpd="sng">
          <a:solidFill>
            <a:srgbClr val="000000"/>
          </a:solidFill>
          <a:miter lim="800000"/>
          <a:headEnd/>
          <a:tailEnd/>
        </a:ln>
      </xdr:spPr>
      <xdr:txBody>
        <a:bodyPr vertOverflow="clip" wrap="square" lIns="45720" tIns="27432" rIns="0" bIns="0" anchor="t" upright="1"/>
        <a:lstStyle/>
        <a:p>
          <a:pPr algn="l" rtl="0">
            <a:defRPr sz="1000"/>
          </a:pPr>
          <a:r>
            <a:rPr lang="en-US" altLang="zh-CN" sz="1200" b="1" i="0" u="none" strike="noStrike" baseline="0">
              <a:solidFill>
                <a:srgbClr val="000000"/>
              </a:solidFill>
              <a:latin typeface="Times New Roman"/>
              <a:cs typeface="Times New Roman"/>
            </a:rPr>
            <a:t>Volcano Plots</a:t>
          </a:r>
        </a:p>
        <a:p>
          <a:pPr algn="l" rtl="0">
            <a:defRPr sz="1000"/>
          </a:pPr>
          <a:endParaRPr lang="en-US" altLang="zh-CN" sz="1200" b="0" i="0" u="none" strike="noStrike" baseline="0">
            <a:solidFill>
              <a:srgbClr val="000000"/>
            </a:solidFill>
            <a:latin typeface="Times New Roman"/>
            <a:cs typeface="Times New Roman"/>
          </a:endParaRPr>
        </a:p>
        <a:p>
          <a:pPr algn="l" rtl="0">
            <a:defRPr sz="1000"/>
          </a:pPr>
          <a:r>
            <a:rPr lang="en-US" altLang="zh-CN" sz="1200" b="0" i="0" u="none" strike="noStrike" baseline="0">
              <a:solidFill>
                <a:srgbClr val="000000"/>
              </a:solidFill>
              <a:latin typeface="Times New Roman"/>
              <a:cs typeface="Times New Roman"/>
            </a:rPr>
            <a:t>      Volcano Plots are useful tools for visualizing differential expression between two different conditions. They are constructed using fold-change values and P-values, and thus allow you to visulaize  the relationship between fold-change (magnitude of change) and statistical significance (which takes both magnitude of change and variability into consideration). They also allow subsets of genes to be isolated, based on those values.</a:t>
          </a:r>
        </a:p>
        <a:p>
          <a:pPr algn="l" rtl="0">
            <a:defRPr sz="1000"/>
          </a:pPr>
          <a:endParaRPr lang="en-US" altLang="zh-CN" sz="1200" b="0" i="0" u="none" strike="noStrike" baseline="0">
            <a:solidFill>
              <a:srgbClr val="000000"/>
            </a:solidFill>
            <a:latin typeface="Times New Roman"/>
            <a:cs typeface="Times New Roman"/>
          </a:endParaRPr>
        </a:p>
        <a:p>
          <a:pPr algn="l" rtl="0">
            <a:defRPr sz="1000"/>
          </a:pPr>
          <a:r>
            <a:rPr lang="en-US" altLang="zh-CN" sz="1200" b="0" i="0" u="none" strike="noStrike" baseline="0">
              <a:solidFill>
                <a:srgbClr val="000000"/>
              </a:solidFill>
              <a:latin typeface="Times New Roman"/>
              <a:cs typeface="Times New Roman"/>
            </a:rPr>
            <a:t>      The vertical lines correspond to 2.0-fold up and down and the horizontal line represents a P-value of 0.05. So the red point in the plot represents the differentially expressed LncRNAs with statistical significance.</a:t>
          </a:r>
        </a:p>
        <a:p>
          <a:pPr algn="l" rtl="0">
            <a:defRPr sz="1000"/>
          </a:pPr>
          <a:endParaRPr lang="en-US" altLang="zh-CN" sz="1200" b="0" i="0" u="none" strike="noStrike" baseline="0">
            <a:solidFill>
              <a:srgbClr val="000000"/>
            </a:solidFill>
            <a:latin typeface="Times New Roman"/>
            <a:cs typeface="Times New Roman"/>
          </a:endParaRPr>
        </a:p>
        <a:p>
          <a:pPr algn="l" rtl="0">
            <a:defRPr sz="1000"/>
          </a:pPr>
          <a:r>
            <a:rPr lang="en-US" altLang="zh-CN" sz="1200" b="0" i="0" u="none" strike="noStrike" baseline="0">
              <a:solidFill>
                <a:srgbClr val="000000"/>
              </a:solidFill>
              <a:latin typeface="Times New Roman"/>
              <a:cs typeface="Times New Roman"/>
            </a:rPr>
            <a:t>      Press Ctrl and rolling button of your mouse to zoom in.</a:t>
          </a:r>
        </a:p>
      </xdr:txBody>
    </xdr:sp>
    <xdr:clientData/>
  </xdr:twoCellAnchor>
  <xdr:twoCellAnchor editAs="oneCell">
    <xdr:from>
      <xdr:col>1</xdr:col>
      <xdr:colOff>76200</xdr:colOff>
      <xdr:row>14</xdr:row>
      <xdr:rowOff>85725</xdr:rowOff>
    </xdr:from>
    <xdr:to>
      <xdr:col>18</xdr:col>
      <xdr:colOff>219075</xdr:colOff>
      <xdr:row>57</xdr:row>
      <xdr:rowOff>9525</xdr:rowOff>
    </xdr:to>
    <xdr:pic>
      <xdr:nvPicPr>
        <xdr:cNvPr id="3" name="Picture 208"/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xmlns="" val="0"/>
            </a:ext>
          </a:extLst>
        </a:blip>
        <a:srcRect/>
        <a:stretch>
          <a:fillRect/>
        </a:stretch>
      </xdr:blipFill>
      <xdr:spPr bwMode="auto">
        <a:xfrm>
          <a:off x="685800" y="2352675"/>
          <a:ext cx="10506075" cy="68865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xmlns="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</xdr:wsDr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>
  <dimension ref="O1:O60"/>
  <sheetViews>
    <sheetView topLeftCell="A40" workbookViewId="0">
      <selection sqref="A1:XFD60"/>
    </sheetView>
  </sheetViews>
  <sheetFormatPr defaultRowHeight="13.5"/>
  <sheetData>
    <row r="1" s="1" customFormat="1" ht="12.75"/>
    <row r="2" s="1" customFormat="1" ht="12.75"/>
    <row r="3" s="1" customFormat="1" ht="12.75"/>
    <row r="4" s="1" customFormat="1" ht="12.75"/>
    <row r="5" s="1" customFormat="1" ht="12.75"/>
    <row r="6" s="1" customFormat="1" ht="12.75"/>
    <row r="7" s="1" customFormat="1" ht="12.75"/>
    <row r="8" s="1" customFormat="1" ht="12.75"/>
    <row r="9" s="1" customFormat="1" ht="12.75"/>
    <row r="10" s="1" customFormat="1" ht="12.75"/>
    <row r="11" s="1" customFormat="1" ht="12.75"/>
    <row r="12" s="1" customFormat="1" ht="12.75"/>
    <row r="13" s="1" customFormat="1" ht="12.75"/>
    <row r="14" s="1" customFormat="1" ht="12.75"/>
    <row r="15" s="1" customFormat="1" ht="12.75"/>
    <row r="16" s="1" customFormat="1" ht="12.75"/>
    <row r="17" s="1" customFormat="1" ht="12.75"/>
    <row r="18" s="1" customFormat="1" ht="12.75"/>
    <row r="19" s="1" customFormat="1" ht="12.75"/>
    <row r="20" s="1" customFormat="1" ht="12.75"/>
    <row r="21" s="1" customFormat="1" ht="12.75"/>
    <row r="22" s="1" customFormat="1" ht="12.75"/>
    <row r="23" s="1" customFormat="1" ht="12.75"/>
    <row r="24" s="1" customFormat="1" ht="12.75"/>
    <row r="25" s="1" customFormat="1" ht="12.75"/>
    <row r="26" s="1" customFormat="1" ht="12.75"/>
    <row r="27" s="1" customFormat="1" ht="12.75"/>
    <row r="28" s="1" customFormat="1" ht="12.75"/>
    <row r="29" s="1" customFormat="1" ht="12.75"/>
    <row r="30" s="1" customFormat="1" ht="12.75"/>
    <row r="31" s="1" customFormat="1" ht="12.75"/>
    <row r="32" s="1" customFormat="1" ht="12.75"/>
    <row r="33" spans="15:15" s="1" customFormat="1" ht="12.75"/>
    <row r="34" spans="15:15" s="1" customFormat="1" ht="12.75"/>
    <row r="35" spans="15:15" s="1" customFormat="1" ht="12.75"/>
    <row r="36" spans="15:15" s="1" customFormat="1" ht="12.75"/>
    <row r="37" spans="15:15" s="1" customFormat="1" ht="14.25">
      <c r="O37" s="2"/>
    </row>
    <row r="38" spans="15:15" s="1" customFormat="1" ht="12.75"/>
    <row r="39" spans="15:15" s="1" customFormat="1" ht="12.75"/>
    <row r="40" spans="15:15" s="1" customFormat="1" ht="12.75"/>
    <row r="41" spans="15:15" s="1" customFormat="1" ht="12.75"/>
    <row r="42" spans="15:15" s="1" customFormat="1" ht="12.75"/>
    <row r="43" spans="15:15" s="1" customFormat="1" ht="12.75"/>
    <row r="44" spans="15:15" s="1" customFormat="1" ht="12.75"/>
    <row r="45" spans="15:15" s="1" customFormat="1" ht="12.75"/>
    <row r="46" spans="15:15" s="1" customFormat="1" ht="12.75"/>
    <row r="47" spans="15:15" s="1" customFormat="1" ht="12.75"/>
    <row r="48" spans="15:15" s="1" customFormat="1" ht="12.75"/>
    <row r="49" s="1" customFormat="1" ht="12.75"/>
    <row r="50" s="1" customFormat="1" ht="12.75"/>
    <row r="51" s="1" customFormat="1" ht="12.75"/>
    <row r="52" s="1" customFormat="1" ht="12.75"/>
    <row r="53" s="1" customFormat="1" ht="12.75"/>
    <row r="54" s="1" customFormat="1" ht="12.75"/>
    <row r="55" s="1" customFormat="1" ht="12.75"/>
    <row r="56" s="1" customFormat="1" ht="12.75"/>
    <row r="57" s="1" customFormat="1" ht="12.75"/>
    <row r="58" s="1" customFormat="1" ht="12.75"/>
    <row r="59" s="1" customFormat="1" ht="12.75"/>
    <row r="60" s="1" customFormat="1" ht="12.75"/>
  </sheetData>
  <phoneticPr fontId="2" type="noConversion"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U142"/>
  <sheetViews>
    <sheetView tabSelected="1" topLeftCell="A13" workbookViewId="0">
      <selection activeCell="I22" sqref="I22"/>
    </sheetView>
  </sheetViews>
  <sheetFormatPr defaultRowHeight="13.5"/>
  <cols>
    <col min="1" max="1" width="13.75" customWidth="1"/>
    <col min="2" max="2" width="9.625" customWidth="1"/>
    <col min="18" max="18" width="14.625" customWidth="1"/>
    <col min="19" max="19" width="12.5" customWidth="1"/>
    <col min="20" max="20" width="19.25" customWidth="1"/>
    <col min="21" max="21" width="30.5" customWidth="1"/>
  </cols>
  <sheetData>
    <row r="1" spans="1:21" s="13" customFormat="1" ht="14.25">
      <c r="A1" s="13" t="s">
        <v>1218</v>
      </c>
    </row>
    <row r="2" spans="1:21" s="13" customFormat="1" ht="14.25">
      <c r="A2" s="13" t="s">
        <v>1215</v>
      </c>
    </row>
    <row r="3" spans="1:21" s="13" customFormat="1" ht="14.25">
      <c r="A3" s="13" t="s">
        <v>1216</v>
      </c>
    </row>
    <row r="4" spans="1:21" s="13" customFormat="1" ht="14.25">
      <c r="A4" s="13" t="s">
        <v>1217</v>
      </c>
    </row>
    <row r="6" spans="1:21">
      <c r="A6" s="3"/>
      <c r="B6" s="5" t="s">
        <v>0</v>
      </c>
      <c r="C6" s="16" t="s">
        <v>1</v>
      </c>
      <c r="D6" s="16"/>
      <c r="E6" s="14" t="s">
        <v>2</v>
      </c>
      <c r="F6" s="14"/>
      <c r="G6" s="14"/>
      <c r="H6" s="14"/>
      <c r="I6" s="14"/>
      <c r="J6" s="14"/>
      <c r="K6" s="14"/>
      <c r="L6" s="14"/>
      <c r="M6" s="14"/>
      <c r="N6" s="14"/>
      <c r="O6" s="14"/>
      <c r="P6" s="14"/>
      <c r="Q6" s="15" t="s">
        <v>3</v>
      </c>
      <c r="R6" s="15"/>
      <c r="S6" s="15"/>
      <c r="T6" s="15"/>
      <c r="U6" s="15"/>
    </row>
    <row r="7" spans="1:21">
      <c r="A7" s="6" t="s">
        <v>20</v>
      </c>
      <c r="B7" s="6" t="s">
        <v>4</v>
      </c>
      <c r="C7" s="6" t="s">
        <v>5</v>
      </c>
      <c r="D7" s="6" t="s">
        <v>6</v>
      </c>
      <c r="E7" s="6" t="s">
        <v>7</v>
      </c>
      <c r="F7" s="6" t="s">
        <v>8</v>
      </c>
      <c r="G7" s="6" t="s">
        <v>9</v>
      </c>
      <c r="H7" s="6" t="s">
        <v>10</v>
      </c>
      <c r="I7" s="6" t="s">
        <v>11</v>
      </c>
      <c r="J7" s="6" t="s">
        <v>12</v>
      </c>
      <c r="K7" s="6" t="s">
        <v>13</v>
      </c>
      <c r="L7" s="6" t="s">
        <v>14</v>
      </c>
      <c r="M7" s="6" t="s">
        <v>15</v>
      </c>
      <c r="N7" s="6" t="s">
        <v>16</v>
      </c>
      <c r="O7" s="6" t="s">
        <v>17</v>
      </c>
      <c r="P7" s="6" t="s">
        <v>18</v>
      </c>
      <c r="Q7" s="6" t="s">
        <v>19</v>
      </c>
      <c r="R7" s="6" t="s">
        <v>21</v>
      </c>
      <c r="S7" s="6" t="s">
        <v>22</v>
      </c>
      <c r="T7" s="6" t="s">
        <v>23</v>
      </c>
      <c r="U7" s="6" t="s">
        <v>24</v>
      </c>
    </row>
    <row r="8" spans="1:21">
      <c r="A8" s="7" t="s">
        <v>27</v>
      </c>
      <c r="B8" s="7">
        <v>7.8256209999999996E-3</v>
      </c>
      <c r="C8" s="7">
        <v>12.40306</v>
      </c>
      <c r="D8" s="7" t="s">
        <v>25</v>
      </c>
      <c r="E8" s="7">
        <v>6.2617406999999998</v>
      </c>
      <c r="F8" s="7">
        <v>5.8946370000000003</v>
      </c>
      <c r="G8" s="7">
        <v>10.097685</v>
      </c>
      <c r="H8" s="7">
        <v>5.4065094</v>
      </c>
      <c r="I8" s="7">
        <v>10.069302</v>
      </c>
      <c r="J8" s="7">
        <v>5.4165159999999997</v>
      </c>
      <c r="K8" s="7">
        <v>11.153091999999999</v>
      </c>
      <c r="L8" s="7">
        <v>5.4892570000000003</v>
      </c>
      <c r="M8" s="7">
        <v>6.8972287000000003</v>
      </c>
      <c r="N8" s="7">
        <v>5.1449914000000003</v>
      </c>
      <c r="O8" s="7">
        <v>11.093543</v>
      </c>
      <c r="P8" s="7">
        <v>6.4249330000000002</v>
      </c>
      <c r="Q8" s="7" t="s">
        <v>26</v>
      </c>
      <c r="R8" s="7" t="s">
        <v>28</v>
      </c>
      <c r="S8" s="7" t="s">
        <v>29</v>
      </c>
      <c r="T8" s="7"/>
      <c r="U8" s="7"/>
    </row>
    <row r="9" spans="1:21" s="11" customFormat="1">
      <c r="A9" s="7" t="s">
        <v>30</v>
      </c>
      <c r="B9" s="7">
        <v>5.4909420000000004E-4</v>
      </c>
      <c r="C9" s="7">
        <v>8.8205270000000002</v>
      </c>
      <c r="D9" s="7" t="s">
        <v>25</v>
      </c>
      <c r="E9" s="7">
        <v>9.5501710000000006</v>
      </c>
      <c r="F9" s="7">
        <v>6.1552509999999998</v>
      </c>
      <c r="G9" s="7">
        <v>7.9803300000000004</v>
      </c>
      <c r="H9" s="7">
        <v>6.214715</v>
      </c>
      <c r="I9" s="7">
        <v>8.9062339999999995</v>
      </c>
      <c r="J9" s="7">
        <v>5.6958264999999999</v>
      </c>
      <c r="K9" s="7">
        <v>9.0803650000000005</v>
      </c>
      <c r="L9" s="7">
        <v>4.4830459999999999</v>
      </c>
      <c r="M9" s="7">
        <v>6.4167639999999997</v>
      </c>
      <c r="N9" s="7">
        <v>4.0607870000000004</v>
      </c>
      <c r="O9" s="7">
        <v>9.0381800000000005</v>
      </c>
      <c r="P9" s="7">
        <v>5.5172280000000002</v>
      </c>
      <c r="Q9" s="7" t="s">
        <v>26</v>
      </c>
      <c r="R9" s="7" t="s">
        <v>31</v>
      </c>
      <c r="S9" s="7" t="s">
        <v>32</v>
      </c>
      <c r="T9" s="7" t="s">
        <v>33</v>
      </c>
      <c r="U9" s="7" t="s">
        <v>34</v>
      </c>
    </row>
    <row r="10" spans="1:21" s="11" customFormat="1">
      <c r="A10" s="7" t="s">
        <v>35</v>
      </c>
      <c r="B10" s="7">
        <v>5.9843099999999996E-3</v>
      </c>
      <c r="C10" s="7">
        <v>7.8828810000000002</v>
      </c>
      <c r="D10" s="7" t="s">
        <v>25</v>
      </c>
      <c r="E10" s="7">
        <v>8.8651649999999993</v>
      </c>
      <c r="F10" s="7">
        <v>5.4083395000000003</v>
      </c>
      <c r="G10" s="7">
        <v>11.537744</v>
      </c>
      <c r="H10" s="7">
        <v>6.7375154000000004</v>
      </c>
      <c r="I10" s="7">
        <v>5.8554269999999997</v>
      </c>
      <c r="J10" s="7">
        <v>5.0048675999999999</v>
      </c>
      <c r="K10" s="7">
        <v>10.117739</v>
      </c>
      <c r="L10" s="7">
        <v>5.6370706999999998</v>
      </c>
      <c r="M10" s="7">
        <v>8.8286250000000006</v>
      </c>
      <c r="N10" s="7">
        <v>7.3922252999999998</v>
      </c>
      <c r="O10" s="7">
        <v>8.3012704999999993</v>
      </c>
      <c r="P10" s="7">
        <v>5.4536166000000001</v>
      </c>
      <c r="Q10" s="7" t="s">
        <v>26</v>
      </c>
      <c r="R10" s="7" t="s">
        <v>36</v>
      </c>
      <c r="S10" s="7" t="s">
        <v>29</v>
      </c>
      <c r="T10" s="7"/>
      <c r="U10" s="7"/>
    </row>
    <row r="11" spans="1:21" s="11" customFormat="1">
      <c r="A11" s="7" t="s">
        <v>37</v>
      </c>
      <c r="B11" s="7">
        <v>5.9874940000000003E-3</v>
      </c>
      <c r="C11" s="7">
        <v>6.8788390000000001</v>
      </c>
      <c r="D11" s="7" t="s">
        <v>25</v>
      </c>
      <c r="E11" s="7">
        <v>8.2615540000000003</v>
      </c>
      <c r="F11" s="7">
        <v>6.4713954999999999</v>
      </c>
      <c r="G11" s="7">
        <v>11.940480000000001</v>
      </c>
      <c r="H11" s="7">
        <v>6.9257502999999998</v>
      </c>
      <c r="I11" s="7">
        <v>9.1725445000000008</v>
      </c>
      <c r="J11" s="7">
        <v>6.8434889999999999</v>
      </c>
      <c r="K11" s="7">
        <v>10.708170000000001</v>
      </c>
      <c r="L11" s="7">
        <v>6.4166283999999996</v>
      </c>
      <c r="M11" s="7">
        <v>7.4319850000000001</v>
      </c>
      <c r="N11" s="7">
        <v>5.8883348</v>
      </c>
      <c r="O11" s="7">
        <v>7.9559813000000004</v>
      </c>
      <c r="P11" s="7">
        <v>6.2321286000000002</v>
      </c>
      <c r="Q11" s="7" t="s">
        <v>26</v>
      </c>
      <c r="R11" s="7" t="s">
        <v>38</v>
      </c>
      <c r="S11" s="7" t="s">
        <v>29</v>
      </c>
      <c r="T11" s="7"/>
      <c r="U11" s="7"/>
    </row>
    <row r="12" spans="1:21">
      <c r="A12" s="7" t="s">
        <v>39</v>
      </c>
      <c r="B12" s="7">
        <v>1.9546067E-2</v>
      </c>
      <c r="C12" s="7">
        <v>6.7233989999999997</v>
      </c>
      <c r="D12" s="7" t="s">
        <v>25</v>
      </c>
      <c r="E12" s="7">
        <v>11.363154</v>
      </c>
      <c r="F12" s="7">
        <v>7.0491770000000002</v>
      </c>
      <c r="G12" s="7">
        <v>9.9805060000000001</v>
      </c>
      <c r="H12" s="7">
        <v>7.4752463999999996</v>
      </c>
      <c r="I12" s="7">
        <v>12.286566000000001</v>
      </c>
      <c r="J12" s="7">
        <v>6.5704245999999999</v>
      </c>
      <c r="K12" s="7">
        <v>7.5877957</v>
      </c>
      <c r="L12" s="7">
        <v>6.58582</v>
      </c>
      <c r="M12" s="7">
        <v>10.476474</v>
      </c>
      <c r="N12" s="7">
        <v>7.9521421999999999</v>
      </c>
      <c r="O12" s="7">
        <v>7.1938630000000003</v>
      </c>
      <c r="P12" s="7">
        <v>6.7604059999999997</v>
      </c>
      <c r="Q12" s="7" t="s">
        <v>26</v>
      </c>
      <c r="R12" s="7" t="s">
        <v>40</v>
      </c>
      <c r="S12" s="7" t="s">
        <v>29</v>
      </c>
      <c r="T12" s="7"/>
      <c r="U12" s="7"/>
    </row>
    <row r="13" spans="1:21" s="11" customFormat="1">
      <c r="A13" s="7" t="s">
        <v>41</v>
      </c>
      <c r="B13" s="7">
        <v>1.3863712E-4</v>
      </c>
      <c r="C13" s="7">
        <v>6.1317653999999999</v>
      </c>
      <c r="D13" s="7" t="s">
        <v>25</v>
      </c>
      <c r="E13" s="7">
        <v>12.687151</v>
      </c>
      <c r="F13" s="7">
        <v>10.005903</v>
      </c>
      <c r="G13" s="7">
        <v>12.490940999999999</v>
      </c>
      <c r="H13" s="7">
        <v>9.6676219999999997</v>
      </c>
      <c r="I13" s="7">
        <v>12.71054</v>
      </c>
      <c r="J13" s="7">
        <v>9.7693100000000008</v>
      </c>
      <c r="K13" s="7">
        <v>12.217658999999999</v>
      </c>
      <c r="L13" s="7">
        <v>9.6547479999999997</v>
      </c>
      <c r="M13" s="7">
        <v>10.304900999999999</v>
      </c>
      <c r="N13" s="7">
        <v>8.8488279999999992</v>
      </c>
      <c r="O13" s="7">
        <v>12.327265000000001</v>
      </c>
      <c r="P13" s="7">
        <v>9.0942310000000006</v>
      </c>
      <c r="Q13" s="7" t="s">
        <v>26</v>
      </c>
      <c r="R13" s="7" t="s">
        <v>42</v>
      </c>
      <c r="S13" s="7" t="s">
        <v>43</v>
      </c>
      <c r="T13" s="7" t="s">
        <v>44</v>
      </c>
      <c r="U13" s="7" t="s">
        <v>45</v>
      </c>
    </row>
    <row r="14" spans="1:21">
      <c r="A14" s="7" t="s">
        <v>46</v>
      </c>
      <c r="B14" s="7">
        <v>2.6898256000000001E-3</v>
      </c>
      <c r="C14" s="7">
        <v>5.9917493000000004</v>
      </c>
      <c r="D14" s="7" t="s">
        <v>25</v>
      </c>
      <c r="E14" s="7">
        <v>9.7256680000000006</v>
      </c>
      <c r="F14" s="7">
        <v>6.5780982999999997</v>
      </c>
      <c r="G14" s="7">
        <v>8.8747609999999995</v>
      </c>
      <c r="H14" s="7">
        <v>6.3455795999999998</v>
      </c>
      <c r="I14" s="7">
        <v>10.360749</v>
      </c>
      <c r="J14" s="7">
        <v>5.9597319999999998</v>
      </c>
      <c r="K14" s="7">
        <v>8.4757890000000007</v>
      </c>
      <c r="L14" s="7">
        <v>6.0785375000000004</v>
      </c>
      <c r="M14" s="7">
        <v>8.6945569999999996</v>
      </c>
      <c r="N14" s="7">
        <v>6.6216049999999997</v>
      </c>
      <c r="O14" s="7">
        <v>6.8696346000000004</v>
      </c>
      <c r="P14" s="7">
        <v>5.9197435</v>
      </c>
      <c r="Q14" s="7" t="s">
        <v>26</v>
      </c>
      <c r="R14" s="7" t="s">
        <v>47</v>
      </c>
      <c r="S14" s="7" t="s">
        <v>29</v>
      </c>
      <c r="T14" s="7"/>
      <c r="U14" s="7"/>
    </row>
    <row r="15" spans="1:21">
      <c r="A15" s="7" t="s">
        <v>48</v>
      </c>
      <c r="B15" s="7">
        <v>1.3724888000000001E-3</v>
      </c>
      <c r="C15" s="7">
        <v>5.3362411999999999</v>
      </c>
      <c r="D15" s="7" t="s">
        <v>25</v>
      </c>
      <c r="E15" s="7">
        <v>8.380668</v>
      </c>
      <c r="F15" s="7">
        <v>5.5257734999999997</v>
      </c>
      <c r="G15" s="7">
        <v>7.7941421999999996</v>
      </c>
      <c r="H15" s="7">
        <v>5.5571549999999998</v>
      </c>
      <c r="I15" s="7">
        <v>9.086487</v>
      </c>
      <c r="J15" s="7">
        <v>5.0692959999999996</v>
      </c>
      <c r="K15" s="7">
        <v>7.2704639999999996</v>
      </c>
      <c r="L15" s="7">
        <v>5.1463279999999996</v>
      </c>
      <c r="M15" s="7">
        <v>7.6391773000000001</v>
      </c>
      <c r="N15" s="7">
        <v>5.7279983000000003</v>
      </c>
      <c r="O15" s="7">
        <v>6.3237585999999997</v>
      </c>
      <c r="P15" s="7">
        <v>4.9731965000000002</v>
      </c>
      <c r="Q15" s="7" t="s">
        <v>26</v>
      </c>
      <c r="R15" s="7" t="s">
        <v>49</v>
      </c>
      <c r="S15" s="7" t="s">
        <v>29</v>
      </c>
      <c r="T15" s="7"/>
      <c r="U15" s="7"/>
    </row>
    <row r="16" spans="1:21">
      <c r="A16" s="7" t="s">
        <v>50</v>
      </c>
      <c r="B16" s="7">
        <v>1.1267175000000001E-2</v>
      </c>
      <c r="C16" s="7">
        <v>5.2808904999999999</v>
      </c>
      <c r="D16" s="7" t="s">
        <v>25</v>
      </c>
      <c r="E16" s="7">
        <v>7.494173</v>
      </c>
      <c r="F16" s="7">
        <v>6.3515525000000004</v>
      </c>
      <c r="G16" s="7">
        <v>9.5094200000000004</v>
      </c>
      <c r="H16" s="7">
        <v>5.4674906999999999</v>
      </c>
      <c r="I16" s="7">
        <v>5.4403876999999996</v>
      </c>
      <c r="J16" s="7">
        <v>5.2251706000000002</v>
      </c>
      <c r="K16" s="7">
        <v>8.9274520000000006</v>
      </c>
      <c r="L16" s="7">
        <v>6.6245254999999998</v>
      </c>
      <c r="M16" s="7">
        <v>9.8909450000000003</v>
      </c>
      <c r="N16" s="7">
        <v>6.0775193999999999</v>
      </c>
      <c r="O16" s="7">
        <v>8.4966010000000001</v>
      </c>
      <c r="P16" s="7">
        <v>5.608034</v>
      </c>
      <c r="Q16" s="7" t="s">
        <v>26</v>
      </c>
      <c r="R16" s="7"/>
      <c r="S16" s="7" t="s">
        <v>29</v>
      </c>
      <c r="T16" s="7"/>
      <c r="U16" s="7"/>
    </row>
    <row r="17" spans="1:21">
      <c r="A17" s="7" t="s">
        <v>51</v>
      </c>
      <c r="B17" s="7">
        <v>2.4256318999999998E-2</v>
      </c>
      <c r="C17" s="7">
        <v>5.2778729999999996</v>
      </c>
      <c r="D17" s="7" t="s">
        <v>25</v>
      </c>
      <c r="E17" s="7">
        <v>11.636129</v>
      </c>
      <c r="F17" s="7">
        <v>7.6785930000000002</v>
      </c>
      <c r="G17" s="7">
        <v>11.151132</v>
      </c>
      <c r="H17" s="7">
        <v>7.4939840000000002</v>
      </c>
      <c r="I17" s="7">
        <v>10.586048999999999</v>
      </c>
      <c r="J17" s="7">
        <v>6.7208449999999997</v>
      </c>
      <c r="K17" s="7">
        <v>9.6981179999999991</v>
      </c>
      <c r="L17" s="7">
        <v>8.4842759999999995</v>
      </c>
      <c r="M17" s="7">
        <v>10.247847</v>
      </c>
      <c r="N17" s="7">
        <v>7.8732566999999998</v>
      </c>
      <c r="O17" s="7">
        <v>7.0692024</v>
      </c>
      <c r="P17" s="7">
        <v>7.7377814999999996</v>
      </c>
      <c r="Q17" s="7" t="s">
        <v>26</v>
      </c>
      <c r="R17" s="7" t="s">
        <v>52</v>
      </c>
      <c r="S17" s="7" t="s">
        <v>29</v>
      </c>
      <c r="T17" s="7"/>
      <c r="U17" s="7"/>
    </row>
    <row r="18" spans="1:21" s="12" customFormat="1">
      <c r="A18" s="10" t="s">
        <v>53</v>
      </c>
      <c r="B18" s="10">
        <v>1.8934176000000001E-3</v>
      </c>
      <c r="C18" s="10">
        <v>4.9043669999999997</v>
      </c>
      <c r="D18" s="10" t="s">
        <v>25</v>
      </c>
      <c r="E18" s="10">
        <v>10.18158</v>
      </c>
      <c r="F18" s="10">
        <v>7.2684100000000003</v>
      </c>
      <c r="G18" s="10">
        <v>9.3745890000000003</v>
      </c>
      <c r="H18" s="10">
        <v>7.9372680000000004</v>
      </c>
      <c r="I18" s="10">
        <v>11.118686</v>
      </c>
      <c r="J18" s="10">
        <v>7.3938993999999996</v>
      </c>
      <c r="K18" s="10">
        <v>9.9937880000000003</v>
      </c>
      <c r="L18" s="10">
        <v>7.6654004999999996</v>
      </c>
      <c r="M18" s="10">
        <v>10.507929000000001</v>
      </c>
      <c r="N18" s="10">
        <v>8.3192299999999992</v>
      </c>
      <c r="O18" s="10">
        <v>8.5365059999999993</v>
      </c>
      <c r="P18" s="10">
        <v>7.3644689999999997</v>
      </c>
      <c r="Q18" s="10" t="s">
        <v>26</v>
      </c>
      <c r="R18" s="10" t="s">
        <v>54</v>
      </c>
      <c r="S18" s="10" t="s">
        <v>43</v>
      </c>
      <c r="T18" s="10" t="s">
        <v>55</v>
      </c>
      <c r="U18" s="10" t="s">
        <v>56</v>
      </c>
    </row>
    <row r="19" spans="1:21" s="11" customFormat="1">
      <c r="A19" s="7" t="s">
        <v>57</v>
      </c>
      <c r="B19" s="7">
        <v>3.5486348000000001E-2</v>
      </c>
      <c r="C19" s="7">
        <v>4.7384706000000003</v>
      </c>
      <c r="D19" s="7" t="s">
        <v>25</v>
      </c>
      <c r="E19" s="7">
        <v>12.937481999999999</v>
      </c>
      <c r="F19" s="7">
        <v>8.1559640000000009</v>
      </c>
      <c r="G19" s="7">
        <v>11.158545999999999</v>
      </c>
      <c r="H19" s="7">
        <v>6.6841416000000002</v>
      </c>
      <c r="I19" s="7">
        <v>7.5526767000000001</v>
      </c>
      <c r="J19" s="7">
        <v>7.4529284999999996</v>
      </c>
      <c r="K19" s="7">
        <v>9.8621200000000009</v>
      </c>
      <c r="L19" s="7">
        <v>8.4104910000000004</v>
      </c>
      <c r="M19" s="7">
        <v>8.8544549999999997</v>
      </c>
      <c r="N19" s="7">
        <v>7.2175117000000002</v>
      </c>
      <c r="O19" s="7">
        <v>8.1462330000000005</v>
      </c>
      <c r="P19" s="7">
        <v>7.123945</v>
      </c>
      <c r="Q19" s="7" t="s">
        <v>26</v>
      </c>
      <c r="R19" s="7" t="s">
        <v>58</v>
      </c>
      <c r="S19" s="7" t="s">
        <v>29</v>
      </c>
      <c r="T19" s="7"/>
      <c r="U19" s="7"/>
    </row>
    <row r="20" spans="1:21">
      <c r="A20" s="7" t="s">
        <v>59</v>
      </c>
      <c r="B20" s="7">
        <v>4.1325969999999997E-2</v>
      </c>
      <c r="C20" s="7">
        <v>4.6433396</v>
      </c>
      <c r="D20" s="7" t="s">
        <v>25</v>
      </c>
      <c r="E20" s="7">
        <v>11.150313000000001</v>
      </c>
      <c r="F20" s="7">
        <v>7.3584459999999998</v>
      </c>
      <c r="G20" s="7">
        <v>9.8241449999999997</v>
      </c>
      <c r="H20" s="7">
        <v>7.4020020000000004</v>
      </c>
      <c r="I20" s="7">
        <v>12.261423000000001</v>
      </c>
      <c r="J20" s="7">
        <v>7.1932054000000001</v>
      </c>
      <c r="K20" s="7">
        <v>7.3936089999999997</v>
      </c>
      <c r="L20" s="7">
        <v>7.3618730000000001</v>
      </c>
      <c r="M20" s="7">
        <v>10.117739</v>
      </c>
      <c r="N20" s="7">
        <v>8.316891</v>
      </c>
      <c r="O20" s="7">
        <v>7.5641720000000001</v>
      </c>
      <c r="P20" s="7">
        <v>7.3880067</v>
      </c>
      <c r="Q20" s="7" t="s">
        <v>26</v>
      </c>
      <c r="R20" s="7" t="s">
        <v>60</v>
      </c>
      <c r="S20" s="7" t="s">
        <v>29</v>
      </c>
      <c r="T20" s="7"/>
      <c r="U20" s="7"/>
    </row>
    <row r="21" spans="1:21">
      <c r="A21" s="7" t="s">
        <v>61</v>
      </c>
      <c r="B21" s="7">
        <v>1.2842318E-2</v>
      </c>
      <c r="C21" s="7">
        <v>4.4878489999999998</v>
      </c>
      <c r="D21" s="7" t="s">
        <v>25</v>
      </c>
      <c r="E21" s="7">
        <v>11.613151</v>
      </c>
      <c r="F21" s="7">
        <v>8.288176</v>
      </c>
      <c r="G21" s="7">
        <v>10.505077</v>
      </c>
      <c r="H21" s="7">
        <v>7.3119160000000001</v>
      </c>
      <c r="I21" s="7">
        <v>10.6047125</v>
      </c>
      <c r="J21" s="7">
        <v>7.3969300000000002</v>
      </c>
      <c r="K21" s="7">
        <v>9.849539</v>
      </c>
      <c r="L21" s="7">
        <v>7.4507833000000003</v>
      </c>
      <c r="M21" s="7">
        <v>7.3615545999999998</v>
      </c>
      <c r="N21" s="7">
        <v>7.3172889999999997</v>
      </c>
      <c r="O21" s="7">
        <v>8.0784009999999995</v>
      </c>
      <c r="P21" s="7">
        <v>7.2511897000000003</v>
      </c>
      <c r="Q21" s="7" t="s">
        <v>26</v>
      </c>
      <c r="R21" s="7" t="s">
        <v>62</v>
      </c>
      <c r="S21" s="7" t="s">
        <v>43</v>
      </c>
      <c r="T21" s="7" t="s">
        <v>63</v>
      </c>
      <c r="U21" s="7" t="s">
        <v>64</v>
      </c>
    </row>
    <row r="22" spans="1:21">
      <c r="A22" s="7" t="s">
        <v>65</v>
      </c>
      <c r="B22" s="7">
        <v>3.6275197000000002E-2</v>
      </c>
      <c r="C22" s="7">
        <v>4.3054069999999998</v>
      </c>
      <c r="D22" s="7" t="s">
        <v>25</v>
      </c>
      <c r="E22" s="7">
        <v>7.6756000000000002</v>
      </c>
      <c r="F22" s="7">
        <v>6.2783980000000001</v>
      </c>
      <c r="G22" s="7">
        <v>7.7199583000000001</v>
      </c>
      <c r="H22" s="7">
        <v>6.1202936000000001</v>
      </c>
      <c r="I22" s="7">
        <v>9.6932969999999994</v>
      </c>
      <c r="J22" s="7">
        <v>5.7178079999999998</v>
      </c>
      <c r="K22" s="7">
        <v>10.459384999999999</v>
      </c>
      <c r="L22" s="7">
        <v>5.8441977999999999</v>
      </c>
      <c r="M22" s="7">
        <v>5.9572989999999999</v>
      </c>
      <c r="N22" s="7">
        <v>6.1240379999999996</v>
      </c>
      <c r="O22" s="7">
        <v>6.8664402999999998</v>
      </c>
      <c r="P22" s="7">
        <v>5.6503462999999998</v>
      </c>
      <c r="Q22" s="7" t="s">
        <v>26</v>
      </c>
      <c r="R22" s="7"/>
      <c r="S22" s="7" t="s">
        <v>29</v>
      </c>
      <c r="T22" s="7"/>
      <c r="U22" s="7"/>
    </row>
    <row r="23" spans="1:21">
      <c r="A23" s="7" t="s">
        <v>66</v>
      </c>
      <c r="B23" s="7">
        <v>2.8796117999999999E-2</v>
      </c>
      <c r="C23" s="7">
        <v>4.1079030000000003</v>
      </c>
      <c r="D23" s="7" t="s">
        <v>25</v>
      </c>
      <c r="E23" s="7">
        <v>11.196863</v>
      </c>
      <c r="F23" s="7">
        <v>6.801075</v>
      </c>
      <c r="G23" s="7">
        <v>8.8246559999999992</v>
      </c>
      <c r="H23" s="7">
        <v>8.3423490000000005</v>
      </c>
      <c r="I23" s="7">
        <v>10.178478</v>
      </c>
      <c r="J23" s="7">
        <v>8.2003740000000001</v>
      </c>
      <c r="K23" s="7">
        <v>10.930436</v>
      </c>
      <c r="L23" s="7">
        <v>7.3910274999999999</v>
      </c>
      <c r="M23" s="7">
        <v>8.8147009999999995</v>
      </c>
      <c r="N23" s="7">
        <v>8.5104030000000002</v>
      </c>
      <c r="O23" s="7">
        <v>9.5341020000000007</v>
      </c>
      <c r="P23" s="7">
        <v>8.0035980000000002</v>
      </c>
      <c r="Q23" s="7" t="s">
        <v>26</v>
      </c>
      <c r="R23" s="7" t="s">
        <v>67</v>
      </c>
      <c r="S23" s="7" t="s">
        <v>32</v>
      </c>
      <c r="T23" s="7" t="s">
        <v>68</v>
      </c>
      <c r="U23" s="7" t="s">
        <v>69</v>
      </c>
    </row>
    <row r="24" spans="1:21" s="11" customFormat="1">
      <c r="A24" s="7" t="s">
        <v>70</v>
      </c>
      <c r="B24" s="7">
        <v>1.0459029E-2</v>
      </c>
      <c r="C24" s="7">
        <v>4.1075106000000003</v>
      </c>
      <c r="D24" s="7" t="s">
        <v>25</v>
      </c>
      <c r="E24" s="7">
        <v>8.994059</v>
      </c>
      <c r="F24" s="7">
        <v>6.4219580000000001</v>
      </c>
      <c r="G24" s="7">
        <v>7.8547792000000003</v>
      </c>
      <c r="H24" s="7">
        <v>6.6321669999999999</v>
      </c>
      <c r="I24" s="7">
        <v>9.1231530000000003</v>
      </c>
      <c r="J24" s="7">
        <v>5.0711589999999998</v>
      </c>
      <c r="K24" s="7">
        <v>8.0669880000000003</v>
      </c>
      <c r="L24" s="7">
        <v>5.5420866000000002</v>
      </c>
      <c r="M24" s="7">
        <v>8.9883260000000007</v>
      </c>
      <c r="N24" s="7">
        <v>7.7967149999999998</v>
      </c>
      <c r="O24" s="7">
        <v>7.3894489999999999</v>
      </c>
      <c r="P24" s="7">
        <v>6.7230882999999997</v>
      </c>
      <c r="Q24" s="7" t="s">
        <v>26</v>
      </c>
      <c r="R24" s="7" t="s">
        <v>71</v>
      </c>
      <c r="S24" s="7" t="s">
        <v>29</v>
      </c>
      <c r="T24" s="7"/>
      <c r="U24" s="7"/>
    </row>
    <row r="25" spans="1:21">
      <c r="A25" s="7" t="s">
        <v>72</v>
      </c>
      <c r="B25" s="7">
        <v>4.4841013999999998E-2</v>
      </c>
      <c r="C25" s="7">
        <v>3.8546833999999999</v>
      </c>
      <c r="D25" s="7" t="s">
        <v>25</v>
      </c>
      <c r="E25" s="7">
        <v>10.812497</v>
      </c>
      <c r="F25" s="7">
        <v>7.9567350000000001</v>
      </c>
      <c r="G25" s="7">
        <v>11.376976000000001</v>
      </c>
      <c r="H25" s="7">
        <v>10.221876</v>
      </c>
      <c r="I25" s="7">
        <v>13.051742000000001</v>
      </c>
      <c r="J25" s="7">
        <v>9.1070019999999996</v>
      </c>
      <c r="K25" s="7">
        <v>12.782273999999999</v>
      </c>
      <c r="L25" s="7">
        <v>9.0763730000000002</v>
      </c>
      <c r="M25" s="7">
        <v>11.171151</v>
      </c>
      <c r="N25" s="7">
        <v>11.098552</v>
      </c>
      <c r="O25" s="7">
        <v>9.6199180000000002</v>
      </c>
      <c r="P25" s="7">
        <v>9.6743430000000004</v>
      </c>
      <c r="Q25" s="7" t="s">
        <v>26</v>
      </c>
      <c r="R25" s="7" t="s">
        <v>73</v>
      </c>
      <c r="S25" s="7" t="s">
        <v>29</v>
      </c>
      <c r="T25" s="7"/>
      <c r="U25" s="7"/>
    </row>
    <row r="26" spans="1:21">
      <c r="A26" s="7" t="s">
        <v>74</v>
      </c>
      <c r="B26" s="7">
        <v>4.5517003000000002E-3</v>
      </c>
      <c r="C26" s="7">
        <v>3.5668817000000002</v>
      </c>
      <c r="D26" s="7" t="s">
        <v>25</v>
      </c>
      <c r="E26" s="7">
        <v>7.0215540000000001</v>
      </c>
      <c r="F26" s="7">
        <v>5.2788820000000003</v>
      </c>
      <c r="G26" s="7">
        <v>7.6850342999999999</v>
      </c>
      <c r="H26" s="7">
        <v>5.8382529999999999</v>
      </c>
      <c r="I26" s="7">
        <v>7.0275926999999996</v>
      </c>
      <c r="J26" s="7">
        <v>4.1481260000000004</v>
      </c>
      <c r="K26" s="7">
        <v>7.2796773999999997</v>
      </c>
      <c r="L26" s="7">
        <v>4.397017</v>
      </c>
      <c r="M26" s="7">
        <v>7.3764476999999999</v>
      </c>
      <c r="N26" s="7">
        <v>6.4609237000000004</v>
      </c>
      <c r="O26" s="7">
        <v>5.429894</v>
      </c>
      <c r="P26" s="7">
        <v>4.6890181999999996</v>
      </c>
      <c r="Q26" s="7" t="s">
        <v>26</v>
      </c>
      <c r="R26" s="7" t="s">
        <v>75</v>
      </c>
      <c r="S26" s="7" t="s">
        <v>29</v>
      </c>
      <c r="T26" s="7"/>
      <c r="U26" s="7"/>
    </row>
    <row r="27" spans="1:21" s="11" customFormat="1">
      <c r="A27" s="7" t="s">
        <v>76</v>
      </c>
      <c r="B27" s="7">
        <v>1.5361744000000001E-3</v>
      </c>
      <c r="C27" s="7">
        <v>3.5124124999999999</v>
      </c>
      <c r="D27" s="7" t="s">
        <v>25</v>
      </c>
      <c r="E27" s="7">
        <v>8.3208859999999998</v>
      </c>
      <c r="F27" s="7">
        <v>5.3154954999999999</v>
      </c>
      <c r="G27" s="7">
        <v>7.1715245000000003</v>
      </c>
      <c r="H27" s="7">
        <v>5.454771</v>
      </c>
      <c r="I27" s="7">
        <v>6.1134485999999999</v>
      </c>
      <c r="J27" s="7">
        <v>4.4719540000000002</v>
      </c>
      <c r="K27" s="7">
        <v>6.6714605999999996</v>
      </c>
      <c r="L27" s="7">
        <v>5.8823914999999998</v>
      </c>
      <c r="M27" s="7">
        <v>7.2322774000000001</v>
      </c>
      <c r="N27" s="7">
        <v>5.3042616999999996</v>
      </c>
      <c r="O27" s="7">
        <v>6.492083</v>
      </c>
      <c r="P27" s="7">
        <v>4.6980332999999996</v>
      </c>
      <c r="Q27" s="7" t="s">
        <v>26</v>
      </c>
      <c r="R27" s="7" t="s">
        <v>77</v>
      </c>
      <c r="S27" s="7" t="s">
        <v>29</v>
      </c>
      <c r="T27" s="7"/>
      <c r="U27" s="7"/>
    </row>
    <row r="28" spans="1:21" s="11" customFormat="1">
      <c r="A28" s="7" t="s">
        <v>78</v>
      </c>
      <c r="B28" s="7">
        <v>1.1838805000000001E-2</v>
      </c>
      <c r="C28" s="7">
        <v>3.5070207</v>
      </c>
      <c r="D28" s="7" t="s">
        <v>25</v>
      </c>
      <c r="E28" s="7">
        <v>7.7642974999999996</v>
      </c>
      <c r="F28" s="7">
        <v>6.6999209999999998</v>
      </c>
      <c r="G28" s="7">
        <v>9.9064289999999993</v>
      </c>
      <c r="H28" s="7">
        <v>7.3771259999999996</v>
      </c>
      <c r="I28" s="7">
        <v>8.7188949999999998</v>
      </c>
      <c r="J28" s="7">
        <v>6.5234620000000003</v>
      </c>
      <c r="K28" s="7">
        <v>10.176748</v>
      </c>
      <c r="L28" s="7">
        <v>6.7787027000000002</v>
      </c>
      <c r="M28" s="7">
        <v>7.9751370000000001</v>
      </c>
      <c r="N28" s="7">
        <v>7.8271110000000004</v>
      </c>
      <c r="O28" s="7">
        <v>8.2353550000000002</v>
      </c>
      <c r="P28" s="7">
        <v>6.7090630000000004</v>
      </c>
      <c r="Q28" s="7" t="s">
        <v>26</v>
      </c>
      <c r="R28" s="7" t="s">
        <v>79</v>
      </c>
      <c r="S28" s="7" t="s">
        <v>29</v>
      </c>
      <c r="T28" s="7"/>
      <c r="U28" s="7"/>
    </row>
    <row r="29" spans="1:21">
      <c r="A29" s="7" t="s">
        <v>80</v>
      </c>
      <c r="B29" s="7">
        <v>1.3772248000000001E-2</v>
      </c>
      <c r="C29" s="7">
        <v>3.4927242000000001</v>
      </c>
      <c r="D29" s="7" t="s">
        <v>25</v>
      </c>
      <c r="E29" s="7">
        <v>10.517144999999999</v>
      </c>
      <c r="F29" s="7">
        <v>8.9000059999999994</v>
      </c>
      <c r="G29" s="7">
        <v>11.185445</v>
      </c>
      <c r="H29" s="7">
        <v>9.7210420000000006</v>
      </c>
      <c r="I29" s="7">
        <v>10.828212000000001</v>
      </c>
      <c r="J29" s="7">
        <v>9.9595490000000009</v>
      </c>
      <c r="K29" s="7">
        <v>12.965548500000001</v>
      </c>
      <c r="L29" s="7">
        <v>10.000851000000001</v>
      </c>
      <c r="M29" s="7">
        <v>9.2110439999999993</v>
      </c>
      <c r="N29" s="7">
        <v>8.7811730000000008</v>
      </c>
      <c r="O29" s="7">
        <v>12.633266000000001</v>
      </c>
      <c r="P29" s="7">
        <v>9.1519320000000004</v>
      </c>
      <c r="Q29" s="7" t="s">
        <v>26</v>
      </c>
      <c r="R29" s="7" t="s">
        <v>81</v>
      </c>
      <c r="S29" s="7" t="s">
        <v>29</v>
      </c>
      <c r="T29" s="7"/>
      <c r="U29" s="7"/>
    </row>
    <row r="30" spans="1:21">
      <c r="A30" s="7" t="s">
        <v>82</v>
      </c>
      <c r="B30" s="7">
        <v>4.1701785999999998E-2</v>
      </c>
      <c r="C30" s="7">
        <v>3.3921263000000001</v>
      </c>
      <c r="D30" s="7" t="s">
        <v>25</v>
      </c>
      <c r="E30" s="7">
        <v>8.2360170000000004</v>
      </c>
      <c r="F30" s="7">
        <v>5.3217582999999999</v>
      </c>
      <c r="G30" s="7">
        <v>7.7519479999999996</v>
      </c>
      <c r="H30" s="7">
        <v>5.451994</v>
      </c>
      <c r="I30" s="7">
        <v>9.1819299999999995</v>
      </c>
      <c r="J30" s="7">
        <v>5.0919400000000001</v>
      </c>
      <c r="K30" s="7">
        <v>5.2947470000000001</v>
      </c>
      <c r="L30" s="7">
        <v>5.0512420000000002</v>
      </c>
      <c r="M30" s="7">
        <v>6.2457684999999996</v>
      </c>
      <c r="N30" s="7">
        <v>5.4939460000000002</v>
      </c>
      <c r="O30" s="7">
        <v>5.6136445999999998</v>
      </c>
      <c r="P30" s="7">
        <v>5.3400353999999997</v>
      </c>
      <c r="Q30" s="7" t="s">
        <v>26</v>
      </c>
      <c r="R30" s="7"/>
      <c r="S30" s="7" t="s">
        <v>83</v>
      </c>
      <c r="T30" s="7" t="s">
        <v>84</v>
      </c>
      <c r="U30" s="7" t="s">
        <v>85</v>
      </c>
    </row>
    <row r="31" spans="1:21">
      <c r="A31" s="7" t="s">
        <v>86</v>
      </c>
      <c r="B31" s="7">
        <v>4.1747417000000002E-2</v>
      </c>
      <c r="C31" s="7">
        <v>3.3670827999999999</v>
      </c>
      <c r="D31" s="7" t="s">
        <v>25</v>
      </c>
      <c r="E31" s="7">
        <v>11.925715</v>
      </c>
      <c r="F31" s="7">
        <v>9.0339609999999997</v>
      </c>
      <c r="G31" s="7">
        <v>11.189753</v>
      </c>
      <c r="H31" s="7">
        <v>7.6942529999999998</v>
      </c>
      <c r="I31" s="7">
        <v>10.384064</v>
      </c>
      <c r="J31" s="7">
        <v>8.0749250000000004</v>
      </c>
      <c r="K31" s="7">
        <v>8.4717680000000009</v>
      </c>
      <c r="L31" s="7">
        <v>8.8781619999999997</v>
      </c>
      <c r="M31" s="7">
        <v>11.430839000000001</v>
      </c>
      <c r="N31" s="7">
        <v>9.2487349999999999</v>
      </c>
      <c r="O31" s="7">
        <v>8.413532</v>
      </c>
      <c r="P31" s="7">
        <v>8.3766350000000003</v>
      </c>
      <c r="Q31" s="7" t="s">
        <v>26</v>
      </c>
      <c r="R31" s="7"/>
      <c r="S31" s="7" t="s">
        <v>29</v>
      </c>
      <c r="T31" s="7"/>
      <c r="U31" s="7"/>
    </row>
    <row r="32" spans="1:21">
      <c r="A32" s="7" t="s">
        <v>87</v>
      </c>
      <c r="B32" s="7">
        <v>1.1726638000000001E-3</v>
      </c>
      <c r="C32" s="7">
        <v>3.3033426000000001</v>
      </c>
      <c r="D32" s="7" t="s">
        <v>25</v>
      </c>
      <c r="E32" s="7">
        <v>12.897487</v>
      </c>
      <c r="F32" s="7">
        <v>11.429648</v>
      </c>
      <c r="G32" s="7">
        <v>14.142056999999999</v>
      </c>
      <c r="H32" s="7">
        <v>12.040922</v>
      </c>
      <c r="I32" s="7">
        <v>13.483941</v>
      </c>
      <c r="J32" s="7">
        <v>11.387703</v>
      </c>
      <c r="K32" s="7">
        <v>13.502613999999999</v>
      </c>
      <c r="L32" s="7">
        <v>12.219374999999999</v>
      </c>
      <c r="M32" s="7">
        <v>12.139431999999999</v>
      </c>
      <c r="N32" s="7">
        <v>11.303243</v>
      </c>
      <c r="O32" s="7">
        <v>14.118501</v>
      </c>
      <c r="P32" s="7">
        <v>11.559581</v>
      </c>
      <c r="Q32" s="7" t="s">
        <v>26</v>
      </c>
      <c r="R32" s="7" t="s">
        <v>88</v>
      </c>
      <c r="S32" s="7" t="s">
        <v>29</v>
      </c>
      <c r="T32" s="7"/>
      <c r="U32" s="7"/>
    </row>
    <row r="33" spans="1:21" s="12" customFormat="1">
      <c r="A33" s="10" t="s">
        <v>89</v>
      </c>
      <c r="B33" s="10">
        <v>4.3578707000000001E-2</v>
      </c>
      <c r="C33" s="10">
        <v>3.263557</v>
      </c>
      <c r="D33" s="10" t="s">
        <v>25</v>
      </c>
      <c r="E33" s="10">
        <v>7.3213762999999998</v>
      </c>
      <c r="F33" s="10">
        <v>5.3182583000000001</v>
      </c>
      <c r="G33" s="10">
        <v>8.5336960000000008</v>
      </c>
      <c r="H33" s="10">
        <v>5.4365129999999997</v>
      </c>
      <c r="I33" s="10">
        <v>4.4744140000000003</v>
      </c>
      <c r="J33" s="10">
        <v>5.2555366000000001</v>
      </c>
      <c r="K33" s="10">
        <v>9.2080289999999998</v>
      </c>
      <c r="L33" s="10">
        <v>6.2915859999999997</v>
      </c>
      <c r="M33" s="10">
        <v>5.2196170000000004</v>
      </c>
      <c r="N33" s="10">
        <v>4.8050300000000004</v>
      </c>
      <c r="O33" s="10">
        <v>7.3493139999999997</v>
      </c>
      <c r="P33" s="10">
        <v>4.7608556999999996</v>
      </c>
      <c r="Q33" s="10" t="s">
        <v>26</v>
      </c>
      <c r="R33" s="10" t="s">
        <v>90</v>
      </c>
      <c r="S33" s="10" t="s">
        <v>29</v>
      </c>
      <c r="T33" s="10"/>
      <c r="U33" s="10"/>
    </row>
    <row r="34" spans="1:21">
      <c r="A34" s="7" t="s">
        <v>91</v>
      </c>
      <c r="B34" s="7">
        <v>6.0936619999999997E-3</v>
      </c>
      <c r="C34" s="7">
        <v>3.2012800000000001</v>
      </c>
      <c r="D34" s="7" t="s">
        <v>25</v>
      </c>
      <c r="E34" s="7">
        <v>8.7071550000000002</v>
      </c>
      <c r="F34" s="7">
        <v>5.8714886000000002</v>
      </c>
      <c r="G34" s="7">
        <v>7.0600915000000004</v>
      </c>
      <c r="H34" s="7">
        <v>5.8076179999999997</v>
      </c>
      <c r="I34" s="7">
        <v>8.3680459999999997</v>
      </c>
      <c r="J34" s="7">
        <v>5.6838284000000003</v>
      </c>
      <c r="K34" s="7">
        <v>7.2778195999999999</v>
      </c>
      <c r="L34" s="7">
        <v>5.8985909999999997</v>
      </c>
      <c r="M34" s="7">
        <v>6.4107130000000003</v>
      </c>
      <c r="N34" s="7">
        <v>5.9108295000000002</v>
      </c>
      <c r="O34" s="7">
        <v>7.0091194999999997</v>
      </c>
      <c r="P34" s="7">
        <v>5.5887000000000002</v>
      </c>
      <c r="Q34" s="7" t="s">
        <v>26</v>
      </c>
      <c r="R34" s="7" t="s">
        <v>92</v>
      </c>
      <c r="S34" s="7" t="s">
        <v>29</v>
      </c>
      <c r="T34" s="7"/>
      <c r="U34" s="7"/>
    </row>
    <row r="35" spans="1:21">
      <c r="A35" s="7" t="s">
        <v>93</v>
      </c>
      <c r="B35" s="7">
        <v>3.8960120000000001E-2</v>
      </c>
      <c r="C35" s="7">
        <v>3.1922885999999999</v>
      </c>
      <c r="D35" s="7" t="s">
        <v>25</v>
      </c>
      <c r="E35" s="7">
        <v>10.655016</v>
      </c>
      <c r="F35" s="7">
        <v>9.4771429999999999</v>
      </c>
      <c r="G35" s="7">
        <v>12.677352000000001</v>
      </c>
      <c r="H35" s="7">
        <v>8.4093280000000004</v>
      </c>
      <c r="I35" s="7">
        <v>8.2296019999999999</v>
      </c>
      <c r="J35" s="7">
        <v>8.4691500000000008</v>
      </c>
      <c r="K35" s="7">
        <v>11.450625</v>
      </c>
      <c r="L35" s="7">
        <v>9.4444820000000007</v>
      </c>
      <c r="M35" s="7">
        <v>10.674505</v>
      </c>
      <c r="N35" s="7">
        <v>9.3484750000000005</v>
      </c>
      <c r="O35" s="7">
        <v>9.9092640000000003</v>
      </c>
      <c r="P35" s="7">
        <v>8.4002440000000007</v>
      </c>
      <c r="Q35" s="7" t="s">
        <v>26</v>
      </c>
      <c r="R35" s="7" t="s">
        <v>94</v>
      </c>
      <c r="S35" s="7" t="s">
        <v>95</v>
      </c>
      <c r="T35" s="7" t="s">
        <v>96</v>
      </c>
      <c r="U35" s="7" t="s">
        <v>97</v>
      </c>
    </row>
    <row r="36" spans="1:21" s="11" customFormat="1">
      <c r="A36" s="7" t="s">
        <v>98</v>
      </c>
      <c r="B36" s="7">
        <v>1.3713304000000001E-2</v>
      </c>
      <c r="C36" s="7">
        <v>3.1901348</v>
      </c>
      <c r="D36" s="7" t="s">
        <v>25</v>
      </c>
      <c r="E36" s="7">
        <v>13.107181000000001</v>
      </c>
      <c r="F36" s="7">
        <v>10.865722</v>
      </c>
      <c r="G36" s="7">
        <v>13.728156</v>
      </c>
      <c r="H36" s="7">
        <v>11.903053999999999</v>
      </c>
      <c r="I36" s="7">
        <v>13.713444000000001</v>
      </c>
      <c r="J36" s="7">
        <v>11.118686</v>
      </c>
      <c r="K36" s="7">
        <v>14.211542</v>
      </c>
      <c r="L36" s="7">
        <v>11.529161999999999</v>
      </c>
      <c r="M36" s="7">
        <v>12.562175999999999</v>
      </c>
      <c r="N36" s="7">
        <v>12.632588999999999</v>
      </c>
      <c r="O36" s="7">
        <v>12.903039</v>
      </c>
      <c r="P36" s="7">
        <v>12.134612000000001</v>
      </c>
      <c r="Q36" s="7" t="s">
        <v>26</v>
      </c>
      <c r="R36" s="7" t="s">
        <v>99</v>
      </c>
      <c r="S36" s="7" t="s">
        <v>29</v>
      </c>
      <c r="T36" s="7"/>
      <c r="U36" s="7"/>
    </row>
    <row r="37" spans="1:21" s="12" customFormat="1">
      <c r="A37" s="10" t="s">
        <v>100</v>
      </c>
      <c r="B37" s="10">
        <v>1.8964589E-3</v>
      </c>
      <c r="C37" s="10">
        <v>3.1322671999999998</v>
      </c>
      <c r="D37" s="10" t="s">
        <v>25</v>
      </c>
      <c r="E37" s="10">
        <v>11.971676</v>
      </c>
      <c r="F37" s="10">
        <v>9.5438410000000005</v>
      </c>
      <c r="G37" s="10">
        <v>10.529968</v>
      </c>
      <c r="H37" s="10">
        <v>9.2217500000000001</v>
      </c>
      <c r="I37" s="10">
        <v>10.760176</v>
      </c>
      <c r="J37" s="10">
        <v>9.2052990000000001</v>
      </c>
      <c r="K37" s="10">
        <v>11.559089999999999</v>
      </c>
      <c r="L37" s="10">
        <v>9.4080480000000009</v>
      </c>
      <c r="M37" s="10">
        <v>9.3428249999999995</v>
      </c>
      <c r="N37" s="10">
        <v>8.8069659999999992</v>
      </c>
      <c r="O37" s="10">
        <v>10.553345</v>
      </c>
      <c r="P37" s="10">
        <v>8.6479330000000001</v>
      </c>
      <c r="Q37" s="10" t="s">
        <v>26</v>
      </c>
      <c r="R37" s="10" t="s">
        <v>101</v>
      </c>
      <c r="S37" s="10" t="s">
        <v>29</v>
      </c>
      <c r="T37" s="10"/>
      <c r="U37" s="10"/>
    </row>
    <row r="38" spans="1:21" s="11" customFormat="1">
      <c r="A38" s="7" t="s">
        <v>102</v>
      </c>
      <c r="B38" s="7">
        <v>8.3669429999999999E-3</v>
      </c>
      <c r="C38" s="7">
        <v>3.1313852999999998</v>
      </c>
      <c r="D38" s="7" t="s">
        <v>25</v>
      </c>
      <c r="E38" s="7">
        <v>18.471287</v>
      </c>
      <c r="F38" s="7">
        <v>17.274564999999999</v>
      </c>
      <c r="G38" s="7">
        <v>17.944668</v>
      </c>
      <c r="H38" s="7">
        <v>15.18511</v>
      </c>
      <c r="I38" s="7">
        <v>17.046156</v>
      </c>
      <c r="J38" s="7">
        <v>14.990401</v>
      </c>
      <c r="K38" s="7">
        <v>17.986854999999998</v>
      </c>
      <c r="L38" s="7">
        <v>17.663451999999999</v>
      </c>
      <c r="M38" s="7">
        <v>18.071809999999999</v>
      </c>
      <c r="N38" s="7">
        <v>15.528401000000001</v>
      </c>
      <c r="O38" s="7">
        <v>17.208162000000002</v>
      </c>
      <c r="P38" s="7">
        <v>16.206195999999998</v>
      </c>
      <c r="Q38" s="7" t="s">
        <v>26</v>
      </c>
      <c r="R38" s="7" t="s">
        <v>103</v>
      </c>
      <c r="S38" s="7" t="s">
        <v>29</v>
      </c>
      <c r="T38" s="7"/>
      <c r="U38" s="7"/>
    </row>
    <row r="39" spans="1:21">
      <c r="A39" s="7" t="s">
        <v>104</v>
      </c>
      <c r="B39" s="7">
        <v>7.4505195000000005E-4</v>
      </c>
      <c r="C39" s="7">
        <v>3.1300669000000001</v>
      </c>
      <c r="D39" s="7" t="s">
        <v>25</v>
      </c>
      <c r="E39" s="7">
        <v>14.214263000000001</v>
      </c>
      <c r="F39" s="7">
        <v>13.153411999999999</v>
      </c>
      <c r="G39" s="7">
        <v>14.716651000000001</v>
      </c>
      <c r="H39" s="7">
        <v>12.584676</v>
      </c>
      <c r="I39" s="7">
        <v>14.660576000000001</v>
      </c>
      <c r="J39" s="7">
        <v>12.925112</v>
      </c>
      <c r="K39" s="7">
        <v>15.379479</v>
      </c>
      <c r="L39" s="7">
        <v>13.2612915</v>
      </c>
      <c r="M39" s="7">
        <v>13.350565</v>
      </c>
      <c r="N39" s="7">
        <v>12.48326</v>
      </c>
      <c r="O39" s="7">
        <v>14.928928000000001</v>
      </c>
      <c r="P39" s="7">
        <v>12.965548500000001</v>
      </c>
      <c r="Q39" s="7" t="s">
        <v>26</v>
      </c>
      <c r="R39" s="7" t="s">
        <v>105</v>
      </c>
      <c r="S39" s="7" t="s">
        <v>29</v>
      </c>
      <c r="T39" s="7"/>
      <c r="U39" s="7"/>
    </row>
    <row r="40" spans="1:21">
      <c r="A40" s="7" t="s">
        <v>106</v>
      </c>
      <c r="B40" s="7">
        <v>1.6753847000000001E-3</v>
      </c>
      <c r="C40" s="7">
        <v>3.1280606</v>
      </c>
      <c r="D40" s="7" t="s">
        <v>25</v>
      </c>
      <c r="E40" s="7">
        <v>11.646938</v>
      </c>
      <c r="F40" s="7">
        <v>10.778273</v>
      </c>
      <c r="G40" s="7">
        <v>12.530567</v>
      </c>
      <c r="H40" s="7">
        <v>10.738517</v>
      </c>
      <c r="I40" s="7">
        <v>12.080723000000001</v>
      </c>
      <c r="J40" s="7">
        <v>10.40204</v>
      </c>
      <c r="K40" s="7">
        <v>13.163539</v>
      </c>
      <c r="L40" s="7">
        <v>10.798007999999999</v>
      </c>
      <c r="M40" s="7">
        <v>10.652666999999999</v>
      </c>
      <c r="N40" s="7">
        <v>9.7792549999999991</v>
      </c>
      <c r="O40" s="7">
        <v>12.640196</v>
      </c>
      <c r="P40" s="7">
        <v>10.346931</v>
      </c>
      <c r="Q40" s="7" t="s">
        <v>26</v>
      </c>
      <c r="R40" s="7" t="s">
        <v>107</v>
      </c>
      <c r="S40" s="7" t="s">
        <v>29</v>
      </c>
      <c r="T40" s="7"/>
      <c r="U40" s="7"/>
    </row>
    <row r="41" spans="1:21">
      <c r="A41" s="7" t="s">
        <v>108</v>
      </c>
      <c r="B41" s="7">
        <v>1.3470407999999999E-3</v>
      </c>
      <c r="C41" s="7">
        <v>3.1162139999999998</v>
      </c>
      <c r="D41" s="7" t="s">
        <v>25</v>
      </c>
      <c r="E41" s="7">
        <v>14.547510000000001</v>
      </c>
      <c r="F41" s="7">
        <v>13.755967</v>
      </c>
      <c r="G41" s="7">
        <v>15.0677185</v>
      </c>
      <c r="H41" s="7">
        <v>13.038721000000001</v>
      </c>
      <c r="I41" s="7">
        <v>15.320333</v>
      </c>
      <c r="J41" s="7">
        <v>13.225002999999999</v>
      </c>
      <c r="K41" s="7">
        <v>15.729086000000001</v>
      </c>
      <c r="L41" s="7">
        <v>13.638309</v>
      </c>
      <c r="M41" s="7">
        <v>13.767378000000001</v>
      </c>
      <c r="N41" s="7">
        <v>12.883407999999999</v>
      </c>
      <c r="O41" s="7">
        <v>15.298716000000001</v>
      </c>
      <c r="P41" s="7">
        <v>13.350565</v>
      </c>
      <c r="Q41" s="7" t="s">
        <v>26</v>
      </c>
      <c r="R41" s="7" t="s">
        <v>109</v>
      </c>
      <c r="S41" s="7" t="s">
        <v>29</v>
      </c>
      <c r="T41" s="7"/>
      <c r="U41" s="7"/>
    </row>
    <row r="42" spans="1:21">
      <c r="A42" s="7" t="s">
        <v>110</v>
      </c>
      <c r="B42" s="7">
        <v>3.1476433999999998E-2</v>
      </c>
      <c r="C42" s="7">
        <v>3.1157783999999999</v>
      </c>
      <c r="D42" s="7" t="s">
        <v>25</v>
      </c>
      <c r="E42" s="7">
        <v>11.970033000000001</v>
      </c>
      <c r="F42" s="7">
        <v>8.4067690000000006</v>
      </c>
      <c r="G42" s="7">
        <v>7.6692286000000003</v>
      </c>
      <c r="H42" s="7">
        <v>7.1859789999999997</v>
      </c>
      <c r="I42" s="7">
        <v>9.5203729999999993</v>
      </c>
      <c r="J42" s="7">
        <v>7.1176890000000004</v>
      </c>
      <c r="K42" s="7">
        <v>8.7213700000000003</v>
      </c>
      <c r="L42" s="7">
        <v>7.2959820000000004</v>
      </c>
      <c r="M42" s="7">
        <v>6.3881344999999996</v>
      </c>
      <c r="N42" s="7">
        <v>6.561077</v>
      </c>
      <c r="O42" s="7">
        <v>9.123659</v>
      </c>
      <c r="P42" s="7">
        <v>6.9877459999999996</v>
      </c>
      <c r="Q42" s="7" t="s">
        <v>26</v>
      </c>
      <c r="R42" s="7"/>
      <c r="S42" s="7" t="s">
        <v>43</v>
      </c>
      <c r="T42" s="7" t="s">
        <v>111</v>
      </c>
      <c r="U42" s="7" t="s">
        <v>112</v>
      </c>
    </row>
    <row r="43" spans="1:21">
      <c r="A43" s="7" t="s">
        <v>113</v>
      </c>
      <c r="B43" s="7">
        <v>5.1891740000000004E-3</v>
      </c>
      <c r="C43" s="7">
        <v>3.0820115000000001</v>
      </c>
      <c r="D43" s="7" t="s">
        <v>25</v>
      </c>
      <c r="E43" s="7">
        <v>8.3090840000000004</v>
      </c>
      <c r="F43" s="7">
        <v>7.4111094</v>
      </c>
      <c r="G43" s="7">
        <v>8.9469049999999992</v>
      </c>
      <c r="H43" s="7">
        <v>7.4618554000000001</v>
      </c>
      <c r="I43" s="7">
        <v>8.5530019999999993</v>
      </c>
      <c r="J43" s="7">
        <v>7.1463710000000003</v>
      </c>
      <c r="K43" s="7">
        <v>10.019505499999999</v>
      </c>
      <c r="L43" s="7">
        <v>7.3371234000000003</v>
      </c>
      <c r="M43" s="7">
        <v>7.242178</v>
      </c>
      <c r="N43" s="7">
        <v>6.5604040000000001</v>
      </c>
      <c r="O43" s="7">
        <v>9.3774499999999996</v>
      </c>
      <c r="P43" s="7">
        <v>6.7880206000000003</v>
      </c>
      <c r="Q43" s="7" t="s">
        <v>26</v>
      </c>
      <c r="R43" s="7" t="s">
        <v>114</v>
      </c>
      <c r="S43" s="7" t="s">
        <v>29</v>
      </c>
      <c r="T43" s="7"/>
      <c r="U43" s="7"/>
    </row>
    <row r="44" spans="1:21">
      <c r="A44" s="7" t="s">
        <v>115</v>
      </c>
      <c r="B44" s="7">
        <v>1.3646429E-2</v>
      </c>
      <c r="C44" s="7">
        <v>3.0555842000000002</v>
      </c>
      <c r="D44" s="7" t="s">
        <v>25</v>
      </c>
      <c r="E44" s="7">
        <v>13.1904545</v>
      </c>
      <c r="F44" s="7">
        <v>12.172591000000001</v>
      </c>
      <c r="G44" s="7">
        <v>14.33703</v>
      </c>
      <c r="H44" s="7">
        <v>12.187434</v>
      </c>
      <c r="I44" s="7">
        <v>15.059455</v>
      </c>
      <c r="J44" s="7">
        <v>11.693175999999999</v>
      </c>
      <c r="K44" s="7">
        <v>13.673506</v>
      </c>
      <c r="L44" s="7">
        <v>11.921708000000001</v>
      </c>
      <c r="M44" s="7">
        <v>12.648821999999999</v>
      </c>
      <c r="N44" s="7">
        <v>11.655543</v>
      </c>
      <c r="O44" s="7">
        <v>13.044411999999999</v>
      </c>
      <c r="P44" s="7">
        <v>12.654540000000001</v>
      </c>
      <c r="Q44" s="7" t="s">
        <v>26</v>
      </c>
      <c r="R44" s="7" t="s">
        <v>116</v>
      </c>
      <c r="S44" s="7" t="s">
        <v>29</v>
      </c>
      <c r="T44" s="7"/>
      <c r="U44" s="7"/>
    </row>
    <row r="45" spans="1:21">
      <c r="A45" s="7" t="s">
        <v>117</v>
      </c>
      <c r="B45" s="7">
        <v>4.4048280000000002E-2</v>
      </c>
      <c r="C45" s="7">
        <v>3.0354644999999998</v>
      </c>
      <c r="D45" s="7" t="s">
        <v>25</v>
      </c>
      <c r="E45" s="7">
        <v>9.6687480000000008</v>
      </c>
      <c r="F45" s="7">
        <v>6.8614945000000001</v>
      </c>
      <c r="G45" s="7">
        <v>10.091366000000001</v>
      </c>
      <c r="H45" s="7">
        <v>9.1587160000000001</v>
      </c>
      <c r="I45" s="7">
        <v>9.614808</v>
      </c>
      <c r="J45" s="7">
        <v>7.3008550000000003</v>
      </c>
      <c r="K45" s="7">
        <v>11.858138</v>
      </c>
      <c r="L45" s="7">
        <v>8.4119630000000001</v>
      </c>
      <c r="M45" s="7">
        <v>9.5751915000000007</v>
      </c>
      <c r="N45" s="7">
        <v>9.2341160000000002</v>
      </c>
      <c r="O45" s="7">
        <v>8.3755590000000009</v>
      </c>
      <c r="P45" s="7">
        <v>8.6051579999999994</v>
      </c>
      <c r="Q45" s="7" t="s">
        <v>26</v>
      </c>
      <c r="R45" s="7" t="s">
        <v>118</v>
      </c>
      <c r="S45" s="7" t="s">
        <v>29</v>
      </c>
      <c r="T45" s="7"/>
      <c r="U45" s="7"/>
    </row>
    <row r="46" spans="1:21">
      <c r="A46" s="7" t="s">
        <v>119</v>
      </c>
      <c r="B46" s="7">
        <v>1.0940610999999999E-3</v>
      </c>
      <c r="C46" s="7">
        <v>3.0185683000000001</v>
      </c>
      <c r="D46" s="7" t="s">
        <v>25</v>
      </c>
      <c r="E46" s="7">
        <v>12.298806000000001</v>
      </c>
      <c r="F46" s="7">
        <v>11.0005665</v>
      </c>
      <c r="G46" s="7">
        <v>12.683287999999999</v>
      </c>
      <c r="H46" s="7">
        <v>11.38818</v>
      </c>
      <c r="I46" s="7">
        <v>12.271623999999999</v>
      </c>
      <c r="J46" s="7">
        <v>10.911766999999999</v>
      </c>
      <c r="K46" s="7">
        <v>13.695024</v>
      </c>
      <c r="L46" s="7">
        <v>11.121813</v>
      </c>
      <c r="M46" s="7">
        <v>11.233275000000001</v>
      </c>
      <c r="N46" s="7">
        <v>10.203798000000001</v>
      </c>
      <c r="O46" s="7">
        <v>12.933763000000001</v>
      </c>
      <c r="P46" s="7">
        <v>10.92647</v>
      </c>
      <c r="Q46" s="7" t="s">
        <v>26</v>
      </c>
      <c r="R46" s="7" t="s">
        <v>120</v>
      </c>
      <c r="S46" s="7" t="s">
        <v>95</v>
      </c>
      <c r="T46" s="7" t="s">
        <v>121</v>
      </c>
      <c r="U46" s="7" t="s">
        <v>122</v>
      </c>
    </row>
    <row r="47" spans="1:21" s="11" customFormat="1">
      <c r="A47" s="7" t="s">
        <v>123</v>
      </c>
      <c r="B47" s="7">
        <v>1.840087E-2</v>
      </c>
      <c r="C47" s="7">
        <v>3.0175130000000001</v>
      </c>
      <c r="D47" s="7" t="s">
        <v>25</v>
      </c>
      <c r="E47" s="7">
        <v>11.514531</v>
      </c>
      <c r="F47" s="7">
        <v>8.4862994999999994</v>
      </c>
      <c r="G47" s="7">
        <v>11.070838999999999</v>
      </c>
      <c r="H47" s="7">
        <v>8.5237099999999995</v>
      </c>
      <c r="I47" s="7">
        <v>10.098535999999999</v>
      </c>
      <c r="J47" s="7">
        <v>9.3714300000000001</v>
      </c>
      <c r="K47" s="7">
        <v>11.4887085</v>
      </c>
      <c r="L47" s="7">
        <v>9.8781110000000005</v>
      </c>
      <c r="M47" s="7">
        <v>10.519715</v>
      </c>
      <c r="N47" s="7">
        <v>8.8228650000000002</v>
      </c>
      <c r="O47" s="7">
        <v>9.8115640000000006</v>
      </c>
      <c r="P47" s="7">
        <v>9.8613160000000004</v>
      </c>
      <c r="Q47" s="7" t="s">
        <v>26</v>
      </c>
      <c r="R47" s="7" t="s">
        <v>124</v>
      </c>
      <c r="S47" s="7" t="s">
        <v>29</v>
      </c>
      <c r="T47" s="7"/>
      <c r="U47" s="7"/>
    </row>
    <row r="48" spans="1:21">
      <c r="A48" s="7" t="s">
        <v>125</v>
      </c>
      <c r="B48" s="7">
        <v>2.6259425000000002E-3</v>
      </c>
      <c r="C48" s="7">
        <v>3.0174690000000002</v>
      </c>
      <c r="D48" s="7" t="s">
        <v>25</v>
      </c>
      <c r="E48" s="7">
        <v>10.656034</v>
      </c>
      <c r="F48" s="7">
        <v>9.0785090000000004</v>
      </c>
      <c r="G48" s="7">
        <v>11.296855000000001</v>
      </c>
      <c r="H48" s="7">
        <v>9.5358610000000006</v>
      </c>
      <c r="I48" s="7">
        <v>11.41625</v>
      </c>
      <c r="J48" s="7">
        <v>8.7492439999999991</v>
      </c>
      <c r="K48" s="7">
        <v>10.311802</v>
      </c>
      <c r="L48" s="7">
        <v>9.4241709999999994</v>
      </c>
      <c r="M48" s="7">
        <v>10.052277999999999</v>
      </c>
      <c r="N48" s="7">
        <v>9.2956970000000005</v>
      </c>
      <c r="O48" s="7">
        <v>11.035788</v>
      </c>
      <c r="P48" s="7">
        <v>9.1254930000000005</v>
      </c>
      <c r="Q48" s="7" t="s">
        <v>26</v>
      </c>
      <c r="R48" s="7" t="s">
        <v>126</v>
      </c>
      <c r="S48" s="7" t="s">
        <v>29</v>
      </c>
      <c r="T48" s="7"/>
      <c r="U48" s="7"/>
    </row>
    <row r="49" spans="1:21" s="11" customFormat="1">
      <c r="A49" s="7" t="s">
        <v>127</v>
      </c>
      <c r="B49" s="7">
        <v>3.8743284E-4</v>
      </c>
      <c r="C49" s="7">
        <v>3.0171907</v>
      </c>
      <c r="D49" s="7" t="s">
        <v>25</v>
      </c>
      <c r="E49" s="7">
        <v>10.825570000000001</v>
      </c>
      <c r="F49" s="7">
        <v>9.5427689999999998</v>
      </c>
      <c r="G49" s="7">
        <v>9.5475770000000004</v>
      </c>
      <c r="H49" s="7">
        <v>7.2967734000000002</v>
      </c>
      <c r="I49" s="7">
        <v>7.4164047000000002</v>
      </c>
      <c r="J49" s="7">
        <v>6.4189860000000003</v>
      </c>
      <c r="K49" s="7">
        <v>10.687147</v>
      </c>
      <c r="L49" s="7">
        <v>9.0918340000000004</v>
      </c>
      <c r="M49" s="7">
        <v>8.6009510000000002</v>
      </c>
      <c r="N49" s="7">
        <v>6.6017510000000001</v>
      </c>
      <c r="O49" s="7">
        <v>8.6073210000000007</v>
      </c>
      <c r="P49" s="7">
        <v>7.1736316999999996</v>
      </c>
      <c r="Q49" s="7" t="s">
        <v>26</v>
      </c>
      <c r="R49" s="7" t="s">
        <v>128</v>
      </c>
      <c r="S49" s="7" t="s">
        <v>29</v>
      </c>
      <c r="T49" s="7"/>
      <c r="U49" s="7"/>
    </row>
    <row r="50" spans="1:21" s="11" customFormat="1">
      <c r="A50" s="7" t="s">
        <v>129</v>
      </c>
      <c r="B50" s="7">
        <v>1.2581765999999999E-3</v>
      </c>
      <c r="C50" s="7">
        <v>3.0128840000000001</v>
      </c>
      <c r="D50" s="7" t="s">
        <v>25</v>
      </c>
      <c r="E50" s="7">
        <v>7.1414337000000003</v>
      </c>
      <c r="F50" s="7">
        <v>5.4522449999999996</v>
      </c>
      <c r="G50" s="7">
        <v>7.2905984000000004</v>
      </c>
      <c r="H50" s="7">
        <v>5.4036939999999998</v>
      </c>
      <c r="I50" s="7">
        <v>7.0269814000000004</v>
      </c>
      <c r="J50" s="7">
        <v>4.9812617000000001</v>
      </c>
      <c r="K50" s="7">
        <v>5.704593</v>
      </c>
      <c r="L50" s="7">
        <v>4.8711359999999999</v>
      </c>
      <c r="M50" s="7">
        <v>7.5097256000000003</v>
      </c>
      <c r="N50" s="7">
        <v>5.2937946</v>
      </c>
      <c r="O50" s="7">
        <v>6.1608042999999997</v>
      </c>
      <c r="P50" s="7">
        <v>5.2851340000000002</v>
      </c>
      <c r="Q50" s="7" t="s">
        <v>26</v>
      </c>
      <c r="R50" s="7"/>
      <c r="S50" s="7" t="s">
        <v>83</v>
      </c>
      <c r="T50" s="7" t="s">
        <v>130</v>
      </c>
      <c r="U50" s="7" t="s">
        <v>131</v>
      </c>
    </row>
    <row r="51" spans="1:21">
      <c r="A51" s="7" t="s">
        <v>132</v>
      </c>
      <c r="B51" s="7">
        <v>2.7749125999999998E-4</v>
      </c>
      <c r="C51" s="7">
        <v>3.0006472999999998</v>
      </c>
      <c r="D51" s="7" t="s">
        <v>25</v>
      </c>
      <c r="E51" s="7">
        <v>10.410258000000001</v>
      </c>
      <c r="F51" s="7">
        <v>9.159179</v>
      </c>
      <c r="G51" s="7">
        <v>11.213513000000001</v>
      </c>
      <c r="H51" s="7">
        <v>9.7141710000000003</v>
      </c>
      <c r="I51" s="7">
        <v>11.0421295</v>
      </c>
      <c r="J51" s="7">
        <v>8.8420109999999994</v>
      </c>
      <c r="K51" s="7">
        <v>10.981631999999999</v>
      </c>
      <c r="L51" s="7">
        <v>9.4346130000000006</v>
      </c>
      <c r="M51" s="7">
        <v>9.9078370000000007</v>
      </c>
      <c r="N51" s="7">
        <v>8.8550730000000009</v>
      </c>
      <c r="O51" s="7">
        <v>11.179079</v>
      </c>
      <c r="P51" s="7">
        <v>9.2177579999999999</v>
      </c>
      <c r="Q51" s="7" t="s">
        <v>26</v>
      </c>
      <c r="R51" s="7" t="s">
        <v>133</v>
      </c>
      <c r="S51" s="7" t="s">
        <v>29</v>
      </c>
      <c r="T51" s="7"/>
      <c r="U51" s="7"/>
    </row>
    <row r="52" spans="1:21">
      <c r="A52" s="7" t="s">
        <v>134</v>
      </c>
      <c r="B52" s="7">
        <v>2.6838310000000001E-2</v>
      </c>
      <c r="C52" s="7">
        <v>2.998596</v>
      </c>
      <c r="D52" s="7" t="s">
        <v>25</v>
      </c>
      <c r="E52" s="7">
        <v>8.4584419999999998</v>
      </c>
      <c r="F52" s="7">
        <v>6.4129519999999998</v>
      </c>
      <c r="G52" s="7">
        <v>9.4650119999999998</v>
      </c>
      <c r="H52" s="7">
        <v>7.6147349999999996</v>
      </c>
      <c r="I52" s="7">
        <v>9.1694420000000001</v>
      </c>
      <c r="J52" s="7">
        <v>5.7952110000000001</v>
      </c>
      <c r="K52" s="7">
        <v>6.6946653999999999</v>
      </c>
      <c r="L52" s="7">
        <v>7.0530214000000004</v>
      </c>
      <c r="M52" s="7">
        <v>7.8516469999999998</v>
      </c>
      <c r="N52" s="7">
        <v>7.0055895000000001</v>
      </c>
      <c r="O52" s="7">
        <v>8.6550779999999996</v>
      </c>
      <c r="P52" s="7">
        <v>6.9070510000000001</v>
      </c>
      <c r="Q52" s="7" t="s">
        <v>26</v>
      </c>
      <c r="R52" s="7" t="s">
        <v>135</v>
      </c>
      <c r="S52" s="7" t="s">
        <v>29</v>
      </c>
      <c r="T52" s="7"/>
      <c r="U52" s="7"/>
    </row>
    <row r="53" spans="1:21">
      <c r="A53" s="7" t="s">
        <v>136</v>
      </c>
      <c r="B53" s="7">
        <v>3.0689381000000002E-2</v>
      </c>
      <c r="C53" s="7">
        <v>2.9908013000000002</v>
      </c>
      <c r="D53" s="7" t="s">
        <v>25</v>
      </c>
      <c r="E53" s="7">
        <v>8.6769839999999991</v>
      </c>
      <c r="F53" s="7">
        <v>8.0855599999999992</v>
      </c>
      <c r="G53" s="7">
        <v>9.1020420000000009</v>
      </c>
      <c r="H53" s="7">
        <v>8.1519929999999992</v>
      </c>
      <c r="I53" s="7">
        <v>9.7874280000000002</v>
      </c>
      <c r="J53" s="7">
        <v>7.6888676</v>
      </c>
      <c r="K53" s="7">
        <v>11.839546</v>
      </c>
      <c r="L53" s="7">
        <v>8.1968019999999999</v>
      </c>
      <c r="M53" s="7">
        <v>8.0564499999999999</v>
      </c>
      <c r="N53" s="7">
        <v>7.9718947</v>
      </c>
      <c r="O53" s="7">
        <v>10.673990999999999</v>
      </c>
      <c r="P53" s="7">
        <v>8.5581259999999997</v>
      </c>
      <c r="Q53" s="7" t="s">
        <v>26</v>
      </c>
      <c r="R53" s="7"/>
      <c r="S53" s="7" t="s">
        <v>137</v>
      </c>
      <c r="T53" s="7" t="s">
        <v>138</v>
      </c>
      <c r="U53" s="7" t="s">
        <v>139</v>
      </c>
    </row>
    <row r="54" spans="1:21">
      <c r="A54" s="7" t="s">
        <v>140</v>
      </c>
      <c r="B54" s="7">
        <v>2.799799E-3</v>
      </c>
      <c r="C54" s="7">
        <v>2.974675</v>
      </c>
      <c r="D54" s="7" t="s">
        <v>25</v>
      </c>
      <c r="E54" s="7">
        <v>12.642473000000001</v>
      </c>
      <c r="F54" s="7">
        <v>10.439031</v>
      </c>
      <c r="G54" s="7">
        <v>13.606513</v>
      </c>
      <c r="H54" s="7">
        <v>11.877962</v>
      </c>
      <c r="I54" s="7">
        <v>13.22378</v>
      </c>
      <c r="J54" s="7">
        <v>11.225046000000001</v>
      </c>
      <c r="K54" s="7">
        <v>12.837629</v>
      </c>
      <c r="L54" s="7">
        <v>10.887339000000001</v>
      </c>
      <c r="M54" s="7">
        <v>11.848228000000001</v>
      </c>
      <c r="N54" s="7">
        <v>11.559089999999999</v>
      </c>
      <c r="O54" s="7">
        <v>13.100922000000001</v>
      </c>
      <c r="P54" s="7">
        <v>11.834688999999999</v>
      </c>
      <c r="Q54" s="7" t="s">
        <v>26</v>
      </c>
      <c r="R54" s="7"/>
      <c r="S54" s="7" t="s">
        <v>29</v>
      </c>
      <c r="T54" s="7"/>
      <c r="U54" s="7"/>
    </row>
    <row r="55" spans="1:21">
      <c r="A55" s="7" t="s">
        <v>141</v>
      </c>
      <c r="B55" s="7">
        <v>1.2022468999999999E-2</v>
      </c>
      <c r="C55" s="7">
        <v>2.9596073999999999</v>
      </c>
      <c r="D55" s="7" t="s">
        <v>25</v>
      </c>
      <c r="E55" s="7">
        <v>7.9381969999999997</v>
      </c>
      <c r="F55" s="7">
        <v>7.0186234000000001</v>
      </c>
      <c r="G55" s="7">
        <v>8.2774249999999991</v>
      </c>
      <c r="H55" s="7">
        <v>7.7636039999999999</v>
      </c>
      <c r="I55" s="7">
        <v>9.9892199999999995</v>
      </c>
      <c r="J55" s="7">
        <v>7.1695520000000004</v>
      </c>
      <c r="K55" s="7">
        <v>9.2681959999999997</v>
      </c>
      <c r="L55" s="7">
        <v>6.7647769999999996</v>
      </c>
      <c r="M55" s="7">
        <v>8.5098470000000006</v>
      </c>
      <c r="N55" s="7">
        <v>7.849812</v>
      </c>
      <c r="O55" s="7">
        <v>9.2944490000000002</v>
      </c>
      <c r="P55" s="7">
        <v>7.3185324999999999</v>
      </c>
      <c r="Q55" s="7" t="s">
        <v>26</v>
      </c>
      <c r="R55" s="7" t="s">
        <v>142</v>
      </c>
      <c r="S55" s="7" t="s">
        <v>29</v>
      </c>
      <c r="T55" s="7"/>
      <c r="U55" s="7"/>
    </row>
    <row r="56" spans="1:21">
      <c r="A56" s="7" t="s">
        <v>143</v>
      </c>
      <c r="B56" s="7">
        <v>3.8748930000000001E-2</v>
      </c>
      <c r="C56" s="7">
        <v>2.9432668999999998</v>
      </c>
      <c r="D56" s="7" t="s">
        <v>25</v>
      </c>
      <c r="E56" s="7">
        <v>7.7772484000000004</v>
      </c>
      <c r="F56" s="7">
        <v>5.9324484000000002</v>
      </c>
      <c r="G56" s="7">
        <v>8.6831180000000003</v>
      </c>
      <c r="H56" s="7">
        <v>7.6176633999999996</v>
      </c>
      <c r="I56" s="7">
        <v>8.251709</v>
      </c>
      <c r="J56" s="7">
        <v>4.9752555000000003</v>
      </c>
      <c r="K56" s="7">
        <v>9.2606319999999993</v>
      </c>
      <c r="L56" s="7">
        <v>6.4087094999999996</v>
      </c>
      <c r="M56" s="7">
        <v>7.0219480000000001</v>
      </c>
      <c r="N56" s="7">
        <v>7.3651914999999999</v>
      </c>
      <c r="O56" s="7">
        <v>7.9685698</v>
      </c>
      <c r="P56" s="7">
        <v>7.3194385000000004</v>
      </c>
      <c r="Q56" s="7" t="s">
        <v>26</v>
      </c>
      <c r="R56" s="7"/>
      <c r="S56" s="7" t="s">
        <v>43</v>
      </c>
      <c r="T56" s="7" t="s">
        <v>144</v>
      </c>
      <c r="U56" s="7" t="s">
        <v>145</v>
      </c>
    </row>
    <row r="57" spans="1:21">
      <c r="A57" s="7" t="s">
        <v>146</v>
      </c>
      <c r="B57" s="7">
        <v>1.2536258E-2</v>
      </c>
      <c r="C57" s="7">
        <v>2.9410943999999999</v>
      </c>
      <c r="D57" s="7" t="s">
        <v>25</v>
      </c>
      <c r="E57" s="7">
        <v>9.1347159999999992</v>
      </c>
      <c r="F57" s="7">
        <v>7.7213430000000001</v>
      </c>
      <c r="G57" s="7">
        <v>9.425827</v>
      </c>
      <c r="H57" s="7">
        <v>8.1880000000000006</v>
      </c>
      <c r="I57" s="7">
        <v>8.0656759999999998</v>
      </c>
      <c r="J57" s="7">
        <v>7.5686865000000001</v>
      </c>
      <c r="K57" s="7">
        <v>10.849875000000001</v>
      </c>
      <c r="L57" s="7">
        <v>7.4367140000000003</v>
      </c>
      <c r="M57" s="7">
        <v>9.4151740000000004</v>
      </c>
      <c r="N57" s="7">
        <v>8.3908590000000007</v>
      </c>
      <c r="O57" s="7">
        <v>9.6780449999999991</v>
      </c>
      <c r="P57" s="7">
        <v>7.9255905000000002</v>
      </c>
      <c r="Q57" s="7" t="s">
        <v>26</v>
      </c>
      <c r="R57" s="7" t="s">
        <v>147</v>
      </c>
      <c r="S57" s="7" t="s">
        <v>137</v>
      </c>
      <c r="T57" s="7" t="s">
        <v>148</v>
      </c>
      <c r="U57" s="7" t="s">
        <v>149</v>
      </c>
    </row>
    <row r="58" spans="1:21">
      <c r="A58" s="7" t="s">
        <v>150</v>
      </c>
      <c r="B58" s="7">
        <v>2.839276E-3</v>
      </c>
      <c r="C58" s="7">
        <v>2.9320476000000002</v>
      </c>
      <c r="D58" s="7" t="s">
        <v>25</v>
      </c>
      <c r="E58" s="7">
        <v>9.6739519999999999</v>
      </c>
      <c r="F58" s="7">
        <v>8.5849440000000001</v>
      </c>
      <c r="G58" s="7">
        <v>9.9720759999999995</v>
      </c>
      <c r="H58" s="7">
        <v>8.9788359999999994</v>
      </c>
      <c r="I58" s="7">
        <v>9.7379709999999999</v>
      </c>
      <c r="J58" s="7">
        <v>8.4195969999999996</v>
      </c>
      <c r="K58" s="7">
        <v>11.299355</v>
      </c>
      <c r="L58" s="7">
        <v>8.7053794999999994</v>
      </c>
      <c r="M58" s="7">
        <v>8.6292600000000004</v>
      </c>
      <c r="N58" s="7">
        <v>7.5824850000000001</v>
      </c>
      <c r="O58" s="7">
        <v>10.511314</v>
      </c>
      <c r="P58" s="7">
        <v>8.2412360000000007</v>
      </c>
      <c r="Q58" s="7" t="s">
        <v>26</v>
      </c>
      <c r="R58" s="7" t="s">
        <v>151</v>
      </c>
      <c r="S58" s="7" t="s">
        <v>29</v>
      </c>
      <c r="T58" s="7"/>
      <c r="U58" s="7"/>
    </row>
    <row r="59" spans="1:21" s="11" customFormat="1">
      <c r="A59" s="7" t="s">
        <v>152</v>
      </c>
      <c r="B59" s="7">
        <v>3.1540140000000001E-3</v>
      </c>
      <c r="C59" s="7">
        <v>2.9318499999999998</v>
      </c>
      <c r="D59" s="7" t="s">
        <v>25</v>
      </c>
      <c r="E59" s="7">
        <v>12.52345</v>
      </c>
      <c r="F59" s="7">
        <v>10.308628000000001</v>
      </c>
      <c r="G59" s="7">
        <v>11.597868</v>
      </c>
      <c r="H59" s="7">
        <v>9.9537630000000004</v>
      </c>
      <c r="I59" s="7">
        <v>11.397453000000001</v>
      </c>
      <c r="J59" s="7">
        <v>9.7959080000000007</v>
      </c>
      <c r="K59" s="7">
        <v>11.600263</v>
      </c>
      <c r="L59" s="7">
        <v>9.5624210000000005</v>
      </c>
      <c r="M59" s="7">
        <v>8.998348</v>
      </c>
      <c r="N59" s="7">
        <v>8.8123120000000004</v>
      </c>
      <c r="O59" s="7">
        <v>10.532166</v>
      </c>
      <c r="P59" s="7">
        <v>8.9056499999999996</v>
      </c>
      <c r="Q59" s="7" t="s">
        <v>26</v>
      </c>
      <c r="R59" s="7" t="s">
        <v>153</v>
      </c>
      <c r="S59" s="7" t="s">
        <v>32</v>
      </c>
      <c r="T59" s="7" t="s">
        <v>154</v>
      </c>
      <c r="U59" s="7" t="s">
        <v>155</v>
      </c>
    </row>
    <row r="60" spans="1:21">
      <c r="A60" s="7" t="s">
        <v>156</v>
      </c>
      <c r="B60" s="7">
        <v>1.3747131000000001E-3</v>
      </c>
      <c r="C60" s="7">
        <v>2.9217640999999999</v>
      </c>
      <c r="D60" s="7" t="s">
        <v>25</v>
      </c>
      <c r="E60" s="7">
        <v>13.365625</v>
      </c>
      <c r="F60" s="7">
        <v>12.401697</v>
      </c>
      <c r="G60" s="7">
        <v>13.818825</v>
      </c>
      <c r="H60" s="7">
        <v>12.511395</v>
      </c>
      <c r="I60" s="7">
        <v>13.918583999999999</v>
      </c>
      <c r="J60" s="7">
        <v>12.192403000000001</v>
      </c>
      <c r="K60" s="7">
        <v>14.746843</v>
      </c>
      <c r="L60" s="7">
        <v>12.517673500000001</v>
      </c>
      <c r="M60" s="7">
        <v>12.60112</v>
      </c>
      <c r="N60" s="7">
        <v>11.727271999999999</v>
      </c>
      <c r="O60" s="7">
        <v>14.284451499999999</v>
      </c>
      <c r="P60" s="7">
        <v>12.103973</v>
      </c>
      <c r="Q60" s="7" t="s">
        <v>26</v>
      </c>
      <c r="R60" s="7" t="s">
        <v>157</v>
      </c>
      <c r="S60" s="7" t="s">
        <v>29</v>
      </c>
      <c r="T60" s="7"/>
      <c r="U60" s="7"/>
    </row>
    <row r="61" spans="1:21">
      <c r="A61" s="7" t="s">
        <v>158</v>
      </c>
      <c r="B61" s="7">
        <v>8.8279190000000005E-4</v>
      </c>
      <c r="C61" s="7">
        <v>2.9153068000000002</v>
      </c>
      <c r="D61" s="7" t="s">
        <v>25</v>
      </c>
      <c r="E61" s="7">
        <v>13.0228</v>
      </c>
      <c r="F61" s="7">
        <v>12.191006</v>
      </c>
      <c r="G61" s="7">
        <v>13.724689</v>
      </c>
      <c r="H61" s="7">
        <v>12.241178</v>
      </c>
      <c r="I61" s="7">
        <v>13.540336999999999</v>
      </c>
      <c r="J61" s="7">
        <v>11.908768</v>
      </c>
      <c r="K61" s="7">
        <v>14.432883</v>
      </c>
      <c r="L61" s="7">
        <v>12.195003</v>
      </c>
      <c r="M61" s="7">
        <v>12.330607000000001</v>
      </c>
      <c r="N61" s="7">
        <v>11.2584505</v>
      </c>
      <c r="O61" s="7">
        <v>13.937355999999999</v>
      </c>
      <c r="P61" s="7">
        <v>11.932380999999999</v>
      </c>
      <c r="Q61" s="7" t="s">
        <v>26</v>
      </c>
      <c r="R61" s="7" t="s">
        <v>159</v>
      </c>
      <c r="S61" s="7" t="s">
        <v>29</v>
      </c>
      <c r="T61" s="7"/>
      <c r="U61" s="7"/>
    </row>
    <row r="62" spans="1:21">
      <c r="A62" s="7" t="s">
        <v>160</v>
      </c>
      <c r="B62" s="7">
        <v>6.5194186999999995E-4</v>
      </c>
      <c r="C62" s="7">
        <v>2.8884401</v>
      </c>
      <c r="D62" s="7" t="s">
        <v>25</v>
      </c>
      <c r="E62" s="7">
        <v>14.086648</v>
      </c>
      <c r="F62" s="7">
        <v>12.918092</v>
      </c>
      <c r="G62" s="7">
        <v>14.282665</v>
      </c>
      <c r="H62" s="7">
        <v>13.062822000000001</v>
      </c>
      <c r="I62" s="7">
        <v>14.199862</v>
      </c>
      <c r="J62" s="7">
        <v>12.632588999999999</v>
      </c>
      <c r="K62" s="7">
        <v>15.210163</v>
      </c>
      <c r="L62" s="7">
        <v>12.894465</v>
      </c>
      <c r="M62" s="7">
        <v>13.061044000000001</v>
      </c>
      <c r="N62" s="7">
        <v>12.042090999999999</v>
      </c>
      <c r="O62" s="7">
        <v>14.650031999999999</v>
      </c>
      <c r="P62" s="7">
        <v>12.758607</v>
      </c>
      <c r="Q62" s="7" t="s">
        <v>26</v>
      </c>
      <c r="R62" s="7" t="s">
        <v>161</v>
      </c>
      <c r="S62" s="7" t="s">
        <v>29</v>
      </c>
      <c r="T62" s="7"/>
      <c r="U62" s="7"/>
    </row>
    <row r="63" spans="1:21">
      <c r="A63" s="7" t="s">
        <v>162</v>
      </c>
      <c r="B63" s="7">
        <v>1.2727890000000001E-3</v>
      </c>
      <c r="C63" s="7">
        <v>2.8837278</v>
      </c>
      <c r="D63" s="7" t="s">
        <v>25</v>
      </c>
      <c r="E63" s="7">
        <v>12.903039</v>
      </c>
      <c r="F63" s="7">
        <v>11.893948</v>
      </c>
      <c r="G63" s="7">
        <v>13.350565</v>
      </c>
      <c r="H63" s="7">
        <v>12.019302</v>
      </c>
      <c r="I63" s="7">
        <v>13.265566</v>
      </c>
      <c r="J63" s="7">
        <v>11.619448999999999</v>
      </c>
      <c r="K63" s="7">
        <v>14.30564</v>
      </c>
      <c r="L63" s="7">
        <v>12.000569</v>
      </c>
      <c r="M63" s="7">
        <v>11.992756</v>
      </c>
      <c r="N63" s="7">
        <v>11.149642999999999</v>
      </c>
      <c r="O63" s="7">
        <v>13.691046</v>
      </c>
      <c r="P63" s="7">
        <v>11.6580925</v>
      </c>
      <c r="Q63" s="7" t="s">
        <v>26</v>
      </c>
      <c r="R63" s="7" t="s">
        <v>163</v>
      </c>
      <c r="S63" s="7" t="s">
        <v>29</v>
      </c>
      <c r="T63" s="7"/>
      <c r="U63" s="7"/>
    </row>
    <row r="64" spans="1:21">
      <c r="A64" s="7" t="s">
        <v>164</v>
      </c>
      <c r="B64" s="7">
        <v>6.1800213999999997E-4</v>
      </c>
      <c r="C64" s="7">
        <v>2.8795676000000001</v>
      </c>
      <c r="D64" s="7" t="s">
        <v>25</v>
      </c>
      <c r="E64" s="7">
        <v>12.724055</v>
      </c>
      <c r="F64" s="7">
        <v>11.675869</v>
      </c>
      <c r="G64" s="7">
        <v>13.127157</v>
      </c>
      <c r="H64" s="7">
        <v>11.853349</v>
      </c>
      <c r="I64" s="7">
        <v>13.030866</v>
      </c>
      <c r="J64" s="7">
        <v>11.451176</v>
      </c>
      <c r="K64" s="7">
        <v>14.061445000000001</v>
      </c>
      <c r="L64" s="7">
        <v>11.768274999999999</v>
      </c>
      <c r="M64" s="7">
        <v>11.962198000000001</v>
      </c>
      <c r="N64" s="7">
        <v>10.878741</v>
      </c>
      <c r="O64" s="7">
        <v>13.427220999999999</v>
      </c>
      <c r="P64" s="7">
        <v>11.550412</v>
      </c>
      <c r="Q64" s="7" t="s">
        <v>26</v>
      </c>
      <c r="R64" s="7" t="s">
        <v>165</v>
      </c>
      <c r="S64" s="7" t="s">
        <v>29</v>
      </c>
      <c r="T64" s="7"/>
      <c r="U64" s="7"/>
    </row>
    <row r="65" spans="1:21">
      <c r="A65" s="7" t="s">
        <v>166</v>
      </c>
      <c r="B65" s="7">
        <v>2.0422053000000002E-3</v>
      </c>
      <c r="C65" s="7">
        <v>2.8675456000000001</v>
      </c>
      <c r="D65" s="7" t="s">
        <v>25</v>
      </c>
      <c r="E65" s="7">
        <v>13.736919</v>
      </c>
      <c r="F65" s="7">
        <v>12.942024</v>
      </c>
      <c r="G65" s="7">
        <v>14.362964</v>
      </c>
      <c r="H65" s="7">
        <v>13.093780499999999</v>
      </c>
      <c r="I65" s="7">
        <v>14.438784</v>
      </c>
      <c r="J65" s="7">
        <v>12.575499000000001</v>
      </c>
      <c r="K65" s="7">
        <v>15.169703500000001</v>
      </c>
      <c r="L65" s="7">
        <v>12.962294999999999</v>
      </c>
      <c r="M65" s="7">
        <v>12.989462</v>
      </c>
      <c r="N65" s="7">
        <v>12.142875</v>
      </c>
      <c r="O65" s="7">
        <v>14.693898000000001</v>
      </c>
      <c r="P65" s="7">
        <v>12.55636</v>
      </c>
      <c r="Q65" s="7" t="s">
        <v>26</v>
      </c>
      <c r="R65" s="7" t="s">
        <v>167</v>
      </c>
      <c r="S65" s="7" t="s">
        <v>29</v>
      </c>
      <c r="T65" s="7"/>
      <c r="U65" s="7"/>
    </row>
    <row r="66" spans="1:21" s="11" customFormat="1">
      <c r="A66" s="7" t="s">
        <v>168</v>
      </c>
      <c r="B66" s="7">
        <v>2.9025396999999998E-3</v>
      </c>
      <c r="C66" s="7">
        <v>2.8589573000000001</v>
      </c>
      <c r="D66" s="7" t="s">
        <v>25</v>
      </c>
      <c r="E66" s="7">
        <v>7.0098789999999997</v>
      </c>
      <c r="F66" s="7">
        <v>5.1695409999999997</v>
      </c>
      <c r="G66" s="7">
        <v>8.6524760000000001</v>
      </c>
      <c r="H66" s="7">
        <v>6.7329499999999998</v>
      </c>
      <c r="I66" s="7">
        <v>7.291595</v>
      </c>
      <c r="J66" s="7">
        <v>5.2013689999999997</v>
      </c>
      <c r="K66" s="7">
        <v>8.1295999999999999</v>
      </c>
      <c r="L66" s="7">
        <v>6.3473477000000003</v>
      </c>
      <c r="M66" s="7">
        <v>7.4623312999999998</v>
      </c>
      <c r="N66" s="7">
        <v>7.2036815000000001</v>
      </c>
      <c r="O66" s="7">
        <v>7.6804347000000002</v>
      </c>
      <c r="P66" s="7">
        <v>6.4784936999999996</v>
      </c>
      <c r="Q66" s="7" t="s">
        <v>26</v>
      </c>
      <c r="R66" s="7"/>
      <c r="S66" s="7" t="s">
        <v>137</v>
      </c>
      <c r="T66" s="7" t="s">
        <v>169</v>
      </c>
      <c r="U66" s="7" t="s">
        <v>170</v>
      </c>
    </row>
    <row r="67" spans="1:21">
      <c r="A67" s="7" t="s">
        <v>171</v>
      </c>
      <c r="B67" s="7">
        <v>7.6484070000000003E-3</v>
      </c>
      <c r="C67" s="7">
        <v>2.8583251999999999</v>
      </c>
      <c r="D67" s="7" t="s">
        <v>25</v>
      </c>
      <c r="E67" s="7">
        <v>9.14391</v>
      </c>
      <c r="F67" s="7">
        <v>7.1388474000000004</v>
      </c>
      <c r="G67" s="7">
        <v>10.541112999999999</v>
      </c>
      <c r="H67" s="7">
        <v>8.9059329999999992</v>
      </c>
      <c r="I67" s="7">
        <v>9.7754650000000005</v>
      </c>
      <c r="J67" s="7">
        <v>7.6412573000000004</v>
      </c>
      <c r="K67" s="7">
        <v>8.5299890000000005</v>
      </c>
      <c r="L67" s="7">
        <v>8.3580380000000005</v>
      </c>
      <c r="M67" s="7">
        <v>8.4946059999999992</v>
      </c>
      <c r="N67" s="7">
        <v>7.716202</v>
      </c>
      <c r="O67" s="7">
        <v>10.367602</v>
      </c>
      <c r="P67" s="7">
        <v>8.0013869999999994</v>
      </c>
      <c r="Q67" s="7" t="s">
        <v>26</v>
      </c>
      <c r="R67" s="7" t="s">
        <v>172</v>
      </c>
      <c r="S67" s="7" t="s">
        <v>29</v>
      </c>
      <c r="T67" s="7"/>
      <c r="U67" s="7"/>
    </row>
    <row r="68" spans="1:21">
      <c r="A68" s="7" t="s">
        <v>173</v>
      </c>
      <c r="B68" s="7">
        <v>1.6947951000000001E-3</v>
      </c>
      <c r="C68" s="7">
        <v>2.8549601999999998</v>
      </c>
      <c r="D68" s="7" t="s">
        <v>25</v>
      </c>
      <c r="E68" s="7">
        <v>13.701425</v>
      </c>
      <c r="F68" s="7">
        <v>12.727017</v>
      </c>
      <c r="G68" s="7">
        <v>14.154083</v>
      </c>
      <c r="H68" s="7">
        <v>12.965548500000001</v>
      </c>
      <c r="I68" s="7">
        <v>14.089491000000001</v>
      </c>
      <c r="J68" s="7">
        <v>12.482466000000001</v>
      </c>
      <c r="K68" s="7">
        <v>15.113575000000001</v>
      </c>
      <c r="L68" s="7">
        <v>12.770611000000001</v>
      </c>
      <c r="M68" s="7">
        <v>12.842736</v>
      </c>
      <c r="N68" s="7">
        <v>11.968152</v>
      </c>
      <c r="O68" s="7">
        <v>14.512696999999999</v>
      </c>
      <c r="P68" s="7">
        <v>12.419385999999999</v>
      </c>
      <c r="Q68" s="7" t="s">
        <v>26</v>
      </c>
      <c r="R68" s="7" t="s">
        <v>174</v>
      </c>
      <c r="S68" s="7" t="s">
        <v>29</v>
      </c>
      <c r="T68" s="7"/>
      <c r="U68" s="7"/>
    </row>
    <row r="69" spans="1:21">
      <c r="A69" s="7" t="s">
        <v>175</v>
      </c>
      <c r="B69" s="7">
        <v>1.3935738E-3</v>
      </c>
      <c r="C69" s="7">
        <v>2.8393495</v>
      </c>
      <c r="D69" s="7" t="s">
        <v>25</v>
      </c>
      <c r="E69" s="7">
        <v>5.9757657000000002</v>
      </c>
      <c r="F69" s="7">
        <v>4.8466319999999996</v>
      </c>
      <c r="G69" s="7">
        <v>7.2325505999999997</v>
      </c>
      <c r="H69" s="7">
        <v>5.9328409999999998</v>
      </c>
      <c r="I69" s="7">
        <v>6.8875165000000003</v>
      </c>
      <c r="J69" s="7">
        <v>4.9123893000000001</v>
      </c>
      <c r="K69" s="7">
        <v>7.0596439999999996</v>
      </c>
      <c r="L69" s="7">
        <v>5.4556519999999997</v>
      </c>
      <c r="M69" s="7">
        <v>5.4608717000000002</v>
      </c>
      <c r="N69" s="7">
        <v>4.7396197000000004</v>
      </c>
      <c r="O69" s="7">
        <v>7.1927751999999998</v>
      </c>
      <c r="P69" s="7">
        <v>4.8886250000000002</v>
      </c>
      <c r="Q69" s="7" t="s">
        <v>26</v>
      </c>
      <c r="R69" s="7" t="s">
        <v>176</v>
      </c>
      <c r="S69" s="7" t="s">
        <v>29</v>
      </c>
      <c r="T69" s="7"/>
      <c r="U69" s="7"/>
    </row>
    <row r="70" spans="1:21">
      <c r="A70" s="7" t="s">
        <v>177</v>
      </c>
      <c r="B70" s="7">
        <v>2.0361985000000001E-3</v>
      </c>
      <c r="C70" s="7">
        <v>2.8231519999999999</v>
      </c>
      <c r="D70" s="7" t="s">
        <v>25</v>
      </c>
      <c r="E70" s="7">
        <v>13.808296</v>
      </c>
      <c r="F70" s="7">
        <v>13.032918</v>
      </c>
      <c r="G70" s="7">
        <v>14.402025</v>
      </c>
      <c r="H70" s="7">
        <v>13.073029999999999</v>
      </c>
      <c r="I70" s="7">
        <v>14.307029999999999</v>
      </c>
      <c r="J70" s="7">
        <v>12.779166999999999</v>
      </c>
      <c r="K70" s="7">
        <v>15.216642</v>
      </c>
      <c r="L70" s="7">
        <v>12.859425</v>
      </c>
      <c r="M70" s="7">
        <v>13.038721000000001</v>
      </c>
      <c r="N70" s="7">
        <v>12.116942999999999</v>
      </c>
      <c r="O70" s="7">
        <v>14.611499</v>
      </c>
      <c r="P70" s="7">
        <v>12.538881</v>
      </c>
      <c r="Q70" s="7" t="s">
        <v>26</v>
      </c>
      <c r="R70" s="7" t="s">
        <v>178</v>
      </c>
      <c r="S70" s="7" t="s">
        <v>29</v>
      </c>
      <c r="T70" s="7"/>
      <c r="U70" s="7"/>
    </row>
    <row r="71" spans="1:21">
      <c r="A71" s="7" t="s">
        <v>179</v>
      </c>
      <c r="B71" s="7">
        <v>1.9593986000000001E-2</v>
      </c>
      <c r="C71" s="7">
        <v>2.8017441999999999</v>
      </c>
      <c r="D71" s="7" t="s">
        <v>25</v>
      </c>
      <c r="E71" s="7">
        <v>9.9729120000000009</v>
      </c>
      <c r="F71" s="7">
        <v>7.895632</v>
      </c>
      <c r="G71" s="7">
        <v>10.793972</v>
      </c>
      <c r="H71" s="7">
        <v>9.1829509999999992</v>
      </c>
      <c r="I71" s="7">
        <v>10.795877000000001</v>
      </c>
      <c r="J71" s="7">
        <v>7.7958403000000001</v>
      </c>
      <c r="K71" s="7">
        <v>8.3090840000000004</v>
      </c>
      <c r="L71" s="7">
        <v>8.5490639999999996</v>
      </c>
      <c r="M71" s="7">
        <v>9.7004940000000008</v>
      </c>
      <c r="N71" s="7">
        <v>8.5787110000000002</v>
      </c>
      <c r="O71" s="7">
        <v>10.0092325</v>
      </c>
      <c r="P71" s="7">
        <v>8.6614240000000002</v>
      </c>
      <c r="Q71" s="7" t="s">
        <v>26</v>
      </c>
      <c r="R71" s="7" t="s">
        <v>180</v>
      </c>
      <c r="S71" s="7" t="s">
        <v>29</v>
      </c>
      <c r="T71" s="7"/>
      <c r="U71" s="7"/>
    </row>
    <row r="72" spans="1:21" s="11" customFormat="1">
      <c r="A72" s="7" t="s">
        <v>181</v>
      </c>
      <c r="B72" s="7">
        <v>6.9399583000000001E-3</v>
      </c>
      <c r="C72" s="7">
        <v>2.7827603999999999</v>
      </c>
      <c r="D72" s="7" t="s">
        <v>25</v>
      </c>
      <c r="E72" s="7">
        <v>11.996779</v>
      </c>
      <c r="F72" s="7">
        <v>9.2905320000000007</v>
      </c>
      <c r="G72" s="7">
        <v>9.7055260000000008</v>
      </c>
      <c r="H72" s="7">
        <v>7.6561693999999996</v>
      </c>
      <c r="I72" s="7">
        <v>9.864649</v>
      </c>
      <c r="J72" s="7">
        <v>8.2420650000000002</v>
      </c>
      <c r="K72" s="7">
        <v>10.017518000000001</v>
      </c>
      <c r="L72" s="7">
        <v>8.8134139999999999</v>
      </c>
      <c r="M72" s="7">
        <v>8.8843700000000005</v>
      </c>
      <c r="N72" s="7">
        <v>8.3415379999999999</v>
      </c>
      <c r="O72" s="7">
        <v>8.907864</v>
      </c>
      <c r="P72" s="7">
        <v>8.1738820000000008</v>
      </c>
      <c r="Q72" s="7" t="s">
        <v>26</v>
      </c>
      <c r="R72" s="7" t="s">
        <v>182</v>
      </c>
      <c r="S72" s="7" t="s">
        <v>29</v>
      </c>
      <c r="T72" s="7"/>
      <c r="U72" s="7"/>
    </row>
    <row r="73" spans="1:21">
      <c r="A73" s="7" t="s">
        <v>183</v>
      </c>
      <c r="B73" s="7">
        <v>2.0636649999999999E-2</v>
      </c>
      <c r="C73" s="7">
        <v>2.7599925999999999</v>
      </c>
      <c r="D73" s="7" t="s">
        <v>25</v>
      </c>
      <c r="E73" s="7">
        <v>8.226896</v>
      </c>
      <c r="F73" s="7">
        <v>7.5219917000000001</v>
      </c>
      <c r="G73" s="7">
        <v>8.5042770000000001</v>
      </c>
      <c r="H73" s="7">
        <v>7.604285</v>
      </c>
      <c r="I73" s="7">
        <v>8.2451519999999991</v>
      </c>
      <c r="J73" s="7">
        <v>6.830819</v>
      </c>
      <c r="K73" s="7">
        <v>10.122180999999999</v>
      </c>
      <c r="L73" s="7">
        <v>7.2814019999999999</v>
      </c>
      <c r="M73" s="7">
        <v>6.2758216999999998</v>
      </c>
      <c r="N73" s="7">
        <v>6.0344625000000001</v>
      </c>
      <c r="O73" s="7">
        <v>9.2408169999999998</v>
      </c>
      <c r="P73" s="7">
        <v>6.5541980000000004</v>
      </c>
      <c r="Q73" s="7" t="s">
        <v>26</v>
      </c>
      <c r="R73" s="7"/>
      <c r="S73" s="7" t="s">
        <v>29</v>
      </c>
      <c r="T73" s="7"/>
      <c r="U73" s="7"/>
    </row>
    <row r="74" spans="1:21">
      <c r="A74" s="7" t="s">
        <v>184</v>
      </c>
      <c r="B74" s="7">
        <v>3.8258506000000002E-3</v>
      </c>
      <c r="C74" s="7">
        <v>2.7587823999999999</v>
      </c>
      <c r="D74" s="7" t="s">
        <v>25</v>
      </c>
      <c r="E74" s="7">
        <v>8.1056050000000006</v>
      </c>
      <c r="F74" s="7">
        <v>7.1001605999999997</v>
      </c>
      <c r="G74" s="7">
        <v>9.3118269999999992</v>
      </c>
      <c r="H74" s="7">
        <v>7.8706117000000004</v>
      </c>
      <c r="I74" s="7">
        <v>8.5581259999999997</v>
      </c>
      <c r="J74" s="7">
        <v>6.8781457000000001</v>
      </c>
      <c r="K74" s="7">
        <v>9.3839445000000001</v>
      </c>
      <c r="L74" s="7">
        <v>7.8225182999999996</v>
      </c>
      <c r="M74" s="7">
        <v>7.3555910000000004</v>
      </c>
      <c r="N74" s="7">
        <v>6.8582486999999999</v>
      </c>
      <c r="O74" s="7">
        <v>9.6477719999999998</v>
      </c>
      <c r="P74" s="7">
        <v>7.0489854999999997</v>
      </c>
      <c r="Q74" s="7" t="s">
        <v>26</v>
      </c>
      <c r="R74" s="7" t="s">
        <v>185</v>
      </c>
      <c r="S74" s="7" t="s">
        <v>95</v>
      </c>
      <c r="T74" s="7" t="s">
        <v>186</v>
      </c>
      <c r="U74" s="7" t="s">
        <v>187</v>
      </c>
    </row>
    <row r="75" spans="1:21">
      <c r="A75" s="7" t="s">
        <v>188</v>
      </c>
      <c r="B75" s="7">
        <v>3.3276323000000002E-3</v>
      </c>
      <c r="C75" s="7">
        <v>2.7522696999999998</v>
      </c>
      <c r="D75" s="7" t="s">
        <v>25</v>
      </c>
      <c r="E75" s="7">
        <v>10.541112999999999</v>
      </c>
      <c r="F75" s="7">
        <v>10.170622</v>
      </c>
      <c r="G75" s="7">
        <v>12.451752000000001</v>
      </c>
      <c r="H75" s="7">
        <v>10.335979999999999</v>
      </c>
      <c r="I75" s="7">
        <v>10.984902999999999</v>
      </c>
      <c r="J75" s="7">
        <v>9.8658450000000002</v>
      </c>
      <c r="K75" s="7">
        <v>12.674716</v>
      </c>
      <c r="L75" s="7">
        <v>10.527094999999999</v>
      </c>
      <c r="M75" s="7">
        <v>10.934716</v>
      </c>
      <c r="N75" s="7">
        <v>9.6662710000000001</v>
      </c>
      <c r="O75" s="7">
        <v>11.825450999999999</v>
      </c>
      <c r="P75" s="7">
        <v>10.083107999999999</v>
      </c>
      <c r="Q75" s="7" t="s">
        <v>26</v>
      </c>
      <c r="R75" s="7" t="s">
        <v>189</v>
      </c>
      <c r="S75" s="7" t="s">
        <v>29</v>
      </c>
      <c r="T75" s="7"/>
      <c r="U75" s="7"/>
    </row>
    <row r="76" spans="1:21">
      <c r="A76" s="7" t="s">
        <v>190</v>
      </c>
      <c r="B76" s="7">
        <v>6.7162406999999999E-3</v>
      </c>
      <c r="C76" s="7">
        <v>2.7354333</v>
      </c>
      <c r="D76" s="7" t="s">
        <v>25</v>
      </c>
      <c r="E76" s="7">
        <v>7.6715540000000004</v>
      </c>
      <c r="F76" s="7">
        <v>6.7998852999999997</v>
      </c>
      <c r="G76" s="7">
        <v>8.4375820000000008</v>
      </c>
      <c r="H76" s="7">
        <v>7.7563776999999998</v>
      </c>
      <c r="I76" s="7">
        <v>7.8948125999999998</v>
      </c>
      <c r="J76" s="7">
        <v>6.2762833000000002</v>
      </c>
      <c r="K76" s="7">
        <v>9.6418870000000005</v>
      </c>
      <c r="L76" s="7">
        <v>6.9680799999999996</v>
      </c>
      <c r="M76" s="7">
        <v>6.5152383</v>
      </c>
      <c r="N76" s="7">
        <v>5.6924510000000001</v>
      </c>
      <c r="O76" s="7">
        <v>8.7336259999999992</v>
      </c>
      <c r="P76" s="7">
        <v>6.6910151999999998</v>
      </c>
      <c r="Q76" s="7" t="s">
        <v>26</v>
      </c>
      <c r="R76" s="7" t="s">
        <v>191</v>
      </c>
      <c r="S76" s="7" t="s">
        <v>29</v>
      </c>
      <c r="T76" s="7"/>
      <c r="U76" s="7"/>
    </row>
    <row r="77" spans="1:21">
      <c r="A77" s="7" t="s">
        <v>192</v>
      </c>
      <c r="B77" s="7">
        <v>7.1499976000000002E-3</v>
      </c>
      <c r="C77" s="7">
        <v>2.7222037000000001</v>
      </c>
      <c r="D77" s="7" t="s">
        <v>25</v>
      </c>
      <c r="E77" s="7">
        <v>9.1006309999999999</v>
      </c>
      <c r="F77" s="7">
        <v>7.126627</v>
      </c>
      <c r="G77" s="7">
        <v>7.7552104000000002</v>
      </c>
      <c r="H77" s="7">
        <v>6.9513965000000004</v>
      </c>
      <c r="I77" s="7">
        <v>8.3096750000000004</v>
      </c>
      <c r="J77" s="7">
        <v>6.7030324999999999</v>
      </c>
      <c r="K77" s="7">
        <v>8.2149579999999993</v>
      </c>
      <c r="L77" s="7">
        <v>6.1471166999999998</v>
      </c>
      <c r="M77" s="7">
        <v>6.0984553999999997</v>
      </c>
      <c r="N77" s="7">
        <v>5.9729365999999997</v>
      </c>
      <c r="O77" s="7">
        <v>8.2247149999999998</v>
      </c>
      <c r="P77" s="7">
        <v>6.1338840000000001</v>
      </c>
      <c r="Q77" s="7" t="s">
        <v>26</v>
      </c>
      <c r="R77" s="7" t="s">
        <v>193</v>
      </c>
      <c r="S77" s="7" t="s">
        <v>83</v>
      </c>
      <c r="T77" s="7" t="s">
        <v>194</v>
      </c>
      <c r="U77" s="7" t="s">
        <v>195</v>
      </c>
    </row>
    <row r="78" spans="1:21">
      <c r="A78" s="7" t="s">
        <v>196</v>
      </c>
      <c r="B78" s="7">
        <v>3.8316603999999999E-3</v>
      </c>
      <c r="C78" s="7">
        <v>2.7135791999999999</v>
      </c>
      <c r="D78" s="7" t="s">
        <v>25</v>
      </c>
      <c r="E78" s="7">
        <v>14.205790500000001</v>
      </c>
      <c r="F78" s="7">
        <v>13.656226</v>
      </c>
      <c r="G78" s="7">
        <v>14.906881</v>
      </c>
      <c r="H78" s="7">
        <v>13.606513</v>
      </c>
      <c r="I78" s="7">
        <v>15.033204</v>
      </c>
      <c r="J78" s="7">
        <v>13.187283000000001</v>
      </c>
      <c r="K78" s="7">
        <v>15.585141</v>
      </c>
      <c r="L78" s="7">
        <v>13.458475</v>
      </c>
      <c r="M78" s="7">
        <v>13.447475000000001</v>
      </c>
      <c r="N78" s="7">
        <v>12.730922</v>
      </c>
      <c r="O78" s="7">
        <v>15.173736999999999</v>
      </c>
      <c r="P78" s="7">
        <v>13.071636</v>
      </c>
      <c r="Q78" s="7" t="s">
        <v>26</v>
      </c>
      <c r="R78" s="7" t="s">
        <v>197</v>
      </c>
      <c r="S78" s="7" t="s">
        <v>29</v>
      </c>
      <c r="T78" s="7"/>
      <c r="U78" s="7"/>
    </row>
    <row r="79" spans="1:21">
      <c r="A79" s="7" t="s">
        <v>198</v>
      </c>
      <c r="B79" s="7">
        <v>2.6663419999999998E-4</v>
      </c>
      <c r="C79" s="7">
        <v>2.7027654999999999</v>
      </c>
      <c r="D79" s="7" t="s">
        <v>25</v>
      </c>
      <c r="E79" s="7">
        <v>6.7642727000000002</v>
      </c>
      <c r="F79" s="7">
        <v>4.8296346999999997</v>
      </c>
      <c r="G79" s="7">
        <v>7.4700936999999996</v>
      </c>
      <c r="H79" s="7">
        <v>6.1212106000000004</v>
      </c>
      <c r="I79" s="7">
        <v>7.1208843999999996</v>
      </c>
      <c r="J79" s="7">
        <v>5.730734</v>
      </c>
      <c r="K79" s="7">
        <v>6.6123399999999997</v>
      </c>
      <c r="L79" s="7">
        <v>5.1903819999999996</v>
      </c>
      <c r="M79" s="7">
        <v>5.9820460000000004</v>
      </c>
      <c r="N79" s="7">
        <v>5.1847490000000001</v>
      </c>
      <c r="O79" s="7">
        <v>7.3110739999999996</v>
      </c>
      <c r="P79" s="7">
        <v>5.5973850000000001</v>
      </c>
      <c r="Q79" s="7" t="s">
        <v>26</v>
      </c>
      <c r="R79" s="7" t="s">
        <v>199</v>
      </c>
      <c r="S79" s="7" t="s">
        <v>29</v>
      </c>
      <c r="T79" s="7"/>
      <c r="U79" s="7"/>
    </row>
    <row r="80" spans="1:21">
      <c r="A80" s="7" t="s">
        <v>200</v>
      </c>
      <c r="B80" s="7">
        <v>1.1825847E-3</v>
      </c>
      <c r="C80" s="7">
        <v>2.6968627000000001</v>
      </c>
      <c r="D80" s="7" t="s">
        <v>25</v>
      </c>
      <c r="E80" s="7">
        <v>14.100115000000001</v>
      </c>
      <c r="F80" s="7">
        <v>13.216839</v>
      </c>
      <c r="G80" s="7">
        <v>14.568580000000001</v>
      </c>
      <c r="H80" s="7">
        <v>13.362914</v>
      </c>
      <c r="I80" s="7">
        <v>14.571975</v>
      </c>
      <c r="J80" s="7">
        <v>13.090935</v>
      </c>
      <c r="K80" s="7">
        <v>15.544613999999999</v>
      </c>
      <c r="L80" s="7">
        <v>13.286277</v>
      </c>
      <c r="M80" s="7">
        <v>13.360175999999999</v>
      </c>
      <c r="N80" s="7">
        <v>12.403962</v>
      </c>
      <c r="O80" s="7">
        <v>14.916855</v>
      </c>
      <c r="P80" s="7">
        <v>13.113695</v>
      </c>
      <c r="Q80" s="7" t="s">
        <v>26</v>
      </c>
      <c r="R80" s="7" t="s">
        <v>201</v>
      </c>
      <c r="S80" s="7" t="s">
        <v>29</v>
      </c>
      <c r="T80" s="7"/>
      <c r="U80" s="7"/>
    </row>
    <row r="81" spans="1:21">
      <c r="A81" s="7" t="s">
        <v>202</v>
      </c>
      <c r="B81" s="7">
        <v>7.3247887000000003E-3</v>
      </c>
      <c r="C81" s="7">
        <v>2.6820222999999999</v>
      </c>
      <c r="D81" s="7" t="s">
        <v>25</v>
      </c>
      <c r="E81" s="7">
        <v>6.5907799999999996</v>
      </c>
      <c r="F81" s="7">
        <v>5.2976780000000003</v>
      </c>
      <c r="G81" s="7">
        <v>7.3833900000000003</v>
      </c>
      <c r="H81" s="7">
        <v>6.3255129999999999</v>
      </c>
      <c r="I81" s="7">
        <v>8.0668579999999999</v>
      </c>
      <c r="J81" s="7">
        <v>5.5567145</v>
      </c>
      <c r="K81" s="7">
        <v>6.5749282999999998</v>
      </c>
      <c r="L81" s="7">
        <v>5.2854150000000004</v>
      </c>
      <c r="M81" s="7">
        <v>6.7916812999999996</v>
      </c>
      <c r="N81" s="7">
        <v>6.5325255000000002</v>
      </c>
      <c r="O81" s="7">
        <v>7.5309169999999996</v>
      </c>
      <c r="P81" s="7">
        <v>5.4007816000000002</v>
      </c>
      <c r="Q81" s="7" t="s">
        <v>26</v>
      </c>
      <c r="R81" s="7" t="s">
        <v>203</v>
      </c>
      <c r="S81" s="7" t="s">
        <v>29</v>
      </c>
      <c r="T81" s="7"/>
      <c r="U81" s="7"/>
    </row>
    <row r="82" spans="1:21">
      <c r="A82" s="7" t="s">
        <v>204</v>
      </c>
      <c r="B82" s="7">
        <v>1.0831699E-2</v>
      </c>
      <c r="C82" s="7">
        <v>2.6646687999999998</v>
      </c>
      <c r="D82" s="7" t="s">
        <v>25</v>
      </c>
      <c r="E82" s="7">
        <v>8.1356649999999995</v>
      </c>
      <c r="F82" s="7">
        <v>6.3907331999999997</v>
      </c>
      <c r="G82" s="7">
        <v>9.0539760000000005</v>
      </c>
      <c r="H82" s="7">
        <v>6.264812</v>
      </c>
      <c r="I82" s="7">
        <v>7.8810434000000003</v>
      </c>
      <c r="J82" s="7">
        <v>6.4929376000000003</v>
      </c>
      <c r="K82" s="7">
        <v>7.4929714000000001</v>
      </c>
      <c r="L82" s="7">
        <v>6.5981965000000002</v>
      </c>
      <c r="M82" s="7">
        <v>6.4499345000000003</v>
      </c>
      <c r="N82" s="7">
        <v>6.2857437000000003</v>
      </c>
      <c r="O82" s="7">
        <v>7.6743389999999998</v>
      </c>
      <c r="P82" s="7">
        <v>6.1717633999999997</v>
      </c>
      <c r="Q82" s="7" t="s">
        <v>26</v>
      </c>
      <c r="R82" s="7" t="s">
        <v>205</v>
      </c>
      <c r="S82" s="7" t="s">
        <v>32</v>
      </c>
      <c r="T82" s="7" t="s">
        <v>206</v>
      </c>
      <c r="U82" s="7" t="s">
        <v>207</v>
      </c>
    </row>
    <row r="83" spans="1:21">
      <c r="A83" s="7" t="s">
        <v>208</v>
      </c>
      <c r="B83" s="7">
        <v>1.0729753999999999E-2</v>
      </c>
      <c r="C83" s="7">
        <v>2.648946</v>
      </c>
      <c r="D83" s="7" t="s">
        <v>25</v>
      </c>
      <c r="E83" s="7">
        <v>7.8881959999999998</v>
      </c>
      <c r="F83" s="7">
        <v>5.2503023000000004</v>
      </c>
      <c r="G83" s="7">
        <v>8.1658489999999997</v>
      </c>
      <c r="H83" s="7">
        <v>6.8793525999999998</v>
      </c>
      <c r="I83" s="7">
        <v>6.9984039999999998</v>
      </c>
      <c r="J83" s="7">
        <v>5.3936767999999997</v>
      </c>
      <c r="K83" s="7">
        <v>7.4492750000000001</v>
      </c>
      <c r="L83" s="7">
        <v>5.4707600000000003</v>
      </c>
      <c r="M83" s="7">
        <v>8.0779879999999995</v>
      </c>
      <c r="N83" s="7">
        <v>7.8353704999999998</v>
      </c>
      <c r="O83" s="7">
        <v>7.6783986000000004</v>
      </c>
      <c r="P83" s="7">
        <v>6.9961390000000003</v>
      </c>
      <c r="Q83" s="7" t="s">
        <v>26</v>
      </c>
      <c r="R83" s="7"/>
      <c r="S83" s="7" t="s">
        <v>29</v>
      </c>
      <c r="T83" s="7"/>
      <c r="U83" s="7"/>
    </row>
    <row r="84" spans="1:21">
      <c r="A84" s="7" t="s">
        <v>209</v>
      </c>
      <c r="B84" s="7">
        <v>2.6356502E-2</v>
      </c>
      <c r="C84" s="7">
        <v>2.6305453999999999</v>
      </c>
      <c r="D84" s="7" t="s">
        <v>25</v>
      </c>
      <c r="E84" s="7">
        <v>10.760176</v>
      </c>
      <c r="F84" s="7">
        <v>8.6973459999999996</v>
      </c>
      <c r="G84" s="7">
        <v>11.315515</v>
      </c>
      <c r="H84" s="7">
        <v>9.9142840000000003</v>
      </c>
      <c r="I84" s="7">
        <v>11.48019</v>
      </c>
      <c r="J84" s="7">
        <v>8.5328590000000002</v>
      </c>
      <c r="K84" s="7">
        <v>8.9944970000000009</v>
      </c>
      <c r="L84" s="7">
        <v>9.3165849999999999</v>
      </c>
      <c r="M84" s="7">
        <v>10.331580000000001</v>
      </c>
      <c r="N84" s="7">
        <v>9.3917040000000007</v>
      </c>
      <c r="O84" s="7">
        <v>10.621784999999999</v>
      </c>
      <c r="P84" s="7">
        <v>9.2787889999999997</v>
      </c>
      <c r="Q84" s="7" t="s">
        <v>26</v>
      </c>
      <c r="R84" s="7" t="s">
        <v>210</v>
      </c>
      <c r="S84" s="7" t="s">
        <v>29</v>
      </c>
      <c r="T84" s="7"/>
      <c r="U84" s="7"/>
    </row>
    <row r="85" spans="1:21">
      <c r="A85" s="7" t="s">
        <v>211</v>
      </c>
      <c r="B85" s="7">
        <v>1.0622942E-2</v>
      </c>
      <c r="C85" s="7">
        <v>2.6206627</v>
      </c>
      <c r="D85" s="7" t="s">
        <v>25</v>
      </c>
      <c r="E85" s="7">
        <v>8.3827990000000003</v>
      </c>
      <c r="F85" s="7">
        <v>5.3987730000000003</v>
      </c>
      <c r="G85" s="7">
        <v>6.1070403999999998</v>
      </c>
      <c r="H85" s="7">
        <v>5.4660596999999997</v>
      </c>
      <c r="I85" s="7">
        <v>6.1197780000000002</v>
      </c>
      <c r="J85" s="7">
        <v>5.4239519999999999</v>
      </c>
      <c r="K85" s="7">
        <v>7.0518346000000003</v>
      </c>
      <c r="L85" s="7">
        <v>5.5188784999999996</v>
      </c>
      <c r="M85" s="7">
        <v>6.2279530000000003</v>
      </c>
      <c r="N85" s="7">
        <v>5.1021660000000004</v>
      </c>
      <c r="O85" s="7">
        <v>6.2729520000000001</v>
      </c>
      <c r="P85" s="7">
        <v>4.9129386000000004</v>
      </c>
      <c r="Q85" s="7" t="s">
        <v>26</v>
      </c>
      <c r="R85" s="7" t="s">
        <v>212</v>
      </c>
      <c r="S85" s="7" t="s">
        <v>95</v>
      </c>
      <c r="T85" s="7" t="s">
        <v>213</v>
      </c>
      <c r="U85" s="7" t="s">
        <v>214</v>
      </c>
    </row>
    <row r="86" spans="1:21" s="11" customFormat="1">
      <c r="A86" s="7" t="s">
        <v>215</v>
      </c>
      <c r="B86" s="7">
        <v>3.4590250000000003E-2</v>
      </c>
      <c r="C86" s="7">
        <v>2.6170021999999999</v>
      </c>
      <c r="D86" s="7" t="s">
        <v>25</v>
      </c>
      <c r="E86" s="7">
        <v>8.1378330000000005</v>
      </c>
      <c r="F86" s="7">
        <v>6.5574659999999998</v>
      </c>
      <c r="G86" s="7">
        <v>9.6043409999999998</v>
      </c>
      <c r="H86" s="7">
        <v>6.7563120000000003</v>
      </c>
      <c r="I86" s="7">
        <v>8.8333159999999999</v>
      </c>
      <c r="J86" s="7">
        <v>6.5104274999999996</v>
      </c>
      <c r="K86" s="7">
        <v>8.9713589999999996</v>
      </c>
      <c r="L86" s="7">
        <v>7.3980540000000001</v>
      </c>
      <c r="M86" s="7">
        <v>8.4352210000000003</v>
      </c>
      <c r="N86" s="7">
        <v>8.2830510000000004</v>
      </c>
      <c r="O86" s="7">
        <v>7.8208339999999996</v>
      </c>
      <c r="P86" s="7">
        <v>7.9701040000000001</v>
      </c>
      <c r="Q86" s="7" t="s">
        <v>26</v>
      </c>
      <c r="R86" s="7" t="s">
        <v>216</v>
      </c>
      <c r="S86" s="7" t="s">
        <v>29</v>
      </c>
      <c r="T86" s="7"/>
      <c r="U86" s="7"/>
    </row>
    <row r="87" spans="1:21">
      <c r="A87" s="7" t="s">
        <v>217</v>
      </c>
      <c r="B87" s="7">
        <v>6.6431466999999998E-3</v>
      </c>
      <c r="C87" s="7">
        <v>2.6055912999999999</v>
      </c>
      <c r="D87" s="7" t="s">
        <v>25</v>
      </c>
      <c r="E87" s="7">
        <v>8.5661550000000002</v>
      </c>
      <c r="F87" s="7">
        <v>6.8455814999999998</v>
      </c>
      <c r="G87" s="7">
        <v>9.1279350000000008</v>
      </c>
      <c r="H87" s="7">
        <v>7.079243</v>
      </c>
      <c r="I87" s="7">
        <v>9.0742750000000001</v>
      </c>
      <c r="J87" s="7">
        <v>6.8622690000000004</v>
      </c>
      <c r="K87" s="7">
        <v>7.9251120000000004</v>
      </c>
      <c r="L87" s="7">
        <v>7.5450524999999997</v>
      </c>
      <c r="M87" s="7">
        <v>7.9943860000000004</v>
      </c>
      <c r="N87" s="7">
        <v>7.4032903000000001</v>
      </c>
      <c r="O87" s="7">
        <v>8.9094359999999995</v>
      </c>
      <c r="P87" s="7">
        <v>7.5721993000000003</v>
      </c>
      <c r="Q87" s="7" t="s">
        <v>26</v>
      </c>
      <c r="R87" s="7" t="s">
        <v>218</v>
      </c>
      <c r="S87" s="7" t="s">
        <v>29</v>
      </c>
      <c r="T87" s="7"/>
      <c r="U87" s="7"/>
    </row>
    <row r="88" spans="1:21">
      <c r="A88" s="7" t="s">
        <v>219</v>
      </c>
      <c r="B88" s="7">
        <v>2.8731085E-2</v>
      </c>
      <c r="C88" s="7">
        <v>2.5891763999999999</v>
      </c>
      <c r="D88" s="7" t="s">
        <v>25</v>
      </c>
      <c r="E88" s="7">
        <v>8.4784360000000003</v>
      </c>
      <c r="F88" s="7">
        <v>7.3586163999999998</v>
      </c>
      <c r="G88" s="7">
        <v>9.201905</v>
      </c>
      <c r="H88" s="7">
        <v>7.776281</v>
      </c>
      <c r="I88" s="7">
        <v>7.4540569999999997</v>
      </c>
      <c r="J88" s="7">
        <v>6.9856550000000004</v>
      </c>
      <c r="K88" s="7">
        <v>10.779681</v>
      </c>
      <c r="L88" s="7">
        <v>7.248564</v>
      </c>
      <c r="M88" s="7">
        <v>8.7956059999999994</v>
      </c>
      <c r="N88" s="7">
        <v>8.0292239999999993</v>
      </c>
      <c r="O88" s="7">
        <v>8.1593269999999993</v>
      </c>
      <c r="P88" s="7">
        <v>7.2357097000000001</v>
      </c>
      <c r="Q88" s="7" t="s">
        <v>26</v>
      </c>
      <c r="R88" s="7" t="s">
        <v>220</v>
      </c>
      <c r="S88" s="7" t="s">
        <v>29</v>
      </c>
      <c r="T88" s="7"/>
      <c r="U88" s="7"/>
    </row>
    <row r="89" spans="1:21">
      <c r="A89" s="7" t="s">
        <v>221</v>
      </c>
      <c r="B89" s="7">
        <v>3.0979120999999998E-2</v>
      </c>
      <c r="C89" s="7">
        <v>2.5860349999999999</v>
      </c>
      <c r="D89" s="7" t="s">
        <v>25</v>
      </c>
      <c r="E89" s="7">
        <v>11.798413999999999</v>
      </c>
      <c r="F89" s="7">
        <v>9.8705630000000006</v>
      </c>
      <c r="G89" s="7">
        <v>12.324899</v>
      </c>
      <c r="H89" s="7">
        <v>10.5120535</v>
      </c>
      <c r="I89" s="7">
        <v>12.673862</v>
      </c>
      <c r="J89" s="7">
        <v>9.7980479999999996</v>
      </c>
      <c r="K89" s="7">
        <v>10.01718</v>
      </c>
      <c r="L89" s="7">
        <v>10.452579500000001</v>
      </c>
      <c r="M89" s="7">
        <v>11.380125</v>
      </c>
      <c r="N89" s="7">
        <v>10.572982</v>
      </c>
      <c r="O89" s="7">
        <v>11.611166000000001</v>
      </c>
      <c r="P89" s="7">
        <v>10.374969</v>
      </c>
      <c r="Q89" s="7" t="s">
        <v>26</v>
      </c>
      <c r="R89" s="7" t="s">
        <v>222</v>
      </c>
      <c r="S89" s="7" t="s">
        <v>95</v>
      </c>
      <c r="T89" s="7" t="s">
        <v>223</v>
      </c>
      <c r="U89" s="7" t="s">
        <v>224</v>
      </c>
    </row>
    <row r="90" spans="1:21">
      <c r="A90" s="7" t="s">
        <v>225</v>
      </c>
      <c r="B90" s="7">
        <v>2.2719745E-2</v>
      </c>
      <c r="C90" s="7">
        <v>2.5714698</v>
      </c>
      <c r="D90" s="7" t="s">
        <v>25</v>
      </c>
      <c r="E90" s="7">
        <v>9.0339609999999997</v>
      </c>
      <c r="F90" s="7">
        <v>6.8762749999999997</v>
      </c>
      <c r="G90" s="7">
        <v>9.7225009999999994</v>
      </c>
      <c r="H90" s="7">
        <v>8.4776299999999996</v>
      </c>
      <c r="I90" s="7">
        <v>9.7613439999999994</v>
      </c>
      <c r="J90" s="7">
        <v>7.0442270000000002</v>
      </c>
      <c r="K90" s="7">
        <v>7.4456973</v>
      </c>
      <c r="L90" s="7">
        <v>7.7203736000000003</v>
      </c>
      <c r="M90" s="7">
        <v>8.6699915000000001</v>
      </c>
      <c r="N90" s="7">
        <v>7.6409874000000002</v>
      </c>
      <c r="O90" s="7">
        <v>9.2597079999999998</v>
      </c>
      <c r="P90" s="7">
        <v>7.9581546999999997</v>
      </c>
      <c r="Q90" s="7" t="s">
        <v>26</v>
      </c>
      <c r="R90" s="7" t="s">
        <v>226</v>
      </c>
      <c r="S90" s="7" t="s">
        <v>29</v>
      </c>
      <c r="T90" s="7"/>
      <c r="U90" s="7"/>
    </row>
    <row r="91" spans="1:21">
      <c r="A91" s="7" t="s">
        <v>227</v>
      </c>
      <c r="B91" s="7">
        <v>1.2270659999999999E-2</v>
      </c>
      <c r="C91" s="7">
        <v>2.5646336000000001</v>
      </c>
      <c r="D91" s="7" t="s">
        <v>25</v>
      </c>
      <c r="E91" s="7">
        <v>8.3701600000000003</v>
      </c>
      <c r="F91" s="7">
        <v>6.7541656000000003</v>
      </c>
      <c r="G91" s="7">
        <v>7.225657</v>
      </c>
      <c r="H91" s="7">
        <v>6.4937056999999996</v>
      </c>
      <c r="I91" s="7">
        <v>9.4034859999999991</v>
      </c>
      <c r="J91" s="7">
        <v>7.3525533999999997</v>
      </c>
      <c r="K91" s="7">
        <v>9.9392259999999997</v>
      </c>
      <c r="L91" s="7">
        <v>7.3214845999999998</v>
      </c>
      <c r="M91" s="7">
        <v>7.6283693000000001</v>
      </c>
      <c r="N91" s="7">
        <v>7.0082940000000002</v>
      </c>
      <c r="O91" s="7">
        <v>7.8453393</v>
      </c>
      <c r="P91" s="7">
        <v>7.3295164000000002</v>
      </c>
      <c r="Q91" s="7" t="s">
        <v>26</v>
      </c>
      <c r="R91" s="7" t="s">
        <v>228</v>
      </c>
      <c r="S91" s="7" t="s">
        <v>29</v>
      </c>
      <c r="T91" s="7"/>
      <c r="U91" s="7"/>
    </row>
    <row r="92" spans="1:21">
      <c r="A92" s="7" t="s">
        <v>229</v>
      </c>
      <c r="B92" s="7">
        <v>2.8366214000000001E-2</v>
      </c>
      <c r="C92" s="7">
        <v>2.5624669999999998</v>
      </c>
      <c r="D92" s="7" t="s">
        <v>25</v>
      </c>
      <c r="E92" s="7">
        <v>11.38818</v>
      </c>
      <c r="F92" s="7">
        <v>9.3784279999999995</v>
      </c>
      <c r="G92" s="7">
        <v>12.080723000000001</v>
      </c>
      <c r="H92" s="7">
        <v>10.531774</v>
      </c>
      <c r="I92" s="7">
        <v>12.314458</v>
      </c>
      <c r="J92" s="7">
        <v>9.4285949999999996</v>
      </c>
      <c r="K92" s="7">
        <v>9.7811749999999993</v>
      </c>
      <c r="L92" s="7">
        <v>10.101985000000001</v>
      </c>
      <c r="M92" s="7">
        <v>11.057827</v>
      </c>
      <c r="N92" s="7">
        <v>10.248397000000001</v>
      </c>
      <c r="O92" s="7">
        <v>11.336394</v>
      </c>
      <c r="P92" s="7">
        <v>10.124376</v>
      </c>
      <c r="Q92" s="7" t="s">
        <v>26</v>
      </c>
      <c r="R92" s="7" t="s">
        <v>230</v>
      </c>
      <c r="S92" s="7" t="s">
        <v>29</v>
      </c>
      <c r="T92" s="7"/>
      <c r="U92" s="7"/>
    </row>
    <row r="93" spans="1:21">
      <c r="A93" s="7" t="s">
        <v>231</v>
      </c>
      <c r="B93" s="7">
        <v>3.0297426999999998E-2</v>
      </c>
      <c r="C93" s="7">
        <v>2.5564581999999998</v>
      </c>
      <c r="D93" s="7" t="s">
        <v>25</v>
      </c>
      <c r="E93" s="7">
        <v>10.015703</v>
      </c>
      <c r="F93" s="7">
        <v>7.3086339999999996</v>
      </c>
      <c r="G93" s="7">
        <v>8.8407540000000004</v>
      </c>
      <c r="H93" s="7">
        <v>6.4755060000000002</v>
      </c>
      <c r="I93" s="7">
        <v>8.5652275000000007</v>
      </c>
      <c r="J93" s="7">
        <v>6.6651920000000002</v>
      </c>
      <c r="K93" s="7">
        <v>6.4993524999999996</v>
      </c>
      <c r="L93" s="7">
        <v>6.4005074999999998</v>
      </c>
      <c r="M93" s="7">
        <v>6.0565166000000001</v>
      </c>
      <c r="N93" s="7">
        <v>5.6716629999999997</v>
      </c>
      <c r="O93" s="7">
        <v>7.2445760000000003</v>
      </c>
      <c r="P93" s="7">
        <v>6.5757529999999997</v>
      </c>
      <c r="Q93" s="7" t="s">
        <v>26</v>
      </c>
      <c r="R93" s="7"/>
      <c r="S93" s="7" t="s">
        <v>29</v>
      </c>
      <c r="T93" s="7"/>
      <c r="U93" s="7"/>
    </row>
    <row r="94" spans="1:21">
      <c r="A94" s="7" t="s">
        <v>232</v>
      </c>
      <c r="B94" s="7">
        <v>2.8900749999999999E-2</v>
      </c>
      <c r="C94" s="7">
        <v>2.5542159999999998</v>
      </c>
      <c r="D94" s="7" t="s">
        <v>25</v>
      </c>
      <c r="E94" s="7">
        <v>11.102830000000001</v>
      </c>
      <c r="F94" s="7">
        <v>9.1694420000000001</v>
      </c>
      <c r="G94" s="7">
        <v>11.794995999999999</v>
      </c>
      <c r="H94" s="7">
        <v>10.338578</v>
      </c>
      <c r="I94" s="7">
        <v>12.001083</v>
      </c>
      <c r="J94" s="7">
        <v>9.0918340000000004</v>
      </c>
      <c r="K94" s="7">
        <v>9.5174465000000001</v>
      </c>
      <c r="L94" s="7">
        <v>9.8708770000000001</v>
      </c>
      <c r="M94" s="7">
        <v>10.763062</v>
      </c>
      <c r="N94" s="7">
        <v>9.9371849999999995</v>
      </c>
      <c r="O94" s="7">
        <v>11.200858999999999</v>
      </c>
      <c r="P94" s="7">
        <v>9.855086</v>
      </c>
      <c r="Q94" s="7" t="s">
        <v>26</v>
      </c>
      <c r="R94" s="7" t="s">
        <v>233</v>
      </c>
      <c r="S94" s="7" t="s">
        <v>95</v>
      </c>
      <c r="T94" s="7" t="s">
        <v>234</v>
      </c>
      <c r="U94" s="7" t="s">
        <v>235</v>
      </c>
    </row>
    <row r="95" spans="1:21">
      <c r="A95" s="7" t="s">
        <v>236</v>
      </c>
      <c r="B95" s="7">
        <v>2.0327973999999999E-2</v>
      </c>
      <c r="C95" s="7">
        <v>2.5393941</v>
      </c>
      <c r="D95" s="7" t="s">
        <v>25</v>
      </c>
      <c r="E95" s="7">
        <v>10.310962</v>
      </c>
      <c r="F95" s="7">
        <v>8.2880079999999996</v>
      </c>
      <c r="G95" s="7">
        <v>11.023187999999999</v>
      </c>
      <c r="H95" s="7">
        <v>9.6039709999999996</v>
      </c>
      <c r="I95" s="7">
        <v>11.048840999999999</v>
      </c>
      <c r="J95" s="7">
        <v>8.3827990000000003</v>
      </c>
      <c r="K95" s="7">
        <v>8.8094769999999993</v>
      </c>
      <c r="L95" s="7">
        <v>9.0240650000000002</v>
      </c>
      <c r="M95" s="7">
        <v>10.060389499999999</v>
      </c>
      <c r="N95" s="7">
        <v>9.1410475000000009</v>
      </c>
      <c r="O95" s="7">
        <v>10.423384</v>
      </c>
      <c r="P95" s="7">
        <v>9.1694420000000001</v>
      </c>
      <c r="Q95" s="7" t="s">
        <v>26</v>
      </c>
      <c r="R95" s="7" t="s">
        <v>237</v>
      </c>
      <c r="S95" s="7" t="s">
        <v>29</v>
      </c>
      <c r="T95" s="7"/>
      <c r="U95" s="7"/>
    </row>
    <row r="96" spans="1:21">
      <c r="A96" s="7" t="s">
        <v>238</v>
      </c>
      <c r="B96" s="7">
        <v>2.2247030000000001E-2</v>
      </c>
      <c r="C96" s="7">
        <v>2.5361663999999999</v>
      </c>
      <c r="D96" s="7" t="s">
        <v>25</v>
      </c>
      <c r="E96" s="7">
        <v>7.0913377000000004</v>
      </c>
      <c r="F96" s="7">
        <v>6.3127779999999998</v>
      </c>
      <c r="G96" s="7">
        <v>9.6727460000000001</v>
      </c>
      <c r="H96" s="7">
        <v>8.3564100000000003</v>
      </c>
      <c r="I96" s="7">
        <v>9.7535469999999993</v>
      </c>
      <c r="J96" s="7">
        <v>8.9629659999999998</v>
      </c>
      <c r="K96" s="7">
        <v>11.081613000000001</v>
      </c>
      <c r="L96" s="7">
        <v>7.8163046999999999</v>
      </c>
      <c r="M96" s="7">
        <v>11.051088</v>
      </c>
      <c r="N96" s="7">
        <v>9.6299399999999995</v>
      </c>
      <c r="O96" s="7">
        <v>9.7355339999999995</v>
      </c>
      <c r="P96" s="7">
        <v>9.2515669999999997</v>
      </c>
      <c r="Q96" s="7" t="s">
        <v>26</v>
      </c>
      <c r="R96" s="7" t="s">
        <v>239</v>
      </c>
      <c r="S96" s="7" t="s">
        <v>29</v>
      </c>
      <c r="T96" s="7"/>
      <c r="U96" s="7"/>
    </row>
    <row r="97" spans="1:21">
      <c r="A97" s="7" t="s">
        <v>240</v>
      </c>
      <c r="B97" s="7">
        <v>3.5189137000000002E-2</v>
      </c>
      <c r="C97" s="7">
        <v>2.5229460000000001</v>
      </c>
      <c r="D97" s="7" t="s">
        <v>25</v>
      </c>
      <c r="E97" s="7">
        <v>8.6471509999999991</v>
      </c>
      <c r="F97" s="7">
        <v>6.9339649999999997</v>
      </c>
      <c r="G97" s="7">
        <v>9.5334959999999995</v>
      </c>
      <c r="H97" s="7">
        <v>8.5965310000000006</v>
      </c>
      <c r="I97" s="7">
        <v>8.9638200000000001</v>
      </c>
      <c r="J97" s="7">
        <v>6.8945400000000001</v>
      </c>
      <c r="K97" s="7">
        <v>10.292744000000001</v>
      </c>
      <c r="L97" s="7">
        <v>7.3089604000000001</v>
      </c>
      <c r="M97" s="7">
        <v>8.9139560000000007</v>
      </c>
      <c r="N97" s="7">
        <v>9.04636</v>
      </c>
      <c r="O97" s="7">
        <v>8.6253250000000001</v>
      </c>
      <c r="P97" s="7">
        <v>8.1854779999999998</v>
      </c>
      <c r="Q97" s="7" t="s">
        <v>26</v>
      </c>
      <c r="R97" s="7" t="s">
        <v>241</v>
      </c>
      <c r="S97" s="7" t="s">
        <v>29</v>
      </c>
      <c r="T97" s="7"/>
      <c r="U97" s="7"/>
    </row>
    <row r="98" spans="1:21">
      <c r="A98" s="7" t="s">
        <v>242</v>
      </c>
      <c r="B98" s="7">
        <v>4.0125760000000003E-2</v>
      </c>
      <c r="C98" s="7">
        <v>2.5229007999999999</v>
      </c>
      <c r="D98" s="7" t="s">
        <v>25</v>
      </c>
      <c r="E98" s="7">
        <v>8.9771009999999993</v>
      </c>
      <c r="F98" s="7">
        <v>6.3255129999999999</v>
      </c>
      <c r="G98" s="7">
        <v>8.866911</v>
      </c>
      <c r="H98" s="7">
        <v>6.7054080000000003</v>
      </c>
      <c r="I98" s="7">
        <v>8.5276929999999993</v>
      </c>
      <c r="J98" s="7">
        <v>6.6110973</v>
      </c>
      <c r="K98" s="7">
        <v>7.3735900000000001</v>
      </c>
      <c r="L98" s="7">
        <v>6.3636330000000001</v>
      </c>
      <c r="M98" s="7">
        <v>8.2027420000000006</v>
      </c>
      <c r="N98" s="7">
        <v>7.2571645</v>
      </c>
      <c r="O98" s="7">
        <v>6.8058505</v>
      </c>
      <c r="P98" s="7">
        <v>7.4805703000000001</v>
      </c>
      <c r="Q98" s="7" t="s">
        <v>26</v>
      </c>
      <c r="R98" s="7"/>
      <c r="S98" s="7" t="s">
        <v>29</v>
      </c>
      <c r="T98" s="7"/>
      <c r="U98" s="7"/>
    </row>
    <row r="99" spans="1:21">
      <c r="A99" s="7" t="s">
        <v>243</v>
      </c>
      <c r="B99" s="7">
        <v>1.2891694E-2</v>
      </c>
      <c r="C99" s="7">
        <v>2.5214530000000002</v>
      </c>
      <c r="D99" s="7" t="s">
        <v>25</v>
      </c>
      <c r="E99" s="7">
        <v>8.9086459999999992</v>
      </c>
      <c r="F99" s="7">
        <v>8.5200940000000003</v>
      </c>
      <c r="G99" s="7">
        <v>9.925675</v>
      </c>
      <c r="H99" s="7">
        <v>9.0530650000000001</v>
      </c>
      <c r="I99" s="7">
        <v>9.2910419999999991</v>
      </c>
      <c r="J99" s="7">
        <v>8.0993010000000005</v>
      </c>
      <c r="K99" s="7">
        <v>11.073014000000001</v>
      </c>
      <c r="L99" s="7">
        <v>8.5938529999999993</v>
      </c>
      <c r="M99" s="7">
        <v>8.1444039999999998</v>
      </c>
      <c r="N99" s="7">
        <v>7.3878880000000002</v>
      </c>
      <c r="O99" s="7">
        <v>10.390924</v>
      </c>
      <c r="P99" s="7">
        <v>8.0739739999999998</v>
      </c>
      <c r="Q99" s="7" t="s">
        <v>26</v>
      </c>
      <c r="R99" s="7" t="s">
        <v>244</v>
      </c>
      <c r="S99" s="7" t="s">
        <v>29</v>
      </c>
      <c r="T99" s="7"/>
      <c r="U99" s="7"/>
    </row>
    <row r="100" spans="1:21">
      <c r="A100" s="7" t="s">
        <v>245</v>
      </c>
      <c r="B100" s="7">
        <v>1.1549079E-2</v>
      </c>
      <c r="C100" s="7">
        <v>2.4935515000000001</v>
      </c>
      <c r="D100" s="7" t="s">
        <v>25</v>
      </c>
      <c r="E100" s="7">
        <v>9.4369610000000002</v>
      </c>
      <c r="F100" s="7">
        <v>8.0225779999999993</v>
      </c>
      <c r="G100" s="7">
        <v>10.173253000000001</v>
      </c>
      <c r="H100" s="7">
        <v>8.9755079999999996</v>
      </c>
      <c r="I100" s="7">
        <v>8.8080990000000003</v>
      </c>
      <c r="J100" s="7">
        <v>8.1166889999999992</v>
      </c>
      <c r="K100" s="7">
        <v>10.819838000000001</v>
      </c>
      <c r="L100" s="7">
        <v>7.9088025000000002</v>
      </c>
      <c r="M100" s="7">
        <v>10.377560000000001</v>
      </c>
      <c r="N100" s="7">
        <v>9.6906189999999999</v>
      </c>
      <c r="O100" s="7">
        <v>9.8992605000000005</v>
      </c>
      <c r="P100" s="7">
        <v>8.8915620000000004</v>
      </c>
      <c r="Q100" s="7" t="s">
        <v>26</v>
      </c>
      <c r="R100" s="7" t="s">
        <v>246</v>
      </c>
      <c r="S100" s="7" t="s">
        <v>29</v>
      </c>
      <c r="T100" s="7"/>
      <c r="U100" s="7"/>
    </row>
    <row r="101" spans="1:21">
      <c r="A101" s="7" t="s">
        <v>247</v>
      </c>
      <c r="B101" s="7">
        <v>4.0844597000000003E-2</v>
      </c>
      <c r="C101" s="7">
        <v>2.4807087999999999</v>
      </c>
      <c r="D101" s="7" t="s">
        <v>25</v>
      </c>
      <c r="E101" s="7">
        <v>8.4033800000000003</v>
      </c>
      <c r="F101" s="7">
        <v>7.759595</v>
      </c>
      <c r="G101" s="7">
        <v>9.1622909999999997</v>
      </c>
      <c r="H101" s="7">
        <v>8.2304870000000001</v>
      </c>
      <c r="I101" s="7">
        <v>7.8341190000000003</v>
      </c>
      <c r="J101" s="7">
        <v>7.0497360000000002</v>
      </c>
      <c r="K101" s="7">
        <v>10.735658000000001</v>
      </c>
      <c r="L101" s="7">
        <v>7.2964669999999998</v>
      </c>
      <c r="M101" s="7">
        <v>7.9415079999999998</v>
      </c>
      <c r="N101" s="7">
        <v>7.7213430000000001</v>
      </c>
      <c r="O101" s="7">
        <v>9.2380119999999994</v>
      </c>
      <c r="P101" s="7">
        <v>7.392817</v>
      </c>
      <c r="Q101" s="7" t="s">
        <v>26</v>
      </c>
      <c r="R101" s="7" t="s">
        <v>248</v>
      </c>
      <c r="S101" s="7" t="s">
        <v>29</v>
      </c>
      <c r="T101" s="7"/>
      <c r="U101" s="7"/>
    </row>
    <row r="102" spans="1:21">
      <c r="A102" s="7" t="s">
        <v>249</v>
      </c>
      <c r="B102" s="7">
        <v>2.3791658E-2</v>
      </c>
      <c r="C102" s="7">
        <v>2.4658579999999999</v>
      </c>
      <c r="D102" s="7" t="s">
        <v>25</v>
      </c>
      <c r="E102" s="7">
        <v>9.1882739999999998</v>
      </c>
      <c r="F102" s="7">
        <v>7.8641795999999999</v>
      </c>
      <c r="G102" s="7">
        <v>11.042567</v>
      </c>
      <c r="H102" s="7">
        <v>10.208496999999999</v>
      </c>
      <c r="I102" s="7">
        <v>11.66405</v>
      </c>
      <c r="J102" s="7">
        <v>9.0180434999999992</v>
      </c>
      <c r="K102" s="7">
        <v>11.846240999999999</v>
      </c>
      <c r="L102" s="7">
        <v>9.5174465000000001</v>
      </c>
      <c r="M102" s="7">
        <v>10.058552000000001</v>
      </c>
      <c r="N102" s="7">
        <v>9.7952460000000006</v>
      </c>
      <c r="O102" s="7">
        <v>10.248397000000001</v>
      </c>
      <c r="P102" s="7">
        <v>9.8321280000000009</v>
      </c>
      <c r="Q102" s="7" t="s">
        <v>26</v>
      </c>
      <c r="R102" s="7" t="s">
        <v>250</v>
      </c>
      <c r="S102" s="7" t="s">
        <v>43</v>
      </c>
      <c r="T102" s="7" t="s">
        <v>251</v>
      </c>
      <c r="U102" s="7" t="s">
        <v>252</v>
      </c>
    </row>
    <row r="103" spans="1:21">
      <c r="A103" s="7" t="s">
        <v>253</v>
      </c>
      <c r="B103" s="7">
        <v>2.4059106E-2</v>
      </c>
      <c r="C103" s="7">
        <v>2.4632545000000001</v>
      </c>
      <c r="D103" s="7" t="s">
        <v>25</v>
      </c>
      <c r="E103" s="7">
        <v>9.5661819999999995</v>
      </c>
      <c r="F103" s="7">
        <v>9.0116150000000008</v>
      </c>
      <c r="G103" s="7">
        <v>11.058928999999999</v>
      </c>
      <c r="H103" s="7">
        <v>9.9220590000000009</v>
      </c>
      <c r="I103" s="7">
        <v>10.527423000000001</v>
      </c>
      <c r="J103" s="7">
        <v>9.1404230000000002</v>
      </c>
      <c r="K103" s="7">
        <v>11.841842</v>
      </c>
      <c r="L103" s="7">
        <v>8.7841500000000003</v>
      </c>
      <c r="M103" s="7">
        <v>9.1670669999999994</v>
      </c>
      <c r="N103" s="7">
        <v>8.9847909999999995</v>
      </c>
      <c r="O103" s="7">
        <v>10.772021000000001</v>
      </c>
      <c r="P103" s="7">
        <v>9.2870410000000003</v>
      </c>
      <c r="Q103" s="7" t="s">
        <v>26</v>
      </c>
      <c r="R103" s="7" t="s">
        <v>254</v>
      </c>
      <c r="S103" s="7" t="s">
        <v>95</v>
      </c>
      <c r="T103" s="7" t="s">
        <v>255</v>
      </c>
      <c r="U103" s="7" t="s">
        <v>256</v>
      </c>
    </row>
    <row r="104" spans="1:21">
      <c r="A104" s="7" t="s">
        <v>257</v>
      </c>
      <c r="B104" s="7">
        <v>7.0760170000000004E-3</v>
      </c>
      <c r="C104" s="7">
        <v>2.4609337</v>
      </c>
      <c r="D104" s="7" t="s">
        <v>25</v>
      </c>
      <c r="E104" s="7">
        <v>9.6950950000000002</v>
      </c>
      <c r="F104" s="7">
        <v>8.654007</v>
      </c>
      <c r="G104" s="7">
        <v>10.508417</v>
      </c>
      <c r="H104" s="7">
        <v>9.7067139999999998</v>
      </c>
      <c r="I104" s="7">
        <v>10.556018999999999</v>
      </c>
      <c r="J104" s="7">
        <v>9.4983140000000006</v>
      </c>
      <c r="K104" s="7">
        <v>11.733955</v>
      </c>
      <c r="L104" s="7">
        <v>8.9883260000000007</v>
      </c>
      <c r="M104" s="7">
        <v>9.9184474999999992</v>
      </c>
      <c r="N104" s="7">
        <v>9.0168959999999991</v>
      </c>
      <c r="O104" s="7">
        <v>10.219215</v>
      </c>
      <c r="P104" s="7">
        <v>8.9716559999999994</v>
      </c>
      <c r="Q104" s="7" t="s">
        <v>26</v>
      </c>
      <c r="R104" s="7" t="s">
        <v>258</v>
      </c>
      <c r="S104" s="7" t="s">
        <v>29</v>
      </c>
      <c r="T104" s="7"/>
      <c r="U104" s="7"/>
    </row>
    <row r="105" spans="1:21">
      <c r="A105" s="7" t="s">
        <v>259</v>
      </c>
      <c r="B105" s="7">
        <v>4.9782465999999997E-2</v>
      </c>
      <c r="C105" s="7">
        <v>2.4553463</v>
      </c>
      <c r="D105" s="7" t="s">
        <v>25</v>
      </c>
      <c r="E105" s="7">
        <v>7.1103300000000003</v>
      </c>
      <c r="F105" s="7">
        <v>5.6381199999999998</v>
      </c>
      <c r="G105" s="7">
        <v>8.3012704999999993</v>
      </c>
      <c r="H105" s="7">
        <v>7.1259173999999996</v>
      </c>
      <c r="I105" s="7">
        <v>7.6158894999999998</v>
      </c>
      <c r="J105" s="7">
        <v>5.4377937000000003</v>
      </c>
      <c r="K105" s="7">
        <v>9.3501930000000009</v>
      </c>
      <c r="L105" s="7">
        <v>6.2949776999999996</v>
      </c>
      <c r="M105" s="7">
        <v>7.2120839999999999</v>
      </c>
      <c r="N105" s="7">
        <v>7.1113309999999998</v>
      </c>
      <c r="O105" s="7">
        <v>6.3542446999999997</v>
      </c>
      <c r="P105" s="7">
        <v>6.5603126999999999</v>
      </c>
      <c r="Q105" s="7" t="s">
        <v>26</v>
      </c>
      <c r="R105" s="7"/>
      <c r="S105" s="7" t="s">
        <v>29</v>
      </c>
      <c r="T105" s="7"/>
      <c r="U105" s="7"/>
    </row>
    <row r="106" spans="1:21" s="11" customFormat="1">
      <c r="A106" s="7" t="s">
        <v>260</v>
      </c>
      <c r="B106" s="7">
        <v>4.9258369999999998E-3</v>
      </c>
      <c r="C106" s="7">
        <v>2.4226348</v>
      </c>
      <c r="D106" s="7" t="s">
        <v>25</v>
      </c>
      <c r="E106" s="7">
        <v>14.467053999999999</v>
      </c>
      <c r="F106" s="7">
        <v>12.773474</v>
      </c>
      <c r="G106" s="7">
        <v>14.763144499999999</v>
      </c>
      <c r="H106" s="7">
        <v>13.121036</v>
      </c>
      <c r="I106" s="7">
        <v>13.505984</v>
      </c>
      <c r="J106" s="7">
        <v>12.956599000000001</v>
      </c>
      <c r="K106" s="7">
        <v>14.702858000000001</v>
      </c>
      <c r="L106" s="7">
        <v>12.642473000000001</v>
      </c>
      <c r="M106" s="7">
        <v>13.456356</v>
      </c>
      <c r="N106" s="7">
        <v>13.004219000000001</v>
      </c>
      <c r="O106" s="7">
        <v>13.774048000000001</v>
      </c>
      <c r="P106" s="7">
        <v>12.512181999999999</v>
      </c>
      <c r="Q106" s="7" t="s">
        <v>26</v>
      </c>
      <c r="R106" s="7" t="s">
        <v>261</v>
      </c>
      <c r="S106" s="7" t="s">
        <v>29</v>
      </c>
      <c r="T106" s="7"/>
      <c r="U106" s="7"/>
    </row>
    <row r="107" spans="1:21">
      <c r="A107" s="7" t="s">
        <v>262</v>
      </c>
      <c r="B107" s="7">
        <v>2.5247985000000001E-2</v>
      </c>
      <c r="C107" s="7">
        <v>2.3819780000000002</v>
      </c>
      <c r="D107" s="7" t="s">
        <v>25</v>
      </c>
      <c r="E107" s="7">
        <v>5.8335514000000002</v>
      </c>
      <c r="F107" s="7">
        <v>4.9060579999999998</v>
      </c>
      <c r="G107" s="7">
        <v>6.159853</v>
      </c>
      <c r="H107" s="7">
        <v>6.0211344000000002</v>
      </c>
      <c r="I107" s="7">
        <v>7.0847290000000003</v>
      </c>
      <c r="J107" s="7">
        <v>5.2322763999999999</v>
      </c>
      <c r="K107" s="7">
        <v>8.3182679999999998</v>
      </c>
      <c r="L107" s="7">
        <v>5.5603404000000003</v>
      </c>
      <c r="M107" s="7">
        <v>6.4241896000000001</v>
      </c>
      <c r="N107" s="7">
        <v>6.0211344000000002</v>
      </c>
      <c r="O107" s="7">
        <v>7.1518693000000004</v>
      </c>
      <c r="P107" s="7">
        <v>5.7185550000000003</v>
      </c>
      <c r="Q107" s="7" t="s">
        <v>26</v>
      </c>
      <c r="R107" s="7" t="s">
        <v>263</v>
      </c>
      <c r="S107" s="7" t="s">
        <v>29</v>
      </c>
      <c r="T107" s="7"/>
      <c r="U107" s="7"/>
    </row>
    <row r="108" spans="1:21" s="11" customFormat="1">
      <c r="A108" s="7" t="s">
        <v>264</v>
      </c>
      <c r="B108" s="7">
        <v>1.6909298E-2</v>
      </c>
      <c r="C108" s="7">
        <v>2.3733509000000002</v>
      </c>
      <c r="D108" s="7" t="s">
        <v>25</v>
      </c>
      <c r="E108" s="7">
        <v>18.324368</v>
      </c>
      <c r="F108" s="7">
        <v>17.944668</v>
      </c>
      <c r="G108" s="7">
        <v>17.261096999999999</v>
      </c>
      <c r="H108" s="7">
        <v>15.695653</v>
      </c>
      <c r="I108" s="7">
        <v>17.605495000000001</v>
      </c>
      <c r="J108" s="7">
        <v>15.46396</v>
      </c>
      <c r="K108" s="7">
        <v>18.439907000000002</v>
      </c>
      <c r="L108" s="7">
        <v>18.242194999999999</v>
      </c>
      <c r="M108" s="7">
        <v>17.944668</v>
      </c>
      <c r="N108" s="7">
        <v>15.729086000000001</v>
      </c>
      <c r="O108" s="7">
        <v>17.863478000000001</v>
      </c>
      <c r="P108" s="7">
        <v>16.881900000000002</v>
      </c>
      <c r="Q108" s="7" t="s">
        <v>26</v>
      </c>
      <c r="R108" s="7" t="s">
        <v>265</v>
      </c>
      <c r="S108" s="7" t="s">
        <v>29</v>
      </c>
      <c r="T108" s="7"/>
      <c r="U108" s="7"/>
    </row>
    <row r="109" spans="1:21">
      <c r="A109" s="7" t="s">
        <v>266</v>
      </c>
      <c r="B109" s="7">
        <v>3.3112085999999999E-2</v>
      </c>
      <c r="C109" s="7">
        <v>2.372932</v>
      </c>
      <c r="D109" s="7" t="s">
        <v>25</v>
      </c>
      <c r="E109" s="7">
        <v>12.824180999999999</v>
      </c>
      <c r="F109" s="7">
        <v>10.989943500000001</v>
      </c>
      <c r="G109" s="7">
        <v>13.827989000000001</v>
      </c>
      <c r="H109" s="7">
        <v>11.120163</v>
      </c>
      <c r="I109" s="7">
        <v>13.288446</v>
      </c>
      <c r="J109" s="7">
        <v>11.49403</v>
      </c>
      <c r="K109" s="7">
        <v>11.234375</v>
      </c>
      <c r="L109" s="7">
        <v>11.324565</v>
      </c>
      <c r="M109" s="7">
        <v>12.630736000000001</v>
      </c>
      <c r="N109" s="7">
        <v>12.256011000000001</v>
      </c>
      <c r="O109" s="7">
        <v>12.367158999999999</v>
      </c>
      <c r="P109" s="7">
        <v>11.508143</v>
      </c>
      <c r="Q109" s="7" t="s">
        <v>26</v>
      </c>
      <c r="R109" s="7" t="s">
        <v>267</v>
      </c>
      <c r="S109" s="7" t="s">
        <v>29</v>
      </c>
      <c r="T109" s="7"/>
      <c r="U109" s="7"/>
    </row>
    <row r="110" spans="1:21">
      <c r="A110" s="7" t="s">
        <v>268</v>
      </c>
      <c r="B110" s="7">
        <v>1.702913E-2</v>
      </c>
      <c r="C110" s="7">
        <v>2.3544632999999999</v>
      </c>
      <c r="D110" s="7" t="s">
        <v>25</v>
      </c>
      <c r="E110" s="7">
        <v>8.9298179999999991</v>
      </c>
      <c r="F110" s="7">
        <v>8.0489890000000006</v>
      </c>
      <c r="G110" s="7">
        <v>9.4234159999999996</v>
      </c>
      <c r="H110" s="7">
        <v>7.3318767999999999</v>
      </c>
      <c r="I110" s="7">
        <v>8.5019650000000002</v>
      </c>
      <c r="J110" s="7">
        <v>7.0166180000000002</v>
      </c>
      <c r="K110" s="7">
        <v>7.6242742999999997</v>
      </c>
      <c r="L110" s="7">
        <v>7.3241066999999997</v>
      </c>
      <c r="M110" s="7">
        <v>6.9185829999999999</v>
      </c>
      <c r="N110" s="7">
        <v>6.5648255000000004</v>
      </c>
      <c r="O110" s="7">
        <v>9.0107230000000005</v>
      </c>
      <c r="P110" s="7">
        <v>6.7099767000000003</v>
      </c>
      <c r="Q110" s="7" t="s">
        <v>26</v>
      </c>
      <c r="R110" s="7" t="s">
        <v>269</v>
      </c>
      <c r="S110" s="7" t="s">
        <v>43</v>
      </c>
      <c r="T110" s="7" t="s">
        <v>269</v>
      </c>
      <c r="U110" s="7" t="s">
        <v>270</v>
      </c>
    </row>
    <row r="111" spans="1:21">
      <c r="A111" s="7" t="s">
        <v>271</v>
      </c>
      <c r="B111" s="7">
        <v>3.4812674000000002E-2</v>
      </c>
      <c r="C111" s="7">
        <v>2.3534682</v>
      </c>
      <c r="D111" s="7" t="s">
        <v>25</v>
      </c>
      <c r="E111" s="7">
        <v>8.7971000000000004</v>
      </c>
      <c r="F111" s="7">
        <v>6.778511</v>
      </c>
      <c r="G111" s="7">
        <v>9.3631030000000006</v>
      </c>
      <c r="H111" s="7">
        <v>8.0071429999999992</v>
      </c>
      <c r="I111" s="7">
        <v>9.3555209999999995</v>
      </c>
      <c r="J111" s="7">
        <v>6.5353107000000001</v>
      </c>
      <c r="K111" s="7">
        <v>7.5113490000000001</v>
      </c>
      <c r="L111" s="7">
        <v>6.7620807000000003</v>
      </c>
      <c r="M111" s="7">
        <v>9.1068110000000004</v>
      </c>
      <c r="N111" s="7">
        <v>8.6025290000000005</v>
      </c>
      <c r="O111" s="7">
        <v>7.5447050000000004</v>
      </c>
      <c r="P111" s="7">
        <v>7.5842850000000004</v>
      </c>
      <c r="Q111" s="7" t="s">
        <v>26</v>
      </c>
      <c r="R111" s="7" t="s">
        <v>272</v>
      </c>
      <c r="S111" s="7" t="s">
        <v>29</v>
      </c>
      <c r="T111" s="7"/>
      <c r="U111" s="7"/>
    </row>
    <row r="112" spans="1:21">
      <c r="A112" s="7" t="s">
        <v>273</v>
      </c>
      <c r="B112" s="7">
        <v>1.1192496E-2</v>
      </c>
      <c r="C112" s="7">
        <v>2.3247496999999999</v>
      </c>
      <c r="D112" s="7" t="s">
        <v>25</v>
      </c>
      <c r="E112" s="7">
        <v>10.49714</v>
      </c>
      <c r="F112" s="7">
        <v>8.3848909999999997</v>
      </c>
      <c r="G112" s="7">
        <v>10.817002</v>
      </c>
      <c r="H112" s="7">
        <v>9.5174465000000001</v>
      </c>
      <c r="I112" s="7">
        <v>10.416748999999999</v>
      </c>
      <c r="J112" s="7">
        <v>8.8805779999999999</v>
      </c>
      <c r="K112" s="7">
        <v>10.526489</v>
      </c>
      <c r="L112" s="7">
        <v>8.8738984999999992</v>
      </c>
      <c r="M112" s="7">
        <v>8.9211709999999993</v>
      </c>
      <c r="N112" s="7">
        <v>8.9531600000000005</v>
      </c>
      <c r="O112" s="7">
        <v>10.290452999999999</v>
      </c>
      <c r="P112" s="7">
        <v>9.5565809999999995</v>
      </c>
      <c r="Q112" s="7" t="s">
        <v>26</v>
      </c>
      <c r="R112" s="7" t="s">
        <v>274</v>
      </c>
      <c r="S112" s="7" t="s">
        <v>29</v>
      </c>
      <c r="T112" s="7"/>
      <c r="U112" s="7"/>
    </row>
    <row r="113" spans="1:21">
      <c r="A113" s="7" t="s">
        <v>275</v>
      </c>
      <c r="B113" s="7">
        <v>7.6225429999999999E-3</v>
      </c>
      <c r="C113" s="7">
        <v>2.3037288</v>
      </c>
      <c r="D113" s="7" t="s">
        <v>25</v>
      </c>
      <c r="E113" s="7">
        <v>11.018337000000001</v>
      </c>
      <c r="F113" s="7">
        <v>9.4922649999999997</v>
      </c>
      <c r="G113" s="7">
        <v>10.349036999999999</v>
      </c>
      <c r="H113" s="7">
        <v>8.3638680000000001</v>
      </c>
      <c r="I113" s="7">
        <v>9.8610109999999995</v>
      </c>
      <c r="J113" s="7">
        <v>8.4237830000000002</v>
      </c>
      <c r="K113" s="7">
        <v>10.122928999999999</v>
      </c>
      <c r="L113" s="7">
        <v>10.170233</v>
      </c>
      <c r="M113" s="7">
        <v>9.3842119999999998</v>
      </c>
      <c r="N113" s="7">
        <v>8.2125330000000005</v>
      </c>
      <c r="O113" s="7">
        <v>10.050381</v>
      </c>
      <c r="P113" s="7">
        <v>8.8994009999999992</v>
      </c>
      <c r="Q113" s="7" t="s">
        <v>26</v>
      </c>
      <c r="R113" s="7" t="s">
        <v>276</v>
      </c>
      <c r="S113" s="7" t="s">
        <v>29</v>
      </c>
      <c r="T113" s="7"/>
      <c r="U113" s="7"/>
    </row>
    <row r="114" spans="1:21">
      <c r="A114" s="7" t="s">
        <v>277</v>
      </c>
      <c r="B114" s="7">
        <v>1.5605328E-2</v>
      </c>
      <c r="C114" s="7">
        <v>2.2487675999999999</v>
      </c>
      <c r="D114" s="7" t="s">
        <v>25</v>
      </c>
      <c r="E114" s="7">
        <v>10.661255000000001</v>
      </c>
      <c r="F114" s="7">
        <v>8.2961310000000008</v>
      </c>
      <c r="G114" s="7">
        <v>8.9104310000000009</v>
      </c>
      <c r="H114" s="7">
        <v>8.0346890000000002</v>
      </c>
      <c r="I114" s="7">
        <v>9.8068539999999995</v>
      </c>
      <c r="J114" s="7">
        <v>8.268224</v>
      </c>
      <c r="K114" s="7">
        <v>8.4662030000000001</v>
      </c>
      <c r="L114" s="7">
        <v>7.6354413000000001</v>
      </c>
      <c r="M114" s="7">
        <v>7.9897210000000003</v>
      </c>
      <c r="N114" s="7">
        <v>7.9828996999999999</v>
      </c>
      <c r="O114" s="7">
        <v>8.8305609999999994</v>
      </c>
      <c r="P114" s="7">
        <v>7.4328303</v>
      </c>
      <c r="Q114" s="7" t="s">
        <v>26</v>
      </c>
      <c r="R114" s="7" t="s">
        <v>278</v>
      </c>
      <c r="S114" s="7" t="s">
        <v>95</v>
      </c>
      <c r="T114" s="7" t="s">
        <v>279</v>
      </c>
      <c r="U114" s="7" t="s">
        <v>280</v>
      </c>
    </row>
    <row r="115" spans="1:21">
      <c r="A115" s="7" t="s">
        <v>281</v>
      </c>
      <c r="B115" s="7">
        <v>7.0768953000000002E-3</v>
      </c>
      <c r="C115" s="7">
        <v>2.2470862999999999</v>
      </c>
      <c r="D115" s="7" t="s">
        <v>25</v>
      </c>
      <c r="E115" s="7">
        <v>6.8532862999999997</v>
      </c>
      <c r="F115" s="7">
        <v>6.5130762999999998</v>
      </c>
      <c r="G115" s="7">
        <v>8.4909724999999998</v>
      </c>
      <c r="H115" s="7">
        <v>7.1492114000000004</v>
      </c>
      <c r="I115" s="7">
        <v>8.2063469999999992</v>
      </c>
      <c r="J115" s="7">
        <v>6.2709799999999998</v>
      </c>
      <c r="K115" s="7">
        <v>7.4641036999999999</v>
      </c>
      <c r="L115" s="7">
        <v>6.7865186</v>
      </c>
      <c r="M115" s="7">
        <v>7.2167196000000002</v>
      </c>
      <c r="N115" s="7">
        <v>6.3631149999999996</v>
      </c>
      <c r="O115" s="7">
        <v>8.2021560000000004</v>
      </c>
      <c r="P115" s="7">
        <v>6.3423533000000001</v>
      </c>
      <c r="Q115" s="7" t="s">
        <v>26</v>
      </c>
      <c r="R115" s="7" t="s">
        <v>282</v>
      </c>
      <c r="S115" s="7" t="s">
        <v>29</v>
      </c>
      <c r="T115" s="7"/>
      <c r="U115" s="7"/>
    </row>
    <row r="116" spans="1:21">
      <c r="A116" s="7" t="s">
        <v>283</v>
      </c>
      <c r="B116" s="7">
        <v>3.4069910000000002E-2</v>
      </c>
      <c r="C116" s="7">
        <v>2.2370770000000002</v>
      </c>
      <c r="D116" s="7" t="s">
        <v>25</v>
      </c>
      <c r="E116" s="7">
        <v>7.7132386999999998</v>
      </c>
      <c r="F116" s="7">
        <v>6.9640155000000004</v>
      </c>
      <c r="G116" s="7">
        <v>8.0361779999999996</v>
      </c>
      <c r="H116" s="7">
        <v>7.8682245999999996</v>
      </c>
      <c r="I116" s="7">
        <v>7.6044273000000002</v>
      </c>
      <c r="J116" s="7">
        <v>5.4077086000000003</v>
      </c>
      <c r="K116" s="7">
        <v>8.4384829999999997</v>
      </c>
      <c r="L116" s="7">
        <v>5.99343</v>
      </c>
      <c r="M116" s="7">
        <v>6.1414847000000004</v>
      </c>
      <c r="N116" s="7">
        <v>5.9578905000000004</v>
      </c>
      <c r="O116" s="7">
        <v>7.7098969999999998</v>
      </c>
      <c r="P116" s="7">
        <v>6.4827503999999996</v>
      </c>
      <c r="Q116" s="7" t="s">
        <v>26</v>
      </c>
      <c r="R116" s="7" t="s">
        <v>284</v>
      </c>
      <c r="S116" s="7" t="s">
        <v>95</v>
      </c>
      <c r="T116" s="7" t="s">
        <v>285</v>
      </c>
      <c r="U116" s="7" t="s">
        <v>286</v>
      </c>
    </row>
    <row r="117" spans="1:21">
      <c r="A117" s="7" t="s">
        <v>287</v>
      </c>
      <c r="B117" s="7">
        <v>3.7934389999999998E-2</v>
      </c>
      <c r="C117" s="7">
        <v>2.2282299999999999</v>
      </c>
      <c r="D117" s="7" t="s">
        <v>25</v>
      </c>
      <c r="E117" s="7">
        <v>11.453669</v>
      </c>
      <c r="F117" s="7">
        <v>9.9431469999999997</v>
      </c>
      <c r="G117" s="7">
        <v>11.764521</v>
      </c>
      <c r="H117" s="7">
        <v>9.6731029999999993</v>
      </c>
      <c r="I117" s="7">
        <v>11.598248999999999</v>
      </c>
      <c r="J117" s="7">
        <v>9.8936869999999999</v>
      </c>
      <c r="K117" s="7">
        <v>11.560555000000001</v>
      </c>
      <c r="L117" s="7">
        <v>9.7337629999999997</v>
      </c>
      <c r="M117" s="7">
        <v>10.973166000000001</v>
      </c>
      <c r="N117" s="7">
        <v>11.393376</v>
      </c>
      <c r="O117" s="7">
        <v>10.197010000000001</v>
      </c>
      <c r="P117" s="7">
        <v>9.9747070000000004</v>
      </c>
      <c r="Q117" s="7" t="s">
        <v>26</v>
      </c>
      <c r="R117" s="7" t="s">
        <v>288</v>
      </c>
      <c r="S117" s="7" t="s">
        <v>29</v>
      </c>
      <c r="T117" s="7"/>
      <c r="U117" s="7"/>
    </row>
    <row r="118" spans="1:21">
      <c r="A118" s="7" t="s">
        <v>289</v>
      </c>
      <c r="B118" s="7">
        <v>9.1887449999999999E-3</v>
      </c>
      <c r="C118" s="7">
        <v>2.2006154000000002</v>
      </c>
      <c r="D118" s="7" t="s">
        <v>25</v>
      </c>
      <c r="E118" s="7">
        <v>13.119285</v>
      </c>
      <c r="F118" s="7">
        <v>11.719673</v>
      </c>
      <c r="G118" s="7">
        <v>12.962294999999999</v>
      </c>
      <c r="H118" s="7">
        <v>12.187948</v>
      </c>
      <c r="I118" s="7">
        <v>12.673109999999999</v>
      </c>
      <c r="J118" s="7">
        <v>11.522500000000001</v>
      </c>
      <c r="K118" s="7">
        <v>13.803587</v>
      </c>
      <c r="L118" s="7">
        <v>11.528237000000001</v>
      </c>
      <c r="M118" s="7">
        <v>12.131423</v>
      </c>
      <c r="N118" s="7">
        <v>11.868532</v>
      </c>
      <c r="O118" s="7">
        <v>13.012312</v>
      </c>
      <c r="P118" s="7">
        <v>12.047684</v>
      </c>
      <c r="Q118" s="7" t="s">
        <v>26</v>
      </c>
      <c r="R118" s="7" t="s">
        <v>290</v>
      </c>
      <c r="S118" s="7" t="s">
        <v>29</v>
      </c>
      <c r="T118" s="7"/>
      <c r="U118" s="7"/>
    </row>
    <row r="119" spans="1:21">
      <c r="A119" s="7" t="s">
        <v>291</v>
      </c>
      <c r="B119" s="7">
        <v>4.1181106000000002E-2</v>
      </c>
      <c r="C119" s="7">
        <v>2.1945714999999999</v>
      </c>
      <c r="D119" s="7" t="s">
        <v>25</v>
      </c>
      <c r="E119" s="7">
        <v>6.7471404000000001</v>
      </c>
      <c r="F119" s="7">
        <v>6.0469502999999998</v>
      </c>
      <c r="G119" s="7">
        <v>8.3516169999999992</v>
      </c>
      <c r="H119" s="7">
        <v>7.3069854000000003</v>
      </c>
      <c r="I119" s="7">
        <v>8.5722419999999993</v>
      </c>
      <c r="J119" s="7">
        <v>6.1740766000000002</v>
      </c>
      <c r="K119" s="7">
        <v>8.7939299999999996</v>
      </c>
      <c r="L119" s="7">
        <v>6.4535675000000001</v>
      </c>
      <c r="M119" s="7">
        <v>7.1653979999999997</v>
      </c>
      <c r="N119" s="7">
        <v>7.1094730000000004</v>
      </c>
      <c r="O119" s="7">
        <v>7.1933129999999998</v>
      </c>
      <c r="P119" s="7">
        <v>6.9289529999999999</v>
      </c>
      <c r="Q119" s="7" t="s">
        <v>26</v>
      </c>
      <c r="R119" s="7" t="s">
        <v>292</v>
      </c>
      <c r="S119" s="7" t="s">
        <v>43</v>
      </c>
      <c r="T119" s="7" t="s">
        <v>293</v>
      </c>
      <c r="U119" s="7" t="s">
        <v>294</v>
      </c>
    </row>
    <row r="120" spans="1:21">
      <c r="A120" s="7" t="s">
        <v>295</v>
      </c>
      <c r="B120" s="7">
        <v>7.7112420000000001E-3</v>
      </c>
      <c r="C120" s="7">
        <v>2.1942805999999999</v>
      </c>
      <c r="D120" s="7" t="s">
        <v>25</v>
      </c>
      <c r="E120" s="7">
        <v>13.757031</v>
      </c>
      <c r="F120" s="7">
        <v>12.584676</v>
      </c>
      <c r="G120" s="7">
        <v>13.691046</v>
      </c>
      <c r="H120" s="7">
        <v>12.975350000000001</v>
      </c>
      <c r="I120" s="7">
        <v>13.514343999999999</v>
      </c>
      <c r="J120" s="7">
        <v>12.159746</v>
      </c>
      <c r="K120" s="7">
        <v>14.600372999999999</v>
      </c>
      <c r="L120" s="7">
        <v>12.340358999999999</v>
      </c>
      <c r="M120" s="7">
        <v>13.124946</v>
      </c>
      <c r="N120" s="7">
        <v>12.723309</v>
      </c>
      <c r="O120" s="7">
        <v>13.862371</v>
      </c>
      <c r="P120" s="7">
        <v>12.964176999999999</v>
      </c>
      <c r="Q120" s="7" t="s">
        <v>26</v>
      </c>
      <c r="R120" s="7" t="s">
        <v>296</v>
      </c>
      <c r="S120" s="7" t="s">
        <v>29</v>
      </c>
      <c r="T120" s="7"/>
      <c r="U120" s="7"/>
    </row>
    <row r="121" spans="1:21">
      <c r="A121" s="7" t="s">
        <v>297</v>
      </c>
      <c r="B121" s="7">
        <v>1.2774038E-2</v>
      </c>
      <c r="C121" s="7">
        <v>2.1872910000000001</v>
      </c>
      <c r="D121" s="7" t="s">
        <v>25</v>
      </c>
      <c r="E121" s="7">
        <v>6.6346109999999996</v>
      </c>
      <c r="F121" s="7">
        <v>4.8939260000000004</v>
      </c>
      <c r="G121" s="7">
        <v>6.3354406000000001</v>
      </c>
      <c r="H121" s="7">
        <v>5.0951686</v>
      </c>
      <c r="I121" s="7">
        <v>7.1159844000000003</v>
      </c>
      <c r="J121" s="7">
        <v>5.2149963000000001</v>
      </c>
      <c r="K121" s="7">
        <v>6.5338463999999998</v>
      </c>
      <c r="L121" s="7">
        <v>5.1317285999999998</v>
      </c>
      <c r="M121" s="7">
        <v>6.0076375000000004</v>
      </c>
      <c r="N121" s="7">
        <v>5.6107154000000001</v>
      </c>
      <c r="O121" s="7">
        <v>5.490596</v>
      </c>
      <c r="P121" s="7">
        <v>5.3967112999999998</v>
      </c>
      <c r="Q121" s="7" t="s">
        <v>26</v>
      </c>
      <c r="R121" s="7"/>
      <c r="S121" s="7" t="s">
        <v>29</v>
      </c>
      <c r="T121" s="7"/>
      <c r="U121" s="7"/>
    </row>
    <row r="122" spans="1:21" s="11" customFormat="1">
      <c r="A122" s="7" t="s">
        <v>298</v>
      </c>
      <c r="B122" s="7">
        <v>3.7255592999999997E-2</v>
      </c>
      <c r="C122" s="7">
        <v>2.1746401999999998</v>
      </c>
      <c r="D122" s="7" t="s">
        <v>25</v>
      </c>
      <c r="E122" s="7">
        <v>8.5845520000000004</v>
      </c>
      <c r="F122" s="7">
        <v>6.8262660000000004</v>
      </c>
      <c r="G122" s="7">
        <v>8.1686119999999995</v>
      </c>
      <c r="H122" s="7">
        <v>7.1588244000000003</v>
      </c>
      <c r="I122" s="7">
        <v>8.9466850000000004</v>
      </c>
      <c r="J122" s="7">
        <v>6.7906409999999999</v>
      </c>
      <c r="K122" s="7">
        <v>8.1643480000000004</v>
      </c>
      <c r="L122" s="7">
        <v>6.2953415000000001</v>
      </c>
      <c r="M122" s="7">
        <v>8.0114529999999995</v>
      </c>
      <c r="N122" s="7">
        <v>7.9200477999999999</v>
      </c>
      <c r="O122" s="7">
        <v>7.4737853999999997</v>
      </c>
      <c r="P122" s="7">
        <v>7.6336550000000001</v>
      </c>
      <c r="Q122" s="7" t="s">
        <v>26</v>
      </c>
      <c r="R122" s="7"/>
      <c r="S122" s="7" t="s">
        <v>29</v>
      </c>
      <c r="T122" s="7"/>
      <c r="U122" s="7"/>
    </row>
    <row r="123" spans="1:21">
      <c r="A123" s="7" t="s">
        <v>299</v>
      </c>
      <c r="B123" s="7">
        <v>8.2562710000000008E-3</v>
      </c>
      <c r="C123" s="7">
        <v>2.1708333</v>
      </c>
      <c r="D123" s="7" t="s">
        <v>25</v>
      </c>
      <c r="E123" s="7">
        <v>13.046362999999999</v>
      </c>
      <c r="F123" s="7">
        <v>11.636129</v>
      </c>
      <c r="G123" s="7">
        <v>12.764586</v>
      </c>
      <c r="H123" s="7">
        <v>12.024497</v>
      </c>
      <c r="I123" s="7">
        <v>12.721766000000001</v>
      </c>
      <c r="J123" s="7">
        <v>11.564405000000001</v>
      </c>
      <c r="K123" s="7">
        <v>13.760278</v>
      </c>
      <c r="L123" s="7">
        <v>11.547802000000001</v>
      </c>
      <c r="M123" s="7">
        <v>12.159039999999999</v>
      </c>
      <c r="N123" s="7">
        <v>11.811565999999999</v>
      </c>
      <c r="O123" s="7">
        <v>12.883407999999999</v>
      </c>
      <c r="P123" s="7">
        <v>12.041553</v>
      </c>
      <c r="Q123" s="7" t="s">
        <v>26</v>
      </c>
      <c r="R123" s="7" t="s">
        <v>300</v>
      </c>
      <c r="S123" s="7" t="s">
        <v>29</v>
      </c>
      <c r="T123" s="7"/>
      <c r="U123" s="7"/>
    </row>
    <row r="124" spans="1:21">
      <c r="A124" s="7" t="s">
        <v>301</v>
      </c>
      <c r="B124" s="7">
        <v>3.2080474999999997E-2</v>
      </c>
      <c r="C124" s="7">
        <v>2.1700370000000002</v>
      </c>
      <c r="D124" s="7" t="s">
        <v>25</v>
      </c>
      <c r="E124" s="7">
        <v>11.277345</v>
      </c>
      <c r="F124" s="7">
        <v>11.088766</v>
      </c>
      <c r="G124" s="7">
        <v>12.766555</v>
      </c>
      <c r="H124" s="7">
        <v>11.221149</v>
      </c>
      <c r="I124" s="7">
        <v>11.21486</v>
      </c>
      <c r="J124" s="7">
        <v>10.921578999999999</v>
      </c>
      <c r="K124" s="7">
        <v>13.411861999999999</v>
      </c>
      <c r="L124" s="7">
        <v>10.763691</v>
      </c>
      <c r="M124" s="7">
        <v>10.916372000000001</v>
      </c>
      <c r="N124" s="7">
        <v>10.242248999999999</v>
      </c>
      <c r="O124" s="7">
        <v>11.853902</v>
      </c>
      <c r="P124" s="7">
        <v>10.49714</v>
      </c>
      <c r="Q124" s="7" t="s">
        <v>26</v>
      </c>
      <c r="R124" s="7" t="s">
        <v>302</v>
      </c>
      <c r="S124" s="7" t="s">
        <v>29</v>
      </c>
      <c r="T124" s="7"/>
      <c r="U124" s="7"/>
    </row>
    <row r="125" spans="1:21">
      <c r="A125" s="7" t="s">
        <v>303</v>
      </c>
      <c r="B125" s="7">
        <v>7.0896107000000003E-3</v>
      </c>
      <c r="C125" s="7">
        <v>2.1510321999999999</v>
      </c>
      <c r="D125" s="7" t="s">
        <v>25</v>
      </c>
      <c r="E125" s="7">
        <v>12.130112</v>
      </c>
      <c r="F125" s="7">
        <v>10.845416</v>
      </c>
      <c r="G125" s="7">
        <v>12.008537</v>
      </c>
      <c r="H125" s="7">
        <v>11.340923999999999</v>
      </c>
      <c r="I125" s="7">
        <v>11.829867</v>
      </c>
      <c r="J125" s="7">
        <v>10.683824</v>
      </c>
      <c r="K125" s="7">
        <v>12.912027</v>
      </c>
      <c r="L125" s="7">
        <v>10.711902</v>
      </c>
      <c r="M125" s="7">
        <v>11.373215</v>
      </c>
      <c r="N125" s="7">
        <v>10.920375999999999</v>
      </c>
      <c r="O125" s="7">
        <v>12.189539999999999</v>
      </c>
      <c r="P125" s="7">
        <v>11.310684999999999</v>
      </c>
      <c r="Q125" s="7" t="s">
        <v>26</v>
      </c>
      <c r="R125" s="7" t="s">
        <v>304</v>
      </c>
      <c r="S125" s="7" t="s">
        <v>29</v>
      </c>
      <c r="T125" s="7"/>
      <c r="U125" s="7"/>
    </row>
    <row r="126" spans="1:21">
      <c r="A126" s="7" t="s">
        <v>305</v>
      </c>
      <c r="B126" s="7">
        <v>3.1330693999999999E-2</v>
      </c>
      <c r="C126" s="7">
        <v>2.1454513</v>
      </c>
      <c r="D126" s="7" t="s">
        <v>25</v>
      </c>
      <c r="E126" s="7">
        <v>9.1728679999999994</v>
      </c>
      <c r="F126" s="7">
        <v>7.2807430000000002</v>
      </c>
      <c r="G126" s="7">
        <v>9.7327980000000007</v>
      </c>
      <c r="H126" s="7">
        <v>8.9725180000000009</v>
      </c>
      <c r="I126" s="7">
        <v>9.2830399999999997</v>
      </c>
      <c r="J126" s="7">
        <v>7.4629159999999999</v>
      </c>
      <c r="K126" s="7">
        <v>9.5031619999999997</v>
      </c>
      <c r="L126" s="7">
        <v>7.5940510000000003</v>
      </c>
      <c r="M126" s="7">
        <v>8.8150379999999995</v>
      </c>
      <c r="N126" s="7">
        <v>8.3319434999999995</v>
      </c>
      <c r="O126" s="7">
        <v>8.1426060000000007</v>
      </c>
      <c r="P126" s="7">
        <v>8.3996460000000006</v>
      </c>
      <c r="Q126" s="7" t="s">
        <v>26</v>
      </c>
      <c r="R126" s="7" t="s">
        <v>306</v>
      </c>
      <c r="S126" s="7" t="s">
        <v>137</v>
      </c>
      <c r="T126" s="7" t="s">
        <v>307</v>
      </c>
      <c r="U126" s="7" t="s">
        <v>308</v>
      </c>
    </row>
    <row r="127" spans="1:21">
      <c r="A127" s="7" t="s">
        <v>309</v>
      </c>
      <c r="B127" s="7">
        <v>4.3620060000000002E-2</v>
      </c>
      <c r="C127" s="7">
        <v>2.1436269999999999</v>
      </c>
      <c r="D127" s="7" t="s">
        <v>25</v>
      </c>
      <c r="E127" s="7">
        <v>11.706842999999999</v>
      </c>
      <c r="F127" s="7">
        <v>10.413914999999999</v>
      </c>
      <c r="G127" s="7">
        <v>11.448593000000001</v>
      </c>
      <c r="H127" s="7">
        <v>10.512415000000001</v>
      </c>
      <c r="I127" s="7">
        <v>9.9609869999999994</v>
      </c>
      <c r="J127" s="7">
        <v>10.18158</v>
      </c>
      <c r="K127" s="7">
        <v>13.290414999999999</v>
      </c>
      <c r="L127" s="7">
        <v>10.447160999999999</v>
      </c>
      <c r="M127" s="7">
        <v>11.942522</v>
      </c>
      <c r="N127" s="7">
        <v>11.2818775</v>
      </c>
      <c r="O127" s="7">
        <v>11.302781</v>
      </c>
      <c r="P127" s="7">
        <v>10.214867999999999</v>
      </c>
      <c r="Q127" s="7" t="s">
        <v>26</v>
      </c>
      <c r="R127" s="7" t="s">
        <v>310</v>
      </c>
      <c r="S127" s="7" t="s">
        <v>95</v>
      </c>
      <c r="T127" s="7" t="s">
        <v>311</v>
      </c>
      <c r="U127" s="7" t="s">
        <v>312</v>
      </c>
    </row>
    <row r="128" spans="1:21" s="11" customFormat="1">
      <c r="A128" s="7" t="s">
        <v>313</v>
      </c>
      <c r="B128" s="7">
        <v>3.4242109999999999E-2</v>
      </c>
      <c r="C128" s="7">
        <v>2.1365938</v>
      </c>
      <c r="D128" s="7" t="s">
        <v>25</v>
      </c>
      <c r="E128" s="7">
        <v>5.815798</v>
      </c>
      <c r="F128" s="7">
        <v>5.554538</v>
      </c>
      <c r="G128" s="7">
        <v>7.4743820000000003</v>
      </c>
      <c r="H128" s="7">
        <v>5.7293880000000001</v>
      </c>
      <c r="I128" s="7">
        <v>6.6865287000000002</v>
      </c>
      <c r="J128" s="7">
        <v>4.7907580000000003</v>
      </c>
      <c r="K128" s="7">
        <v>6.7068760000000003</v>
      </c>
      <c r="L128" s="7">
        <v>5.1492585999999996</v>
      </c>
      <c r="M128" s="7">
        <v>5.0691600000000001</v>
      </c>
      <c r="N128" s="7">
        <v>5.4510546</v>
      </c>
      <c r="O128" s="7">
        <v>6.6518160000000002</v>
      </c>
      <c r="P128" s="7">
        <v>5.1576940000000002</v>
      </c>
      <c r="Q128" s="7" t="s">
        <v>26</v>
      </c>
      <c r="R128" s="7" t="s">
        <v>314</v>
      </c>
      <c r="S128" s="7" t="s">
        <v>83</v>
      </c>
      <c r="T128" s="7" t="s">
        <v>315</v>
      </c>
      <c r="U128" s="7" t="s">
        <v>316</v>
      </c>
    </row>
    <row r="129" spans="1:21">
      <c r="A129" s="7" t="s">
        <v>317</v>
      </c>
      <c r="B129" s="7">
        <v>4.5219290000000002E-2</v>
      </c>
      <c r="C129" s="7">
        <v>2.1328372999999998</v>
      </c>
      <c r="D129" s="7" t="s">
        <v>25</v>
      </c>
      <c r="E129" s="7">
        <v>6.3734365000000004</v>
      </c>
      <c r="F129" s="7">
        <v>4.9713335000000001</v>
      </c>
      <c r="G129" s="7">
        <v>6.5408939999999998</v>
      </c>
      <c r="H129" s="7">
        <v>5.7544060000000004</v>
      </c>
      <c r="I129" s="7">
        <v>7.2490386999999998</v>
      </c>
      <c r="J129" s="7">
        <v>4.6781917000000002</v>
      </c>
      <c r="K129" s="7">
        <v>6.0012169999999996</v>
      </c>
      <c r="L129" s="7">
        <v>4.2532930000000002</v>
      </c>
      <c r="M129" s="7">
        <v>5.3311640000000002</v>
      </c>
      <c r="N129" s="7">
        <v>5.3345075</v>
      </c>
      <c r="O129" s="7">
        <v>5.2230869999999996</v>
      </c>
      <c r="P129" s="7">
        <v>5.1704616999999997</v>
      </c>
      <c r="Q129" s="7" t="s">
        <v>26</v>
      </c>
      <c r="R129" s="7"/>
      <c r="S129" s="7" t="s">
        <v>29</v>
      </c>
      <c r="T129" s="7"/>
      <c r="U129" s="7"/>
    </row>
    <row r="130" spans="1:21">
      <c r="A130" s="7" t="s">
        <v>318</v>
      </c>
      <c r="B130" s="7">
        <v>3.1929010000000001E-2</v>
      </c>
      <c r="C130" s="7">
        <v>2.1195919999999999</v>
      </c>
      <c r="D130" s="7" t="s">
        <v>25</v>
      </c>
      <c r="E130" s="7">
        <v>8.1952060000000007</v>
      </c>
      <c r="F130" s="7">
        <v>7.2177587000000001</v>
      </c>
      <c r="G130" s="7">
        <v>7.7068586000000003</v>
      </c>
      <c r="H130" s="7">
        <v>6.592314</v>
      </c>
      <c r="I130" s="7">
        <v>8.2617419999999999</v>
      </c>
      <c r="J130" s="7">
        <v>7.2218749999999998</v>
      </c>
      <c r="K130" s="7">
        <v>10.246456999999999</v>
      </c>
      <c r="L130" s="7">
        <v>7.5876640000000002</v>
      </c>
      <c r="M130" s="7">
        <v>7.2897090000000002</v>
      </c>
      <c r="N130" s="7">
        <v>7.4328303</v>
      </c>
      <c r="O130" s="7">
        <v>7.9627743000000004</v>
      </c>
      <c r="P130" s="7">
        <v>7.1075945000000003</v>
      </c>
      <c r="Q130" s="7" t="s">
        <v>26</v>
      </c>
      <c r="R130" s="7" t="s">
        <v>319</v>
      </c>
      <c r="S130" s="7" t="s">
        <v>29</v>
      </c>
      <c r="T130" s="7"/>
      <c r="U130" s="7"/>
    </row>
    <row r="131" spans="1:21">
      <c r="A131" s="7" t="s">
        <v>320</v>
      </c>
      <c r="B131" s="7">
        <v>1.9784046E-2</v>
      </c>
      <c r="C131" s="7">
        <v>2.1155569999999999</v>
      </c>
      <c r="D131" s="7" t="s">
        <v>25</v>
      </c>
      <c r="E131" s="7">
        <v>12.713556000000001</v>
      </c>
      <c r="F131" s="7">
        <v>11.086321</v>
      </c>
      <c r="G131" s="7">
        <v>13.660075000000001</v>
      </c>
      <c r="H131" s="7">
        <v>11.664933</v>
      </c>
      <c r="I131" s="7">
        <v>13.282424000000001</v>
      </c>
      <c r="J131" s="7">
        <v>11.674099</v>
      </c>
      <c r="K131" s="7">
        <v>11.343311</v>
      </c>
      <c r="L131" s="7">
        <v>11.322683</v>
      </c>
      <c r="M131" s="7">
        <v>12.6167</v>
      </c>
      <c r="N131" s="7">
        <v>12.235741000000001</v>
      </c>
      <c r="O131" s="7">
        <v>12.275740000000001</v>
      </c>
      <c r="P131" s="7">
        <v>11.421809</v>
      </c>
      <c r="Q131" s="7" t="s">
        <v>26</v>
      </c>
      <c r="R131" s="7" t="s">
        <v>321</v>
      </c>
      <c r="S131" s="7" t="s">
        <v>29</v>
      </c>
      <c r="T131" s="7"/>
      <c r="U131" s="7"/>
    </row>
    <row r="132" spans="1:21">
      <c r="A132" s="7" t="s">
        <v>322</v>
      </c>
      <c r="B132" s="7">
        <v>9.1054090000000001E-3</v>
      </c>
      <c r="C132" s="7">
        <v>2.105871</v>
      </c>
      <c r="D132" s="7" t="s">
        <v>25</v>
      </c>
      <c r="E132" s="7">
        <v>8.6264699999999994</v>
      </c>
      <c r="F132" s="7">
        <v>7.9673314</v>
      </c>
      <c r="G132" s="7">
        <v>8.8461210000000001</v>
      </c>
      <c r="H132" s="7">
        <v>8.2181850000000001</v>
      </c>
      <c r="I132" s="7">
        <v>9.9691299999999998</v>
      </c>
      <c r="J132" s="7">
        <v>7.9353227999999998</v>
      </c>
      <c r="K132" s="7">
        <v>9.1355509999999995</v>
      </c>
      <c r="L132" s="7">
        <v>7.8424259999999997</v>
      </c>
      <c r="M132" s="7">
        <v>8.173076</v>
      </c>
      <c r="N132" s="7">
        <v>7.8236179999999997</v>
      </c>
      <c r="O132" s="7">
        <v>9.1777949999999997</v>
      </c>
      <c r="P132" s="7">
        <v>7.6947590000000003</v>
      </c>
      <c r="Q132" s="7" t="s">
        <v>26</v>
      </c>
      <c r="R132" s="7" t="s">
        <v>323</v>
      </c>
      <c r="S132" s="7" t="s">
        <v>29</v>
      </c>
      <c r="T132" s="7"/>
      <c r="U132" s="7"/>
    </row>
    <row r="133" spans="1:21">
      <c r="A133" s="7" t="s">
        <v>324</v>
      </c>
      <c r="B133" s="7">
        <v>3.7345910000000003E-2</v>
      </c>
      <c r="C133" s="7">
        <v>2.0987445999999998</v>
      </c>
      <c r="D133" s="7" t="s">
        <v>25</v>
      </c>
      <c r="E133" s="7">
        <v>11.875767</v>
      </c>
      <c r="F133" s="7">
        <v>10.292744000000001</v>
      </c>
      <c r="G133" s="7">
        <v>11.956882</v>
      </c>
      <c r="H133" s="7">
        <v>11.371907999999999</v>
      </c>
      <c r="I133" s="7">
        <v>11.773400000000001</v>
      </c>
      <c r="J133" s="7">
        <v>10.421231000000001</v>
      </c>
      <c r="K133" s="7">
        <v>13.206928</v>
      </c>
      <c r="L133" s="7">
        <v>10.6942425</v>
      </c>
      <c r="M133" s="7">
        <v>11.348143</v>
      </c>
      <c r="N133" s="7">
        <v>11.412171000000001</v>
      </c>
      <c r="O133" s="7">
        <v>11.59215</v>
      </c>
      <c r="P133" s="7">
        <v>11.143805499999999</v>
      </c>
      <c r="Q133" s="7" t="s">
        <v>26</v>
      </c>
      <c r="R133" s="7" t="s">
        <v>325</v>
      </c>
      <c r="S133" s="7" t="s">
        <v>29</v>
      </c>
      <c r="T133" s="7"/>
      <c r="U133" s="7"/>
    </row>
    <row r="134" spans="1:21">
      <c r="A134" s="7" t="s">
        <v>326</v>
      </c>
      <c r="B134" s="7">
        <v>2.4128275000000001E-2</v>
      </c>
      <c r="C134" s="7">
        <v>2.0975990000000002</v>
      </c>
      <c r="D134" s="7" t="s">
        <v>25</v>
      </c>
      <c r="E134" s="7">
        <v>9.1084794999999996</v>
      </c>
      <c r="F134" s="7">
        <v>8.3746569999999991</v>
      </c>
      <c r="G134" s="7">
        <v>10.248946</v>
      </c>
      <c r="H134" s="7">
        <v>8.4880680000000002</v>
      </c>
      <c r="I134" s="7">
        <v>9.1887790000000003</v>
      </c>
      <c r="J134" s="7">
        <v>8.6606509999999997</v>
      </c>
      <c r="K134" s="7">
        <v>10.655016</v>
      </c>
      <c r="L134" s="7">
        <v>8.2544609999999992</v>
      </c>
      <c r="M134" s="7">
        <v>8.1893290000000007</v>
      </c>
      <c r="N134" s="7">
        <v>7.5533279999999996</v>
      </c>
      <c r="O134" s="7">
        <v>8.3946559999999995</v>
      </c>
      <c r="P134" s="7">
        <v>8.0415980000000005</v>
      </c>
      <c r="Q134" s="7" t="s">
        <v>26</v>
      </c>
      <c r="R134" s="7" t="s">
        <v>327</v>
      </c>
      <c r="S134" s="7" t="s">
        <v>95</v>
      </c>
      <c r="T134" s="7" t="s">
        <v>328</v>
      </c>
      <c r="U134" s="7" t="s">
        <v>329</v>
      </c>
    </row>
    <row r="135" spans="1:21">
      <c r="A135" s="7" t="s">
        <v>330</v>
      </c>
      <c r="B135" s="7">
        <v>3.3390745999999999E-4</v>
      </c>
      <c r="C135" s="7">
        <v>2.0915021999999999</v>
      </c>
      <c r="D135" s="7" t="s">
        <v>25</v>
      </c>
      <c r="E135" s="7">
        <v>7.8288713000000003</v>
      </c>
      <c r="F135" s="7">
        <v>6.7096289999999996</v>
      </c>
      <c r="G135" s="7">
        <v>6.8411856000000002</v>
      </c>
      <c r="H135" s="7">
        <v>5.6560509999999997</v>
      </c>
      <c r="I135" s="7">
        <v>7.5985645999999996</v>
      </c>
      <c r="J135" s="7">
        <v>6.4030560000000003</v>
      </c>
      <c r="K135" s="7">
        <v>7.0093059999999996</v>
      </c>
      <c r="L135" s="7">
        <v>6.1893434999999997</v>
      </c>
      <c r="M135" s="7">
        <v>6.9447675000000002</v>
      </c>
      <c r="N135" s="7">
        <v>6.3316999999999997</v>
      </c>
      <c r="O135" s="7">
        <v>7.5025024</v>
      </c>
      <c r="P135" s="7">
        <v>6.0481800000000003</v>
      </c>
      <c r="Q135" s="7" t="s">
        <v>26</v>
      </c>
      <c r="R135" s="7"/>
      <c r="S135" s="7" t="s">
        <v>29</v>
      </c>
      <c r="T135" s="7"/>
      <c r="U135" s="7"/>
    </row>
    <row r="136" spans="1:21">
      <c r="A136" s="7" t="s">
        <v>331</v>
      </c>
      <c r="B136" s="7">
        <v>4.8716139999999998E-3</v>
      </c>
      <c r="C136" s="7">
        <v>2.0569099999999998</v>
      </c>
      <c r="D136" s="7" t="s">
        <v>25</v>
      </c>
      <c r="E136" s="7">
        <v>12.020595999999999</v>
      </c>
      <c r="F136" s="7">
        <v>10.76834</v>
      </c>
      <c r="G136" s="7">
        <v>12.042090999999999</v>
      </c>
      <c r="H136" s="7">
        <v>11.144323999999999</v>
      </c>
      <c r="I136" s="7">
        <v>11.697732</v>
      </c>
      <c r="J136" s="7">
        <v>10.794731000000001</v>
      </c>
      <c r="K136" s="7">
        <v>12.472712</v>
      </c>
      <c r="L136" s="7">
        <v>10.494763000000001</v>
      </c>
      <c r="M136" s="7">
        <v>11.170151000000001</v>
      </c>
      <c r="N136" s="7">
        <v>10.747768000000001</v>
      </c>
      <c r="O136" s="7">
        <v>11.84061</v>
      </c>
      <c r="P136" s="7">
        <v>11.051088</v>
      </c>
      <c r="Q136" s="7" t="s">
        <v>26</v>
      </c>
      <c r="R136" s="7" t="s">
        <v>332</v>
      </c>
      <c r="S136" s="7" t="s">
        <v>95</v>
      </c>
      <c r="T136" s="7" t="s">
        <v>333</v>
      </c>
      <c r="U136" s="7" t="s">
        <v>334</v>
      </c>
    </row>
    <row r="137" spans="1:21">
      <c r="A137" s="7" t="s">
        <v>335</v>
      </c>
      <c r="B137" s="7">
        <v>4.3350003999999998E-2</v>
      </c>
      <c r="C137" s="7">
        <v>2.0559672999999998</v>
      </c>
      <c r="D137" s="7" t="s">
        <v>25</v>
      </c>
      <c r="E137" s="7">
        <v>6.3489865999999999</v>
      </c>
      <c r="F137" s="7">
        <v>5.9826626999999997</v>
      </c>
      <c r="G137" s="7">
        <v>7.6118426000000001</v>
      </c>
      <c r="H137" s="7">
        <v>6.080546</v>
      </c>
      <c r="I137" s="7">
        <v>7.6026797000000004</v>
      </c>
      <c r="J137" s="7">
        <v>5.0249895999999996</v>
      </c>
      <c r="K137" s="7">
        <v>6.8032909999999998</v>
      </c>
      <c r="L137" s="7">
        <v>5.6318729999999997</v>
      </c>
      <c r="M137" s="7">
        <v>5.3858769999999998</v>
      </c>
      <c r="N137" s="7">
        <v>5.4784516999999999</v>
      </c>
      <c r="O137" s="7">
        <v>5.9397016000000002</v>
      </c>
      <c r="P137" s="7">
        <v>5.254956</v>
      </c>
      <c r="Q137" s="7" t="s">
        <v>26</v>
      </c>
      <c r="R137" s="7"/>
      <c r="S137" s="7" t="s">
        <v>29</v>
      </c>
      <c r="T137" s="7"/>
      <c r="U137" s="7"/>
    </row>
    <row r="138" spans="1:21">
      <c r="A138" s="7" t="s">
        <v>336</v>
      </c>
      <c r="B138" s="7">
        <v>6.1395136000000003E-3</v>
      </c>
      <c r="C138" s="7">
        <v>2.0338318000000002</v>
      </c>
      <c r="D138" s="7" t="s">
        <v>25</v>
      </c>
      <c r="E138" s="7">
        <v>9.7445249999999994</v>
      </c>
      <c r="F138" s="7">
        <v>8.5572710000000001</v>
      </c>
      <c r="G138" s="7">
        <v>10.6323395</v>
      </c>
      <c r="H138" s="7">
        <v>8.9716559999999994</v>
      </c>
      <c r="I138" s="7">
        <v>9.9327810000000003</v>
      </c>
      <c r="J138" s="7">
        <v>8.5287699999999997</v>
      </c>
      <c r="K138" s="7">
        <v>9.6024969999999996</v>
      </c>
      <c r="L138" s="7">
        <v>8.4288640000000008</v>
      </c>
      <c r="M138" s="7">
        <v>9.0471059999999994</v>
      </c>
      <c r="N138" s="7">
        <v>8.5420470000000002</v>
      </c>
      <c r="O138" s="7">
        <v>8.9247049999999994</v>
      </c>
      <c r="P138" s="7">
        <v>8.7101459999999999</v>
      </c>
      <c r="Q138" s="7" t="s">
        <v>26</v>
      </c>
      <c r="R138" s="7" t="s">
        <v>337</v>
      </c>
      <c r="S138" s="7" t="s">
        <v>29</v>
      </c>
      <c r="T138" s="7"/>
      <c r="U138" s="7"/>
    </row>
    <row r="139" spans="1:21">
      <c r="A139" s="7" t="s">
        <v>338</v>
      </c>
      <c r="B139" s="7">
        <v>4.1996065999999999E-2</v>
      </c>
      <c r="C139" s="7">
        <v>2.0246993999999998</v>
      </c>
      <c r="D139" s="7" t="s">
        <v>25</v>
      </c>
      <c r="E139" s="7">
        <v>9.3052550000000007</v>
      </c>
      <c r="F139" s="7">
        <v>8.4834440000000004</v>
      </c>
      <c r="G139" s="7">
        <v>9.5433880000000002</v>
      </c>
      <c r="H139" s="7">
        <v>9.425827</v>
      </c>
      <c r="I139" s="7">
        <v>9.6461930000000002</v>
      </c>
      <c r="J139" s="7">
        <v>7.5804976999999996</v>
      </c>
      <c r="K139" s="7">
        <v>10.415934</v>
      </c>
      <c r="L139" s="7">
        <v>8.2596849999999993</v>
      </c>
      <c r="M139" s="7">
        <v>8.168787</v>
      </c>
      <c r="N139" s="7">
        <v>8.1297700000000006</v>
      </c>
      <c r="O139" s="7">
        <v>9.5289009999999994</v>
      </c>
      <c r="P139" s="7">
        <v>8.6229809999999993</v>
      </c>
      <c r="Q139" s="7" t="s">
        <v>26</v>
      </c>
      <c r="R139" s="7" t="s">
        <v>339</v>
      </c>
      <c r="S139" s="7" t="s">
        <v>29</v>
      </c>
      <c r="T139" s="7"/>
      <c r="U139" s="7"/>
    </row>
    <row r="140" spans="1:21">
      <c r="A140" s="7" t="s">
        <v>340</v>
      </c>
      <c r="B140" s="7">
        <v>1.0858695E-2</v>
      </c>
      <c r="C140" s="7">
        <v>2.0205994</v>
      </c>
      <c r="D140" s="7" t="s">
        <v>25</v>
      </c>
      <c r="E140" s="7">
        <v>8.2449255000000008</v>
      </c>
      <c r="F140" s="7">
        <v>7.4934278000000001</v>
      </c>
      <c r="G140" s="7">
        <v>8.6323129999999999</v>
      </c>
      <c r="H140" s="7">
        <v>7.9787707000000001</v>
      </c>
      <c r="I140" s="7">
        <v>9.0616409999999998</v>
      </c>
      <c r="J140" s="7">
        <v>7.0946064</v>
      </c>
      <c r="K140" s="7">
        <v>8.4922690000000003</v>
      </c>
      <c r="L140" s="7">
        <v>7.4776873999999998</v>
      </c>
      <c r="M140" s="7">
        <v>7.7836613999999997</v>
      </c>
      <c r="N140" s="7">
        <v>7.5731630000000001</v>
      </c>
      <c r="O140" s="7">
        <v>8.7839419999999997</v>
      </c>
      <c r="P140" s="7">
        <v>7.2923974999999999</v>
      </c>
      <c r="Q140" s="7" t="s">
        <v>26</v>
      </c>
      <c r="R140" s="7" t="s">
        <v>341</v>
      </c>
      <c r="S140" s="7" t="s">
        <v>29</v>
      </c>
      <c r="T140" s="7"/>
      <c r="U140" s="7"/>
    </row>
    <row r="141" spans="1:21">
      <c r="A141" s="7" t="s">
        <v>342</v>
      </c>
      <c r="B141" s="7">
        <v>5.6273089999999996E-3</v>
      </c>
      <c r="C141" s="7">
        <v>2.0099833</v>
      </c>
      <c r="D141" s="7" t="s">
        <v>25</v>
      </c>
      <c r="E141" s="7">
        <v>8.2774249999999991</v>
      </c>
      <c r="F141" s="7">
        <v>7.536308</v>
      </c>
      <c r="G141" s="7">
        <v>8.5607849999999992</v>
      </c>
      <c r="H141" s="7">
        <v>8.0371790000000001</v>
      </c>
      <c r="I141" s="7">
        <v>9.2651839999999996</v>
      </c>
      <c r="J141" s="7">
        <v>7.338457</v>
      </c>
      <c r="K141" s="7">
        <v>8.6440269999999995</v>
      </c>
      <c r="L141" s="7">
        <v>7.5963716999999997</v>
      </c>
      <c r="M141" s="7">
        <v>8.0985479999999992</v>
      </c>
      <c r="N141" s="7">
        <v>7.5421743000000001</v>
      </c>
      <c r="O141" s="7">
        <v>8.8637320000000006</v>
      </c>
      <c r="P141" s="7">
        <v>7.6161075</v>
      </c>
      <c r="Q141" s="7" t="s">
        <v>26</v>
      </c>
      <c r="R141" s="7" t="s">
        <v>343</v>
      </c>
      <c r="S141" s="7" t="s">
        <v>29</v>
      </c>
      <c r="T141" s="7"/>
      <c r="U141" s="7"/>
    </row>
    <row r="142" spans="1:21">
      <c r="A142" s="7" t="s">
        <v>344</v>
      </c>
      <c r="B142" s="7">
        <v>3.7031540000000002E-2</v>
      </c>
      <c r="C142" s="7">
        <v>2.0084789999999999</v>
      </c>
      <c r="D142" s="7" t="s">
        <v>25</v>
      </c>
      <c r="E142" s="7">
        <v>11.088383</v>
      </c>
      <c r="F142" s="7">
        <v>8.7166350000000001</v>
      </c>
      <c r="G142" s="7">
        <v>11.414637000000001</v>
      </c>
      <c r="H142" s="7">
        <v>10.256294</v>
      </c>
      <c r="I142" s="7">
        <v>10.201737</v>
      </c>
      <c r="J142" s="7">
        <v>9.5354910000000004</v>
      </c>
      <c r="K142" s="7">
        <v>10.802557</v>
      </c>
      <c r="L142" s="7">
        <v>9.3513970000000004</v>
      </c>
      <c r="M142" s="7">
        <v>10.377090000000001</v>
      </c>
      <c r="N142" s="7">
        <v>9.7985279999999992</v>
      </c>
      <c r="O142" s="7">
        <v>9.5491349999999997</v>
      </c>
      <c r="P142" s="7">
        <v>9.7385750000000009</v>
      </c>
      <c r="Q142" s="7" t="s">
        <v>26</v>
      </c>
      <c r="R142" s="7"/>
      <c r="S142" s="7" t="s">
        <v>83</v>
      </c>
      <c r="T142" s="7" t="s">
        <v>345</v>
      </c>
      <c r="U142" s="7" t="s">
        <v>346</v>
      </c>
    </row>
  </sheetData>
  <mergeCells count="7">
    <mergeCell ref="A1:XFD1"/>
    <mergeCell ref="A2:XFD2"/>
    <mergeCell ref="A3:XFD3"/>
    <mergeCell ref="A4:XFD4"/>
    <mergeCell ref="E6:P6"/>
    <mergeCell ref="Q6:U6"/>
    <mergeCell ref="C6:D6"/>
  </mergeCells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:U251"/>
  <sheetViews>
    <sheetView workbookViewId="0">
      <selection activeCell="F18" sqref="F18"/>
    </sheetView>
  </sheetViews>
  <sheetFormatPr defaultRowHeight="13.5"/>
  <cols>
    <col min="18" max="18" width="10.375" customWidth="1"/>
    <col min="19" max="19" width="14.625" customWidth="1"/>
    <col min="20" max="20" width="19" customWidth="1"/>
    <col min="21" max="21" width="38.375" customWidth="1"/>
  </cols>
  <sheetData>
    <row r="1" spans="1:21" s="13" customFormat="1" ht="14.25">
      <c r="A1" s="13" t="s">
        <v>1219</v>
      </c>
    </row>
    <row r="2" spans="1:21" s="13" customFormat="1" ht="14.25">
      <c r="A2" s="13" t="s">
        <v>1215</v>
      </c>
    </row>
    <row r="3" spans="1:21" s="13" customFormat="1" ht="14.25">
      <c r="A3" s="13" t="s">
        <v>1216</v>
      </c>
    </row>
    <row r="4" spans="1:21" s="13" customFormat="1" ht="14.25">
      <c r="A4" s="13" t="s">
        <v>1217</v>
      </c>
    </row>
    <row r="6" spans="1:21" s="4" customFormat="1" ht="12.75">
      <c r="B6" s="5" t="s">
        <v>0</v>
      </c>
      <c r="C6" s="16" t="s">
        <v>1</v>
      </c>
      <c r="D6" s="16"/>
      <c r="E6" s="14" t="s">
        <v>2</v>
      </c>
      <c r="F6" s="14"/>
      <c r="G6" s="14"/>
      <c r="H6" s="14"/>
      <c r="I6" s="14"/>
      <c r="J6" s="14"/>
      <c r="K6" s="14"/>
      <c r="L6" s="14"/>
      <c r="M6" s="14"/>
      <c r="N6" s="14"/>
      <c r="O6" s="14"/>
      <c r="P6" s="14"/>
      <c r="Q6" s="15" t="s">
        <v>3</v>
      </c>
      <c r="R6" s="15"/>
      <c r="S6" s="15"/>
      <c r="T6" s="15"/>
      <c r="U6" s="15"/>
    </row>
    <row r="7" spans="1:21" s="4" customFormat="1" ht="12.75">
      <c r="A7" s="6" t="s">
        <v>20</v>
      </c>
      <c r="B7" s="6" t="s">
        <v>4</v>
      </c>
      <c r="C7" s="6" t="s">
        <v>5</v>
      </c>
      <c r="D7" s="6" t="s">
        <v>6</v>
      </c>
      <c r="E7" s="6" t="s">
        <v>7</v>
      </c>
      <c r="F7" s="6" t="s">
        <v>8</v>
      </c>
      <c r="G7" s="6" t="s">
        <v>9</v>
      </c>
      <c r="H7" s="6" t="s">
        <v>10</v>
      </c>
      <c r="I7" s="6" t="s">
        <v>11</v>
      </c>
      <c r="J7" s="6" t="s">
        <v>12</v>
      </c>
      <c r="K7" s="6" t="s">
        <v>13</v>
      </c>
      <c r="L7" s="6" t="s">
        <v>14</v>
      </c>
      <c r="M7" s="6" t="s">
        <v>15</v>
      </c>
      <c r="N7" s="6" t="s">
        <v>16</v>
      </c>
      <c r="O7" s="6" t="s">
        <v>17</v>
      </c>
      <c r="P7" s="6" t="s">
        <v>18</v>
      </c>
      <c r="Q7" s="6" t="s">
        <v>19</v>
      </c>
      <c r="R7" s="6" t="s">
        <v>21</v>
      </c>
      <c r="S7" s="6" t="s">
        <v>22</v>
      </c>
      <c r="T7" s="6" t="s">
        <v>23</v>
      </c>
      <c r="U7" s="6" t="s">
        <v>24</v>
      </c>
    </row>
    <row r="8" spans="1:21" s="9" customFormat="1" ht="12.75">
      <c r="A8" s="7" t="s">
        <v>348</v>
      </c>
      <c r="B8" s="7">
        <v>1.5143223999999999E-3</v>
      </c>
      <c r="C8" s="7">
        <v>12.418469999999999</v>
      </c>
      <c r="D8" s="7" t="s">
        <v>347</v>
      </c>
      <c r="E8" s="7">
        <v>5.7378954999999996</v>
      </c>
      <c r="F8" s="7">
        <v>11.052638</v>
      </c>
      <c r="G8" s="7">
        <v>7.1248120000000004</v>
      </c>
      <c r="H8" s="7">
        <v>11.085155</v>
      </c>
      <c r="I8" s="7">
        <v>5.9532999999999996</v>
      </c>
      <c r="J8" s="7">
        <v>10.794409999999999</v>
      </c>
      <c r="K8" s="7">
        <v>7.2788363</v>
      </c>
      <c r="L8" s="7">
        <v>10.985941</v>
      </c>
      <c r="M8" s="7">
        <v>7.7520740000000004</v>
      </c>
      <c r="N8" s="7">
        <v>10.124376</v>
      </c>
      <c r="O8" s="7">
        <v>9.8376979999999996</v>
      </c>
      <c r="P8" s="7">
        <v>11.448593000000001</v>
      </c>
      <c r="Q8" s="7" t="s">
        <v>26</v>
      </c>
      <c r="R8" s="7" t="s">
        <v>349</v>
      </c>
      <c r="S8" s="7" t="s">
        <v>29</v>
      </c>
      <c r="T8" s="7"/>
      <c r="U8" s="7"/>
    </row>
    <row r="9" spans="1:21" s="4" customFormat="1" ht="12.75">
      <c r="A9" s="7" t="s">
        <v>350</v>
      </c>
      <c r="B9" s="7">
        <v>5.8174365999999998E-4</v>
      </c>
      <c r="C9" s="7">
        <v>8.9325849999999996</v>
      </c>
      <c r="D9" s="7" t="s">
        <v>347</v>
      </c>
      <c r="E9" s="7">
        <v>8.2880079999999996</v>
      </c>
      <c r="F9" s="7">
        <v>11.868532</v>
      </c>
      <c r="G9" s="7">
        <v>10.377090000000001</v>
      </c>
      <c r="H9" s="7">
        <v>13.011563000000001</v>
      </c>
      <c r="I9" s="7">
        <v>8.2837305000000008</v>
      </c>
      <c r="J9" s="7">
        <v>12.081958</v>
      </c>
      <c r="K9" s="7">
        <v>8.3435670000000002</v>
      </c>
      <c r="L9" s="7">
        <v>12.943617</v>
      </c>
      <c r="M9" s="7">
        <v>11.451684999999999</v>
      </c>
      <c r="N9" s="7">
        <v>13.367800000000001</v>
      </c>
      <c r="O9" s="7">
        <v>10.270996</v>
      </c>
      <c r="P9" s="7">
        <v>12.696078</v>
      </c>
      <c r="Q9" s="7" t="s">
        <v>26</v>
      </c>
      <c r="R9" s="7" t="s">
        <v>351</v>
      </c>
      <c r="S9" s="7" t="s">
        <v>29</v>
      </c>
      <c r="T9" s="7"/>
      <c r="U9" s="7"/>
    </row>
    <row r="10" spans="1:21" s="4" customFormat="1" ht="12.75">
      <c r="A10" s="7" t="s">
        <v>352</v>
      </c>
      <c r="B10" s="7">
        <v>1.1355403000000001E-3</v>
      </c>
      <c r="C10" s="7">
        <v>8.3828320000000005</v>
      </c>
      <c r="D10" s="7" t="s">
        <v>347</v>
      </c>
      <c r="E10" s="7">
        <v>5.8036165000000004</v>
      </c>
      <c r="F10" s="7">
        <v>9.7420089999999995</v>
      </c>
      <c r="G10" s="7">
        <v>6.059361</v>
      </c>
      <c r="H10" s="7">
        <v>9.5954309999999996</v>
      </c>
      <c r="I10" s="7">
        <v>5.6882210000000004</v>
      </c>
      <c r="J10" s="7">
        <v>9.7085059999999999</v>
      </c>
      <c r="K10" s="7">
        <v>6.1311249999999999</v>
      </c>
      <c r="L10" s="7">
        <v>9.7578469999999999</v>
      </c>
      <c r="M10" s="7">
        <v>6.5031879999999997</v>
      </c>
      <c r="N10" s="7">
        <v>7.9723309999999996</v>
      </c>
      <c r="O10" s="7">
        <v>7.8743530000000002</v>
      </c>
      <c r="P10" s="7">
        <v>9.6883680000000005</v>
      </c>
      <c r="Q10" s="7" t="s">
        <v>26</v>
      </c>
      <c r="R10" s="7"/>
      <c r="S10" s="7" t="s">
        <v>29</v>
      </c>
      <c r="T10" s="7"/>
      <c r="U10" s="7"/>
    </row>
    <row r="11" spans="1:21" s="4" customFormat="1" ht="12.75">
      <c r="A11" s="7" t="s">
        <v>353</v>
      </c>
      <c r="B11" s="7">
        <v>2.5682320000000002E-3</v>
      </c>
      <c r="C11" s="7">
        <v>8.1987839999999998</v>
      </c>
      <c r="D11" s="7" t="s">
        <v>347</v>
      </c>
      <c r="E11" s="7">
        <v>5.4786386</v>
      </c>
      <c r="F11" s="7">
        <v>9.7716499999999993</v>
      </c>
      <c r="G11" s="7">
        <v>7.0386329999999999</v>
      </c>
      <c r="H11" s="7">
        <v>9.2594720000000006</v>
      </c>
      <c r="I11" s="7">
        <v>5.5814757000000004</v>
      </c>
      <c r="J11" s="7">
        <v>9.1951640000000001</v>
      </c>
      <c r="K11" s="7">
        <v>4.9207787999999999</v>
      </c>
      <c r="L11" s="7">
        <v>9.4925584999999995</v>
      </c>
      <c r="M11" s="7">
        <v>8.5592070000000007</v>
      </c>
      <c r="N11" s="7">
        <v>9.7248009999999994</v>
      </c>
      <c r="O11" s="7">
        <v>7.5716190000000001</v>
      </c>
      <c r="P11" s="7">
        <v>9.9191675000000004</v>
      </c>
      <c r="Q11" s="7" t="s">
        <v>26</v>
      </c>
      <c r="R11" s="7"/>
      <c r="S11" s="7" t="s">
        <v>137</v>
      </c>
      <c r="T11" s="7" t="s">
        <v>354</v>
      </c>
      <c r="U11" s="7" t="s">
        <v>355</v>
      </c>
    </row>
    <row r="12" spans="1:21" s="4" customFormat="1" ht="12.75">
      <c r="A12" s="7" t="s">
        <v>356</v>
      </c>
      <c r="B12" s="7">
        <v>1.3034357999999999E-2</v>
      </c>
      <c r="C12" s="7">
        <v>7.7923660000000003</v>
      </c>
      <c r="D12" s="7" t="s">
        <v>347</v>
      </c>
      <c r="E12" s="7">
        <v>6.1593847000000004</v>
      </c>
      <c r="F12" s="7">
        <v>11.428031000000001</v>
      </c>
      <c r="G12" s="7">
        <v>7.2855505999999997</v>
      </c>
      <c r="H12" s="7">
        <v>10.899119000000001</v>
      </c>
      <c r="I12" s="7">
        <v>6.3625007</v>
      </c>
      <c r="J12" s="7">
        <v>10.849303000000001</v>
      </c>
      <c r="K12" s="7">
        <v>7.5026735999999996</v>
      </c>
      <c r="L12" s="7">
        <v>10.389951</v>
      </c>
      <c r="M12" s="7">
        <v>9.1308209999999992</v>
      </c>
      <c r="N12" s="7">
        <v>9.2817690000000006</v>
      </c>
      <c r="O12" s="7">
        <v>9.1461880000000004</v>
      </c>
      <c r="P12" s="7">
        <v>10.511314</v>
      </c>
      <c r="Q12" s="7" t="s">
        <v>26</v>
      </c>
      <c r="R12" s="7" t="s">
        <v>357</v>
      </c>
      <c r="S12" s="7" t="s">
        <v>29</v>
      </c>
      <c r="T12" s="7"/>
      <c r="U12" s="7"/>
    </row>
    <row r="13" spans="1:21" s="4" customFormat="1" ht="12.75">
      <c r="A13" s="7" t="s">
        <v>358</v>
      </c>
      <c r="B13" s="7">
        <v>1.4876871E-2</v>
      </c>
      <c r="C13" s="7">
        <v>6.8431499999999996</v>
      </c>
      <c r="D13" s="7" t="s">
        <v>347</v>
      </c>
      <c r="E13" s="7">
        <v>5.7299733000000002</v>
      </c>
      <c r="F13" s="7">
        <v>10.802175</v>
      </c>
      <c r="G13" s="7">
        <v>6.7970695000000001</v>
      </c>
      <c r="H13" s="7">
        <v>10.165165</v>
      </c>
      <c r="I13" s="7">
        <v>5.4638429999999998</v>
      </c>
      <c r="J13" s="7">
        <v>10.177580000000001</v>
      </c>
      <c r="K13" s="7">
        <v>9.0902700000000003</v>
      </c>
      <c r="L13" s="7">
        <v>10.082259000000001</v>
      </c>
      <c r="M13" s="7">
        <v>7.3564309999999997</v>
      </c>
      <c r="N13" s="7">
        <v>8.2886220000000002</v>
      </c>
      <c r="O13" s="7">
        <v>8.2599359999999997</v>
      </c>
      <c r="P13" s="7">
        <v>9.8296829999999993</v>
      </c>
      <c r="Q13" s="7" t="s">
        <v>26</v>
      </c>
      <c r="R13" s="7"/>
      <c r="S13" s="7" t="s">
        <v>29</v>
      </c>
      <c r="T13" s="7"/>
      <c r="U13" s="7"/>
    </row>
    <row r="14" spans="1:21" s="4" customFormat="1" ht="12.75">
      <c r="A14" s="7" t="s">
        <v>359</v>
      </c>
      <c r="B14" s="7">
        <v>1.2907567E-2</v>
      </c>
      <c r="C14" s="7">
        <v>6.7962346</v>
      </c>
      <c r="D14" s="7" t="s">
        <v>347</v>
      </c>
      <c r="E14" s="7">
        <v>6.7421030000000002</v>
      </c>
      <c r="F14" s="7">
        <v>10.900181</v>
      </c>
      <c r="G14" s="7">
        <v>8.6681819999999998</v>
      </c>
      <c r="H14" s="7">
        <v>10.7990675</v>
      </c>
      <c r="I14" s="7">
        <v>5.9237127000000003</v>
      </c>
      <c r="J14" s="7">
        <v>10.768991</v>
      </c>
      <c r="K14" s="7">
        <v>6.8673177000000001</v>
      </c>
      <c r="L14" s="7">
        <v>10.495236999999999</v>
      </c>
      <c r="M14" s="7">
        <v>9.4811639999999997</v>
      </c>
      <c r="N14" s="7">
        <v>9.4492019999999997</v>
      </c>
      <c r="O14" s="7">
        <v>8.7816469999999995</v>
      </c>
      <c r="P14" s="7">
        <v>10.639856999999999</v>
      </c>
      <c r="Q14" s="7" t="s">
        <v>26</v>
      </c>
      <c r="R14" s="7" t="s">
        <v>360</v>
      </c>
      <c r="S14" s="7" t="s">
        <v>29</v>
      </c>
      <c r="T14" s="7"/>
      <c r="U14" s="7"/>
    </row>
    <row r="15" spans="1:21" s="4" customFormat="1" ht="12.75">
      <c r="A15" s="7" t="s">
        <v>361</v>
      </c>
      <c r="B15" s="7">
        <v>5.8555533E-3</v>
      </c>
      <c r="C15" s="7">
        <v>6.7413898000000003</v>
      </c>
      <c r="D15" s="7" t="s">
        <v>347</v>
      </c>
      <c r="E15" s="7">
        <v>5.5411419999999998</v>
      </c>
      <c r="F15" s="7">
        <v>9.2992500000000007</v>
      </c>
      <c r="G15" s="7">
        <v>5.7685120000000003</v>
      </c>
      <c r="H15" s="7">
        <v>8.7531970000000001</v>
      </c>
      <c r="I15" s="7">
        <v>4.0240916999999996</v>
      </c>
      <c r="J15" s="7">
        <v>8.2186450000000004</v>
      </c>
      <c r="K15" s="7">
        <v>5.4722080000000002</v>
      </c>
      <c r="L15" s="7">
        <v>9.0471059999999994</v>
      </c>
      <c r="M15" s="7">
        <v>6.2386689999999998</v>
      </c>
      <c r="N15" s="7">
        <v>6.6026783</v>
      </c>
      <c r="O15" s="7">
        <v>7.0599384000000001</v>
      </c>
      <c r="P15" s="7">
        <v>8.7019610000000007</v>
      </c>
      <c r="Q15" s="7" t="s">
        <v>26</v>
      </c>
      <c r="R15" s="7" t="s">
        <v>362</v>
      </c>
      <c r="S15" s="7" t="s">
        <v>29</v>
      </c>
      <c r="T15" s="7"/>
      <c r="U15" s="7"/>
    </row>
    <row r="16" spans="1:21" s="9" customFormat="1" ht="12.75">
      <c r="A16" s="7" t="s">
        <v>363</v>
      </c>
      <c r="B16" s="7">
        <v>8.7506140000000003E-3</v>
      </c>
      <c r="C16" s="7">
        <v>6.4686612999999999</v>
      </c>
      <c r="D16" s="7" t="s">
        <v>347</v>
      </c>
      <c r="E16" s="7">
        <v>8.5376779999999997</v>
      </c>
      <c r="F16" s="7">
        <v>12.983980000000001</v>
      </c>
      <c r="G16" s="7">
        <v>9.3467850000000006</v>
      </c>
      <c r="H16" s="7">
        <v>12.226388999999999</v>
      </c>
      <c r="I16" s="7">
        <v>8.8461210000000001</v>
      </c>
      <c r="J16" s="7">
        <v>12.286566000000001</v>
      </c>
      <c r="K16" s="7">
        <v>8.7141970000000004</v>
      </c>
      <c r="L16" s="7">
        <v>12.564482999999999</v>
      </c>
      <c r="M16" s="7">
        <v>10.361793</v>
      </c>
      <c r="N16" s="7">
        <v>10.871491000000001</v>
      </c>
      <c r="O16" s="7">
        <v>10.886075</v>
      </c>
      <c r="P16" s="7">
        <v>11.920541999999999</v>
      </c>
      <c r="Q16" s="7" t="s">
        <v>26</v>
      </c>
      <c r="R16" s="7" t="s">
        <v>364</v>
      </c>
      <c r="S16" s="7" t="s">
        <v>29</v>
      </c>
      <c r="T16" s="7"/>
      <c r="U16" s="7"/>
    </row>
    <row r="17" spans="1:21" s="9" customFormat="1" ht="12.75">
      <c r="A17" s="7" t="s">
        <v>365</v>
      </c>
      <c r="B17" s="7">
        <v>7.0882619999999997E-3</v>
      </c>
      <c r="C17" s="7">
        <v>6.3618525999999997</v>
      </c>
      <c r="D17" s="7" t="s">
        <v>347</v>
      </c>
      <c r="E17" s="7">
        <v>7.9440512999999999</v>
      </c>
      <c r="F17" s="7">
        <v>11.583627999999999</v>
      </c>
      <c r="G17" s="7">
        <v>9.2243185000000008</v>
      </c>
      <c r="H17" s="7">
        <v>11.704973000000001</v>
      </c>
      <c r="I17" s="7">
        <v>6.9995932999999999</v>
      </c>
      <c r="J17" s="7">
        <v>11.630512</v>
      </c>
      <c r="K17" s="7">
        <v>8.1912109999999991</v>
      </c>
      <c r="L17" s="7">
        <v>11.348143</v>
      </c>
      <c r="M17" s="7">
        <v>10.139569</v>
      </c>
      <c r="N17" s="7">
        <v>10.556018999999999</v>
      </c>
      <c r="O17" s="7">
        <v>9.7914940000000001</v>
      </c>
      <c r="P17" s="7">
        <v>11.483639999999999</v>
      </c>
      <c r="Q17" s="7" t="s">
        <v>26</v>
      </c>
      <c r="R17" s="7" t="s">
        <v>366</v>
      </c>
      <c r="S17" s="7" t="s">
        <v>29</v>
      </c>
      <c r="T17" s="7"/>
      <c r="U17" s="7"/>
    </row>
    <row r="18" spans="1:21" s="9" customFormat="1" ht="12.75">
      <c r="A18" s="7" t="s">
        <v>367</v>
      </c>
      <c r="B18" s="7">
        <v>9.8184519999999992E-4</v>
      </c>
      <c r="C18" s="7">
        <v>5.9544329999999999</v>
      </c>
      <c r="D18" s="7" t="s">
        <v>347</v>
      </c>
      <c r="E18" s="7">
        <v>8.1974640000000001</v>
      </c>
      <c r="F18" s="7">
        <v>11.749751</v>
      </c>
      <c r="G18" s="7">
        <v>9.2568859999999997</v>
      </c>
      <c r="H18" s="7">
        <v>11.694387000000001</v>
      </c>
      <c r="I18" s="7">
        <v>8.8840839999999996</v>
      </c>
      <c r="J18" s="7">
        <v>11.658593</v>
      </c>
      <c r="K18" s="7">
        <v>7.8312397000000002</v>
      </c>
      <c r="L18" s="7">
        <v>11.330864999999999</v>
      </c>
      <c r="M18" s="7">
        <v>10.540179999999999</v>
      </c>
      <c r="N18" s="7">
        <v>11.700141</v>
      </c>
      <c r="O18" s="7">
        <v>9.8421099999999999</v>
      </c>
      <c r="P18" s="7">
        <v>11.862005</v>
      </c>
      <c r="Q18" s="7" t="s">
        <v>26</v>
      </c>
      <c r="R18" s="7" t="s">
        <v>368</v>
      </c>
      <c r="S18" s="7" t="s">
        <v>43</v>
      </c>
      <c r="T18" s="7" t="s">
        <v>369</v>
      </c>
      <c r="U18" s="7" t="s">
        <v>370</v>
      </c>
    </row>
    <row r="19" spans="1:21" s="4" customFormat="1" ht="12.75">
      <c r="A19" s="7" t="s">
        <v>371</v>
      </c>
      <c r="B19" s="7">
        <v>7.0262175999999995E-4</v>
      </c>
      <c r="C19" s="7">
        <v>5.8813800000000001</v>
      </c>
      <c r="D19" s="7" t="s">
        <v>347</v>
      </c>
      <c r="E19" s="7">
        <v>5.6540194000000001</v>
      </c>
      <c r="F19" s="7">
        <v>9.6697129999999998</v>
      </c>
      <c r="G19" s="7">
        <v>6.0089600000000001</v>
      </c>
      <c r="H19" s="7">
        <v>8.3477010000000007</v>
      </c>
      <c r="I19" s="7">
        <v>5.6029834999999997</v>
      </c>
      <c r="J19" s="7">
        <v>8.7111649999999994</v>
      </c>
      <c r="K19" s="7">
        <v>6.7640320000000003</v>
      </c>
      <c r="L19" s="7">
        <v>8.7522579999999994</v>
      </c>
      <c r="M19" s="7">
        <v>8.3433849999999996</v>
      </c>
      <c r="N19" s="7">
        <v>10.352745000000001</v>
      </c>
      <c r="O19" s="7">
        <v>7.2613263000000003</v>
      </c>
      <c r="P19" s="7">
        <v>9.138045</v>
      </c>
      <c r="Q19" s="7" t="s">
        <v>26</v>
      </c>
      <c r="R19" s="7"/>
      <c r="S19" s="7" t="s">
        <v>29</v>
      </c>
      <c r="T19" s="7"/>
      <c r="U19" s="7"/>
    </row>
    <row r="20" spans="1:21" s="4" customFormat="1" ht="12.75">
      <c r="A20" s="7" t="s">
        <v>372</v>
      </c>
      <c r="B20" s="7">
        <v>2.2021761000000001E-2</v>
      </c>
      <c r="C20" s="7">
        <v>5.6685122999999997</v>
      </c>
      <c r="D20" s="7" t="s">
        <v>347</v>
      </c>
      <c r="E20" s="7">
        <v>5.3192870000000001</v>
      </c>
      <c r="F20" s="7">
        <v>10.552489</v>
      </c>
      <c r="G20" s="7">
        <v>7.034751</v>
      </c>
      <c r="H20" s="7">
        <v>9.7900559999999999</v>
      </c>
      <c r="I20" s="7">
        <v>5.6520520000000003</v>
      </c>
      <c r="J20" s="7">
        <v>9.6236370000000004</v>
      </c>
      <c r="K20" s="7">
        <v>7.9320849999999998</v>
      </c>
      <c r="L20" s="7">
        <v>9.8492879999999996</v>
      </c>
      <c r="M20" s="7">
        <v>6.8545530000000001</v>
      </c>
      <c r="N20" s="7">
        <v>7.3516529999999998</v>
      </c>
      <c r="O20" s="7">
        <v>8.7329650000000001</v>
      </c>
      <c r="P20" s="7">
        <v>9.3763939999999995</v>
      </c>
      <c r="Q20" s="7" t="s">
        <v>26</v>
      </c>
      <c r="R20" s="7"/>
      <c r="S20" s="7" t="s">
        <v>29</v>
      </c>
      <c r="T20" s="7"/>
      <c r="U20" s="7"/>
    </row>
    <row r="21" spans="1:21" s="4" customFormat="1" ht="12.75">
      <c r="A21" s="7" t="s">
        <v>373</v>
      </c>
      <c r="B21" s="7">
        <v>7.3836295999999996E-4</v>
      </c>
      <c r="C21" s="7">
        <v>5.2924819999999997</v>
      </c>
      <c r="D21" s="7" t="s">
        <v>347</v>
      </c>
      <c r="E21" s="7">
        <v>7.1924706</v>
      </c>
      <c r="F21" s="7">
        <v>10.077401999999999</v>
      </c>
      <c r="G21" s="7">
        <v>7.0855639999999998</v>
      </c>
      <c r="H21" s="7">
        <v>9.8992605000000005</v>
      </c>
      <c r="I21" s="7">
        <v>6.3187860000000002</v>
      </c>
      <c r="J21" s="7">
        <v>9.8368920000000006</v>
      </c>
      <c r="K21" s="7">
        <v>7.43126</v>
      </c>
      <c r="L21" s="7">
        <v>9.5534689999999998</v>
      </c>
      <c r="M21" s="7">
        <v>7.119631</v>
      </c>
      <c r="N21" s="7">
        <v>8.5697220000000005</v>
      </c>
      <c r="O21" s="7">
        <v>8.4476189999999995</v>
      </c>
      <c r="P21" s="7">
        <v>10.082259000000001</v>
      </c>
      <c r="Q21" s="7" t="s">
        <v>26</v>
      </c>
      <c r="R21" s="7" t="s">
        <v>374</v>
      </c>
      <c r="S21" s="7" t="s">
        <v>137</v>
      </c>
      <c r="T21" s="7" t="s">
        <v>375</v>
      </c>
      <c r="U21" s="7" t="s">
        <v>376</v>
      </c>
    </row>
    <row r="22" spans="1:21" s="9" customFormat="1" ht="12.75">
      <c r="A22" s="7" t="s">
        <v>377</v>
      </c>
      <c r="B22" s="7">
        <v>4.8324897999999998E-2</v>
      </c>
      <c r="C22" s="7">
        <v>5.2467956999999998</v>
      </c>
      <c r="D22" s="7" t="s">
        <v>347</v>
      </c>
      <c r="E22" s="7">
        <v>7.135008</v>
      </c>
      <c r="F22" s="7">
        <v>11.448593000000001</v>
      </c>
      <c r="G22" s="7">
        <v>7.6458754999999998</v>
      </c>
      <c r="H22" s="7">
        <v>10.905835</v>
      </c>
      <c r="I22" s="7">
        <v>6.0512094000000003</v>
      </c>
      <c r="J22" s="7">
        <v>11.260840999999999</v>
      </c>
      <c r="K22" s="7">
        <v>9.2642380000000006</v>
      </c>
      <c r="L22" s="7">
        <v>10.272313</v>
      </c>
      <c r="M22" s="7">
        <v>8.7317119999999999</v>
      </c>
      <c r="N22" s="7">
        <v>7.9680605</v>
      </c>
      <c r="O22" s="7">
        <v>9.2841520000000006</v>
      </c>
      <c r="P22" s="7">
        <v>10.605171</v>
      </c>
      <c r="Q22" s="7" t="s">
        <v>26</v>
      </c>
      <c r="R22" s="7" t="s">
        <v>378</v>
      </c>
      <c r="S22" s="7" t="s">
        <v>29</v>
      </c>
      <c r="T22" s="7"/>
      <c r="U22" s="7"/>
    </row>
    <row r="23" spans="1:21" s="4" customFormat="1" ht="12.75">
      <c r="A23" s="7" t="s">
        <v>379</v>
      </c>
      <c r="B23" s="7">
        <v>3.6151920000000001E-3</v>
      </c>
      <c r="C23" s="7">
        <v>5.1294079999999997</v>
      </c>
      <c r="D23" s="7" t="s">
        <v>347</v>
      </c>
      <c r="E23" s="7">
        <v>6.8799105000000003</v>
      </c>
      <c r="F23" s="7">
        <v>10.452579500000001</v>
      </c>
      <c r="G23" s="7">
        <v>8.9671970000000005</v>
      </c>
      <c r="H23" s="7">
        <v>10.977785000000001</v>
      </c>
      <c r="I23" s="7">
        <v>7.2639459999999998</v>
      </c>
      <c r="J23" s="7">
        <v>10.441146</v>
      </c>
      <c r="K23" s="7">
        <v>7.7563776999999998</v>
      </c>
      <c r="L23" s="7">
        <v>10.976610000000001</v>
      </c>
      <c r="M23" s="7">
        <v>9.0623609999999992</v>
      </c>
      <c r="N23" s="7">
        <v>10.302049999999999</v>
      </c>
      <c r="O23" s="7">
        <v>9.5405654999999996</v>
      </c>
      <c r="P23" s="7">
        <v>10.472944</v>
      </c>
      <c r="Q23" s="7" t="s">
        <v>26</v>
      </c>
      <c r="R23" s="7"/>
      <c r="S23" s="7" t="s">
        <v>29</v>
      </c>
      <c r="T23" s="7"/>
      <c r="U23" s="7"/>
    </row>
    <row r="24" spans="1:21" s="4" customFormat="1" ht="12.75">
      <c r="A24" s="7" t="s">
        <v>380</v>
      </c>
      <c r="B24" s="7">
        <v>8.4888807000000005E-4</v>
      </c>
      <c r="C24" s="7">
        <v>5.1145389999999997</v>
      </c>
      <c r="D24" s="7" t="s">
        <v>347</v>
      </c>
      <c r="E24" s="7">
        <v>6.8467884000000003</v>
      </c>
      <c r="F24" s="7">
        <v>8.3547919999999998</v>
      </c>
      <c r="G24" s="7">
        <v>7.2518149999999997</v>
      </c>
      <c r="H24" s="7">
        <v>9.3631030000000006</v>
      </c>
      <c r="I24" s="7">
        <v>6.3612403999999998</v>
      </c>
      <c r="J24" s="7">
        <v>8.8096709999999998</v>
      </c>
      <c r="K24" s="7">
        <v>5.2203875000000002</v>
      </c>
      <c r="L24" s="7">
        <v>8.7741880000000005</v>
      </c>
      <c r="M24" s="7">
        <v>9.1617060000000006</v>
      </c>
      <c r="N24" s="7">
        <v>10.693815000000001</v>
      </c>
      <c r="O24" s="7">
        <v>6.9447675000000002</v>
      </c>
      <c r="P24" s="7">
        <v>9.9187609999999999</v>
      </c>
      <c r="Q24" s="7" t="s">
        <v>26</v>
      </c>
      <c r="R24" s="7"/>
      <c r="S24" s="7" t="s">
        <v>29</v>
      </c>
      <c r="T24" s="7"/>
      <c r="U24" s="7"/>
    </row>
    <row r="25" spans="1:21" s="4" customFormat="1" ht="12.75">
      <c r="A25" s="7" t="s">
        <v>381</v>
      </c>
      <c r="B25" s="7">
        <v>3.1036661999999998E-3</v>
      </c>
      <c r="C25" s="7">
        <v>4.797104</v>
      </c>
      <c r="D25" s="7" t="s">
        <v>347</v>
      </c>
      <c r="E25" s="7">
        <v>6.8918834000000002</v>
      </c>
      <c r="F25" s="7">
        <v>10.06331</v>
      </c>
      <c r="G25" s="7">
        <v>7.9070023999999997</v>
      </c>
      <c r="H25" s="7">
        <v>10.041717999999999</v>
      </c>
      <c r="I25" s="7">
        <v>6.7064659999999998</v>
      </c>
      <c r="J25" s="7">
        <v>9.7173210000000001</v>
      </c>
      <c r="K25" s="7">
        <v>7.2179213000000004</v>
      </c>
      <c r="L25" s="7">
        <v>10.430192999999999</v>
      </c>
      <c r="M25" s="7">
        <v>8.2423830000000002</v>
      </c>
      <c r="N25" s="7">
        <v>9.1857410000000002</v>
      </c>
      <c r="O25" s="7">
        <v>7.8918094999999999</v>
      </c>
      <c r="P25" s="7">
        <v>8.9921690000000005</v>
      </c>
      <c r="Q25" s="7" t="s">
        <v>26</v>
      </c>
      <c r="R25" s="7" t="s">
        <v>382</v>
      </c>
      <c r="S25" s="7" t="s">
        <v>43</v>
      </c>
      <c r="T25" s="7" t="s">
        <v>382</v>
      </c>
      <c r="U25" s="7" t="s">
        <v>383</v>
      </c>
    </row>
    <row r="26" spans="1:21" s="4" customFormat="1" ht="12.75">
      <c r="A26" s="7" t="s">
        <v>384</v>
      </c>
      <c r="B26" s="7">
        <v>4.819793E-2</v>
      </c>
      <c r="C26" s="7">
        <v>4.7436748</v>
      </c>
      <c r="D26" s="7" t="s">
        <v>347</v>
      </c>
      <c r="E26" s="7">
        <v>7.1718063000000001</v>
      </c>
      <c r="F26" s="7">
        <v>11.899476999999999</v>
      </c>
      <c r="G26" s="7">
        <v>10.374478</v>
      </c>
      <c r="H26" s="7">
        <v>11.281362</v>
      </c>
      <c r="I26" s="7">
        <v>6.6729960000000004</v>
      </c>
      <c r="J26" s="7">
        <v>11.722871</v>
      </c>
      <c r="K26" s="7">
        <v>8.8653519999999997</v>
      </c>
      <c r="L26" s="7">
        <v>10.7209425</v>
      </c>
      <c r="M26" s="7">
        <v>9.5911950000000008</v>
      </c>
      <c r="N26" s="7">
        <v>10.263164</v>
      </c>
      <c r="O26" s="7">
        <v>10.889051</v>
      </c>
      <c r="P26" s="7">
        <v>11.153091999999999</v>
      </c>
      <c r="Q26" s="7" t="s">
        <v>26</v>
      </c>
      <c r="R26" s="7" t="s">
        <v>385</v>
      </c>
      <c r="S26" s="7" t="s">
        <v>29</v>
      </c>
      <c r="T26" s="7"/>
      <c r="U26" s="7"/>
    </row>
    <row r="27" spans="1:21" s="4" customFormat="1" ht="12.75">
      <c r="A27" s="7" t="s">
        <v>386</v>
      </c>
      <c r="B27" s="7">
        <v>6.3892044E-3</v>
      </c>
      <c r="C27" s="7">
        <v>4.6834803000000003</v>
      </c>
      <c r="D27" s="7" t="s">
        <v>347</v>
      </c>
      <c r="E27" s="7">
        <v>7.2677845999999997</v>
      </c>
      <c r="F27" s="7">
        <v>11.155345000000001</v>
      </c>
      <c r="G27" s="7">
        <v>9.6296090000000003</v>
      </c>
      <c r="H27" s="7">
        <v>11.237848</v>
      </c>
      <c r="I27" s="7">
        <v>7.2445760000000003</v>
      </c>
      <c r="J27" s="7">
        <v>10.84775</v>
      </c>
      <c r="K27" s="7">
        <v>9.9503564999999998</v>
      </c>
      <c r="L27" s="7">
        <v>10.891816</v>
      </c>
      <c r="M27" s="7">
        <v>9.4989910000000002</v>
      </c>
      <c r="N27" s="7">
        <v>11.057827</v>
      </c>
      <c r="O27" s="7">
        <v>9.4451839999999994</v>
      </c>
      <c r="P27" s="7">
        <v>11.211401</v>
      </c>
      <c r="Q27" s="7" t="s">
        <v>26</v>
      </c>
      <c r="R27" s="7" t="s">
        <v>387</v>
      </c>
      <c r="S27" s="7" t="s">
        <v>29</v>
      </c>
      <c r="T27" s="7"/>
      <c r="U27" s="7"/>
    </row>
    <row r="28" spans="1:21" s="4" customFormat="1" ht="12.75">
      <c r="A28" s="7" t="s">
        <v>388</v>
      </c>
      <c r="B28" s="7">
        <v>7.5215193999999999E-4</v>
      </c>
      <c r="C28" s="7">
        <v>4.6165349999999998</v>
      </c>
      <c r="D28" s="7" t="s">
        <v>347</v>
      </c>
      <c r="E28" s="7">
        <v>5.4121990000000002</v>
      </c>
      <c r="F28" s="7">
        <v>8.3608429999999991</v>
      </c>
      <c r="G28" s="7">
        <v>6.1962279999999996</v>
      </c>
      <c r="H28" s="7">
        <v>8.6863349999999997</v>
      </c>
      <c r="I28" s="7">
        <v>6.0629309999999998</v>
      </c>
      <c r="J28" s="7">
        <v>8.3999590000000008</v>
      </c>
      <c r="K28" s="7">
        <v>5.7261743999999997</v>
      </c>
      <c r="L28" s="7">
        <v>8.5887740000000008</v>
      </c>
      <c r="M28" s="7">
        <v>6.3343860000000003</v>
      </c>
      <c r="N28" s="7">
        <v>7.5381729999999996</v>
      </c>
      <c r="O28" s="7">
        <v>7.7511409999999996</v>
      </c>
      <c r="P28" s="7">
        <v>9.1498360000000005</v>
      </c>
      <c r="Q28" s="7" t="s">
        <v>26</v>
      </c>
      <c r="R28" s="7" t="s">
        <v>389</v>
      </c>
      <c r="S28" s="7" t="s">
        <v>29</v>
      </c>
      <c r="T28" s="7"/>
      <c r="U28" s="7"/>
    </row>
    <row r="29" spans="1:21" s="9" customFormat="1" ht="12.75">
      <c r="A29" s="7" t="s">
        <v>390</v>
      </c>
      <c r="B29" s="7">
        <v>7.5498776999999998E-3</v>
      </c>
      <c r="C29" s="7">
        <v>4.5371145999999998</v>
      </c>
      <c r="D29" s="7" t="s">
        <v>347</v>
      </c>
      <c r="E29" s="7">
        <v>9.5392759999999992</v>
      </c>
      <c r="F29" s="7">
        <v>11.798413999999999</v>
      </c>
      <c r="G29" s="7">
        <v>9.7067139999999998</v>
      </c>
      <c r="H29" s="7">
        <v>11.852689</v>
      </c>
      <c r="I29" s="7">
        <v>8.6778600000000008</v>
      </c>
      <c r="J29" s="7">
        <v>11.595556999999999</v>
      </c>
      <c r="K29" s="7">
        <v>7.7417306999999997</v>
      </c>
      <c r="L29" s="7">
        <v>11.691936</v>
      </c>
      <c r="M29" s="7">
        <v>10.432416999999999</v>
      </c>
      <c r="N29" s="7">
        <v>10.739283</v>
      </c>
      <c r="O29" s="7">
        <v>10.111777999999999</v>
      </c>
      <c r="P29" s="7">
        <v>11.62255</v>
      </c>
      <c r="Q29" s="7" t="s">
        <v>26</v>
      </c>
      <c r="R29" s="7"/>
      <c r="S29" s="7" t="s">
        <v>43</v>
      </c>
      <c r="T29" s="7" t="s">
        <v>391</v>
      </c>
      <c r="U29" s="7" t="s">
        <v>392</v>
      </c>
    </row>
    <row r="30" spans="1:21" s="4" customFormat="1" ht="12.75">
      <c r="A30" s="7" t="s">
        <v>393</v>
      </c>
      <c r="B30" s="7">
        <v>8.5298749999999993E-3</v>
      </c>
      <c r="C30" s="7">
        <v>4.5245233000000002</v>
      </c>
      <c r="D30" s="7" t="s">
        <v>347</v>
      </c>
      <c r="E30" s="7">
        <v>6.7789869999999999</v>
      </c>
      <c r="F30" s="7">
        <v>10.863613000000001</v>
      </c>
      <c r="G30" s="7">
        <v>9.3103750000000005</v>
      </c>
      <c r="H30" s="7">
        <v>11.317553</v>
      </c>
      <c r="I30" s="7">
        <v>8.8728300000000004</v>
      </c>
      <c r="J30" s="7">
        <v>11.057827</v>
      </c>
      <c r="K30" s="7">
        <v>7.2755156000000003</v>
      </c>
      <c r="L30" s="7">
        <v>10.378984000000001</v>
      </c>
      <c r="M30" s="7">
        <v>10.719894</v>
      </c>
      <c r="N30" s="7">
        <v>11.553941</v>
      </c>
      <c r="O30" s="7">
        <v>10.274293999999999</v>
      </c>
      <c r="P30" s="7">
        <v>11.126578</v>
      </c>
      <c r="Q30" s="7" t="s">
        <v>26</v>
      </c>
      <c r="R30" s="7" t="s">
        <v>394</v>
      </c>
      <c r="S30" s="7" t="s">
        <v>29</v>
      </c>
      <c r="T30" s="7"/>
      <c r="U30" s="7"/>
    </row>
    <row r="31" spans="1:21" s="9" customFormat="1" ht="12.75">
      <c r="A31" s="7" t="s">
        <v>395</v>
      </c>
      <c r="B31" s="7">
        <v>4.1271216999999999E-2</v>
      </c>
      <c r="C31" s="7">
        <v>4.4042253000000002</v>
      </c>
      <c r="D31" s="7" t="s">
        <v>347</v>
      </c>
      <c r="E31" s="7">
        <v>13.491626999999999</v>
      </c>
      <c r="F31" s="7">
        <v>14.814276</v>
      </c>
      <c r="G31" s="7">
        <v>11.436771</v>
      </c>
      <c r="H31" s="7">
        <v>15.476330000000001</v>
      </c>
      <c r="I31" s="7">
        <v>11.824192</v>
      </c>
      <c r="J31" s="7">
        <v>16.052797000000002</v>
      </c>
      <c r="K31" s="7">
        <v>10.989943500000001</v>
      </c>
      <c r="L31" s="7">
        <v>14.133539000000001</v>
      </c>
      <c r="M31" s="7">
        <v>15.649495999999999</v>
      </c>
      <c r="N31" s="7">
        <v>15.585141</v>
      </c>
      <c r="O31" s="7">
        <v>16.074425000000002</v>
      </c>
      <c r="P31" s="7">
        <v>16.237691999999999</v>
      </c>
      <c r="Q31" s="7" t="s">
        <v>26</v>
      </c>
      <c r="R31" s="7" t="s">
        <v>396</v>
      </c>
      <c r="S31" s="7" t="s">
        <v>43</v>
      </c>
      <c r="T31" s="7" t="s">
        <v>397</v>
      </c>
      <c r="U31" s="7" t="s">
        <v>398</v>
      </c>
    </row>
    <row r="32" spans="1:21" s="4" customFormat="1" ht="12.75">
      <c r="A32" s="7" t="s">
        <v>399</v>
      </c>
      <c r="B32" s="7">
        <v>1.2430864E-2</v>
      </c>
      <c r="C32" s="7">
        <v>4.3534927000000003</v>
      </c>
      <c r="D32" s="7" t="s">
        <v>347</v>
      </c>
      <c r="E32" s="7">
        <v>11.233936</v>
      </c>
      <c r="F32" s="7">
        <v>13.531324</v>
      </c>
      <c r="G32" s="7">
        <v>10.400598</v>
      </c>
      <c r="H32" s="7">
        <v>13.235943000000001</v>
      </c>
      <c r="I32" s="7">
        <v>9.8428529999999999</v>
      </c>
      <c r="J32" s="7">
        <v>13.375256</v>
      </c>
      <c r="K32" s="7">
        <v>10.953447000000001</v>
      </c>
      <c r="L32" s="7">
        <v>12.466393</v>
      </c>
      <c r="M32" s="7">
        <v>12.007574999999999</v>
      </c>
      <c r="N32" s="7">
        <v>11.711085000000001</v>
      </c>
      <c r="O32" s="7">
        <v>11.637224</v>
      </c>
      <c r="P32" s="7">
        <v>14.488668000000001</v>
      </c>
      <c r="Q32" s="7" t="s">
        <v>26</v>
      </c>
      <c r="R32" s="7" t="s">
        <v>400</v>
      </c>
      <c r="S32" s="7" t="s">
        <v>137</v>
      </c>
      <c r="T32" s="7" t="s">
        <v>401</v>
      </c>
      <c r="U32" s="7" t="s">
        <v>402</v>
      </c>
    </row>
    <row r="33" spans="1:21" s="4" customFormat="1" ht="12.75">
      <c r="A33" s="7" t="s">
        <v>403</v>
      </c>
      <c r="B33" s="7">
        <v>4.7941483999999999E-2</v>
      </c>
      <c r="C33" s="7">
        <v>4.2616315</v>
      </c>
      <c r="D33" s="7" t="s">
        <v>347</v>
      </c>
      <c r="E33" s="7">
        <v>6.0041165000000003</v>
      </c>
      <c r="F33" s="7">
        <v>10.286358</v>
      </c>
      <c r="G33" s="7">
        <v>8.9545200000000005</v>
      </c>
      <c r="H33" s="7">
        <v>10.490416</v>
      </c>
      <c r="I33" s="7">
        <v>5.0122147000000004</v>
      </c>
      <c r="J33" s="7">
        <v>9.8144270000000002</v>
      </c>
      <c r="K33" s="7">
        <v>8.9967980000000001</v>
      </c>
      <c r="L33" s="7">
        <v>9.7351639999999993</v>
      </c>
      <c r="M33" s="7">
        <v>9.8621200000000009</v>
      </c>
      <c r="N33" s="7">
        <v>9.9252579999999995</v>
      </c>
      <c r="O33" s="7">
        <v>8.8001640000000005</v>
      </c>
      <c r="P33" s="7">
        <v>9.9267439999999993</v>
      </c>
      <c r="Q33" s="7" t="s">
        <v>26</v>
      </c>
      <c r="R33" s="7" t="s">
        <v>404</v>
      </c>
      <c r="S33" s="7" t="s">
        <v>83</v>
      </c>
      <c r="T33" s="7" t="s">
        <v>405</v>
      </c>
      <c r="U33" s="7" t="s">
        <v>406</v>
      </c>
    </row>
    <row r="34" spans="1:21" s="9" customFormat="1" ht="12.75">
      <c r="A34" s="7" t="s">
        <v>407</v>
      </c>
      <c r="B34" s="7">
        <v>3.5001132999999997E-2</v>
      </c>
      <c r="C34" s="7">
        <v>4.2361864999999996</v>
      </c>
      <c r="D34" s="7" t="s">
        <v>347</v>
      </c>
      <c r="E34" s="7">
        <v>5.9347835</v>
      </c>
      <c r="F34" s="7">
        <v>10.171035</v>
      </c>
      <c r="G34" s="7">
        <v>8.6840159999999997</v>
      </c>
      <c r="H34" s="7">
        <v>9.8026359999999997</v>
      </c>
      <c r="I34" s="7">
        <v>5.5797629999999998</v>
      </c>
      <c r="J34" s="7">
        <v>9.8233949999999997</v>
      </c>
      <c r="K34" s="7">
        <v>7.1242255999999999</v>
      </c>
      <c r="L34" s="7">
        <v>9.1491489999999995</v>
      </c>
      <c r="M34" s="7">
        <v>7.9190199999999997</v>
      </c>
      <c r="N34" s="7">
        <v>8.6215840000000004</v>
      </c>
      <c r="O34" s="7">
        <v>9.2886790000000001</v>
      </c>
      <c r="P34" s="7">
        <v>9.4592860000000005</v>
      </c>
      <c r="Q34" s="7" t="s">
        <v>26</v>
      </c>
      <c r="R34" s="7" t="s">
        <v>385</v>
      </c>
      <c r="S34" s="7" t="s">
        <v>29</v>
      </c>
      <c r="T34" s="7"/>
      <c r="U34" s="7"/>
    </row>
    <row r="35" spans="1:21" s="4" customFormat="1" ht="12.75">
      <c r="A35" s="7" t="s">
        <v>408</v>
      </c>
      <c r="B35" s="7">
        <v>1.166702E-2</v>
      </c>
      <c r="C35" s="7">
        <v>4.1962213999999998</v>
      </c>
      <c r="D35" s="7" t="s">
        <v>347</v>
      </c>
      <c r="E35" s="7">
        <v>7.9991960000000004</v>
      </c>
      <c r="F35" s="7">
        <v>11.838948</v>
      </c>
      <c r="G35" s="7">
        <v>9.8341619999999992</v>
      </c>
      <c r="H35" s="7">
        <v>11.726103999999999</v>
      </c>
      <c r="I35" s="7">
        <v>8.1070290000000007</v>
      </c>
      <c r="J35" s="7">
        <v>11.485742</v>
      </c>
      <c r="K35" s="7">
        <v>9.730181</v>
      </c>
      <c r="L35" s="7">
        <v>11.436771</v>
      </c>
      <c r="M35" s="7">
        <v>10.145916</v>
      </c>
      <c r="N35" s="7">
        <v>11.332119</v>
      </c>
      <c r="O35" s="7">
        <v>10.935043</v>
      </c>
      <c r="P35" s="7">
        <v>11.346396</v>
      </c>
      <c r="Q35" s="7" t="s">
        <v>26</v>
      </c>
      <c r="R35" s="7" t="s">
        <v>409</v>
      </c>
      <c r="S35" s="7" t="s">
        <v>29</v>
      </c>
      <c r="T35" s="7"/>
      <c r="U35" s="7"/>
    </row>
    <row r="36" spans="1:21" s="4" customFormat="1" ht="12.75">
      <c r="A36" s="7" t="s">
        <v>410</v>
      </c>
      <c r="B36" s="7">
        <v>9.6817520000000001E-3</v>
      </c>
      <c r="C36" s="7">
        <v>4.1067910000000003</v>
      </c>
      <c r="D36" s="7" t="s">
        <v>347</v>
      </c>
      <c r="E36" s="7">
        <v>8.4782109999999999</v>
      </c>
      <c r="F36" s="7">
        <v>11.78721</v>
      </c>
      <c r="G36" s="7">
        <v>9.5888609999999996</v>
      </c>
      <c r="H36" s="7">
        <v>11.472954</v>
      </c>
      <c r="I36" s="7">
        <v>7.2482996000000002</v>
      </c>
      <c r="J36" s="7">
        <v>10.950836000000001</v>
      </c>
      <c r="K36" s="7">
        <v>9.5334959999999995</v>
      </c>
      <c r="L36" s="7">
        <v>11.237394</v>
      </c>
      <c r="M36" s="7">
        <v>9.7857629999999993</v>
      </c>
      <c r="N36" s="7">
        <v>10.489546000000001</v>
      </c>
      <c r="O36" s="7">
        <v>10.077988</v>
      </c>
      <c r="P36" s="7">
        <v>11.002748499999999</v>
      </c>
      <c r="Q36" s="7" t="s">
        <v>26</v>
      </c>
      <c r="R36" s="7" t="s">
        <v>411</v>
      </c>
      <c r="S36" s="7" t="s">
        <v>29</v>
      </c>
      <c r="T36" s="7"/>
      <c r="U36" s="7"/>
    </row>
    <row r="37" spans="1:21" s="4" customFormat="1" ht="12.75">
      <c r="A37" s="7" t="s">
        <v>412</v>
      </c>
      <c r="B37" s="7">
        <v>1.6649358E-2</v>
      </c>
      <c r="C37" s="7">
        <v>4.0964784999999999</v>
      </c>
      <c r="D37" s="7" t="s">
        <v>347</v>
      </c>
      <c r="E37" s="7">
        <v>6.4255395000000002</v>
      </c>
      <c r="F37" s="7">
        <v>9.6345840000000003</v>
      </c>
      <c r="G37" s="7">
        <v>7.4537170000000001</v>
      </c>
      <c r="H37" s="7">
        <v>9.4498350000000002</v>
      </c>
      <c r="I37" s="7">
        <v>5.9324484000000002</v>
      </c>
      <c r="J37" s="7">
        <v>9.7261009999999999</v>
      </c>
      <c r="K37" s="7">
        <v>7.3262119999999999</v>
      </c>
      <c r="L37" s="7">
        <v>9.6971019999999992</v>
      </c>
      <c r="M37" s="7">
        <v>8.2348389999999991</v>
      </c>
      <c r="N37" s="7">
        <v>8.4056949999999997</v>
      </c>
      <c r="O37" s="7">
        <v>8.2449255000000008</v>
      </c>
      <c r="P37" s="7">
        <v>8.9106769999999997</v>
      </c>
      <c r="Q37" s="7" t="s">
        <v>26</v>
      </c>
      <c r="R37" s="7"/>
      <c r="S37" s="7" t="s">
        <v>29</v>
      </c>
      <c r="T37" s="7"/>
      <c r="U37" s="7"/>
    </row>
    <row r="38" spans="1:21" s="4" customFormat="1" ht="12.75">
      <c r="A38" s="7" t="s">
        <v>413</v>
      </c>
      <c r="B38" s="7">
        <v>2.1613997999999999E-2</v>
      </c>
      <c r="C38" s="7">
        <v>3.9590602000000001</v>
      </c>
      <c r="D38" s="7" t="s">
        <v>347</v>
      </c>
      <c r="E38" s="7">
        <v>10.404348000000001</v>
      </c>
      <c r="F38" s="7">
        <v>13.913513</v>
      </c>
      <c r="G38" s="7">
        <v>12.927887</v>
      </c>
      <c r="H38" s="7">
        <v>14.523399</v>
      </c>
      <c r="I38" s="7">
        <v>10.165165</v>
      </c>
      <c r="J38" s="7">
        <v>14.019767999999999</v>
      </c>
      <c r="K38" s="7">
        <v>11.363154</v>
      </c>
      <c r="L38" s="7">
        <v>13.445347999999999</v>
      </c>
      <c r="M38" s="7">
        <v>13.971541999999999</v>
      </c>
      <c r="N38" s="7">
        <v>14.639276000000001</v>
      </c>
      <c r="O38" s="7">
        <v>14.149158</v>
      </c>
      <c r="P38" s="7">
        <v>14.350902</v>
      </c>
      <c r="Q38" s="7" t="s">
        <v>26</v>
      </c>
      <c r="R38" s="7" t="s">
        <v>414</v>
      </c>
      <c r="S38" s="7" t="s">
        <v>29</v>
      </c>
      <c r="T38" s="7"/>
      <c r="U38" s="7"/>
    </row>
    <row r="39" spans="1:21" s="4" customFormat="1" ht="12.75">
      <c r="A39" s="7" t="s">
        <v>415</v>
      </c>
      <c r="B39" s="7">
        <v>1.6118908000000001E-2</v>
      </c>
      <c r="C39" s="7">
        <v>3.9258245999999999</v>
      </c>
      <c r="D39" s="7" t="s">
        <v>347</v>
      </c>
      <c r="E39" s="7">
        <v>11.278524000000001</v>
      </c>
      <c r="F39" s="7">
        <v>14.617087</v>
      </c>
      <c r="G39" s="7">
        <v>13.679199000000001</v>
      </c>
      <c r="H39" s="7">
        <v>15.262212</v>
      </c>
      <c r="I39" s="7">
        <v>10.927806</v>
      </c>
      <c r="J39" s="7">
        <v>14.510517999999999</v>
      </c>
      <c r="K39" s="7">
        <v>11.823613999999999</v>
      </c>
      <c r="L39" s="7">
        <v>14.125367000000001</v>
      </c>
      <c r="M39" s="7">
        <v>14.435214999999999</v>
      </c>
      <c r="N39" s="7">
        <v>15.285636</v>
      </c>
      <c r="O39" s="7">
        <v>14.807752000000001</v>
      </c>
      <c r="P39" s="7">
        <v>14.989266000000001</v>
      </c>
      <c r="Q39" s="7" t="s">
        <v>26</v>
      </c>
      <c r="R39" s="7" t="s">
        <v>416</v>
      </c>
      <c r="S39" s="7" t="s">
        <v>95</v>
      </c>
      <c r="T39" s="7" t="s">
        <v>417</v>
      </c>
      <c r="U39" s="7" t="s">
        <v>418</v>
      </c>
    </row>
    <row r="40" spans="1:21" s="4" customFormat="1" ht="12.75">
      <c r="A40" s="7" t="s">
        <v>419</v>
      </c>
      <c r="B40" s="7">
        <v>5.316154E-3</v>
      </c>
      <c r="C40" s="7">
        <v>3.9120986000000002</v>
      </c>
      <c r="D40" s="7" t="s">
        <v>347</v>
      </c>
      <c r="E40" s="7">
        <v>5.8564214999999997</v>
      </c>
      <c r="F40" s="7">
        <v>8.8248824999999993</v>
      </c>
      <c r="G40" s="7">
        <v>6.127078</v>
      </c>
      <c r="H40" s="7">
        <v>8.5095939999999999</v>
      </c>
      <c r="I40" s="7">
        <v>6.2529902000000002</v>
      </c>
      <c r="J40" s="7">
        <v>8.3699659999999998</v>
      </c>
      <c r="K40" s="7">
        <v>5.3231906999999996</v>
      </c>
      <c r="L40" s="7">
        <v>8.2251930000000009</v>
      </c>
      <c r="M40" s="7">
        <v>6.4007899999999998</v>
      </c>
      <c r="N40" s="7">
        <v>6.9440055000000003</v>
      </c>
      <c r="O40" s="7">
        <v>7.1570260000000001</v>
      </c>
      <c r="P40" s="7">
        <v>8.0515139999999992</v>
      </c>
      <c r="Q40" s="7" t="s">
        <v>26</v>
      </c>
      <c r="R40" s="7"/>
      <c r="S40" s="7" t="s">
        <v>83</v>
      </c>
      <c r="T40" s="7" t="s">
        <v>420</v>
      </c>
      <c r="U40" s="7" t="s">
        <v>421</v>
      </c>
    </row>
    <row r="41" spans="1:21" s="4" customFormat="1" ht="12.75">
      <c r="A41" s="7" t="s">
        <v>422</v>
      </c>
      <c r="B41" s="7">
        <v>6.9992904999999998E-3</v>
      </c>
      <c r="C41" s="7">
        <v>3.8972905</v>
      </c>
      <c r="D41" s="7" t="s">
        <v>347</v>
      </c>
      <c r="E41" s="7">
        <v>5.1645200000000004</v>
      </c>
      <c r="F41" s="7">
        <v>8.491638</v>
      </c>
      <c r="G41" s="7">
        <v>5.8165820000000004</v>
      </c>
      <c r="H41" s="7">
        <v>7.9428324999999997</v>
      </c>
      <c r="I41" s="7">
        <v>4.8753104</v>
      </c>
      <c r="J41" s="7">
        <v>7.8012246999999997</v>
      </c>
      <c r="K41" s="7">
        <v>6.2255362999999999</v>
      </c>
      <c r="L41" s="7">
        <v>8.1177329999999994</v>
      </c>
      <c r="M41" s="7">
        <v>6.4048889999999998</v>
      </c>
      <c r="N41" s="7">
        <v>6.8369650000000002</v>
      </c>
      <c r="O41" s="7">
        <v>6.3768159999999998</v>
      </c>
      <c r="P41" s="7">
        <v>7.4480930000000001</v>
      </c>
      <c r="Q41" s="7" t="s">
        <v>26</v>
      </c>
      <c r="R41" s="7"/>
      <c r="S41" s="7" t="s">
        <v>83</v>
      </c>
      <c r="T41" s="7" t="s">
        <v>423</v>
      </c>
      <c r="U41" s="7" t="s">
        <v>424</v>
      </c>
    </row>
    <row r="42" spans="1:21" s="4" customFormat="1" ht="12.75">
      <c r="A42" s="7" t="s">
        <v>425</v>
      </c>
      <c r="B42" s="7">
        <v>1.523629E-2</v>
      </c>
      <c r="C42" s="7">
        <v>3.8913194999999998</v>
      </c>
      <c r="D42" s="7" t="s">
        <v>347</v>
      </c>
      <c r="E42" s="7">
        <v>6.5567384000000004</v>
      </c>
      <c r="F42" s="7">
        <v>9.3120574999999999</v>
      </c>
      <c r="G42" s="7">
        <v>6.7363762999999999</v>
      </c>
      <c r="H42" s="7">
        <v>8.5562039999999993</v>
      </c>
      <c r="I42" s="7">
        <v>4.1589074000000004</v>
      </c>
      <c r="J42" s="7">
        <v>8.3354839999999992</v>
      </c>
      <c r="K42" s="7">
        <v>8.0080384999999996</v>
      </c>
      <c r="L42" s="7">
        <v>9.5405654999999996</v>
      </c>
      <c r="M42" s="7">
        <v>6.1319410000000003</v>
      </c>
      <c r="N42" s="7">
        <v>7.0583879999999999</v>
      </c>
      <c r="O42" s="7">
        <v>8.6201109999999996</v>
      </c>
      <c r="P42" s="7">
        <v>9.170973</v>
      </c>
      <c r="Q42" s="7" t="s">
        <v>26</v>
      </c>
      <c r="R42" s="7"/>
      <c r="S42" s="7" t="s">
        <v>29</v>
      </c>
      <c r="T42" s="7"/>
      <c r="U42" s="7"/>
    </row>
    <row r="43" spans="1:21" s="4" customFormat="1" ht="12.75">
      <c r="A43" s="7" t="s">
        <v>426</v>
      </c>
      <c r="B43" s="7">
        <v>8.9207564999999999E-4</v>
      </c>
      <c r="C43" s="7">
        <v>3.8860242</v>
      </c>
      <c r="D43" s="7" t="s">
        <v>347</v>
      </c>
      <c r="E43" s="7">
        <v>9.8432680000000001</v>
      </c>
      <c r="F43" s="7">
        <v>12.035076</v>
      </c>
      <c r="G43" s="7">
        <v>10.072997000000001</v>
      </c>
      <c r="H43" s="7">
        <v>12.204639</v>
      </c>
      <c r="I43" s="7">
        <v>9.3599219999999992</v>
      </c>
      <c r="J43" s="7">
        <v>12.273116999999999</v>
      </c>
      <c r="K43" s="7">
        <v>9.7822440000000004</v>
      </c>
      <c r="L43" s="7">
        <v>11.927617</v>
      </c>
      <c r="M43" s="7">
        <v>10.758668</v>
      </c>
      <c r="N43" s="7">
        <v>11.731128</v>
      </c>
      <c r="O43" s="7">
        <v>10.588775999999999</v>
      </c>
      <c r="P43" s="7">
        <v>11.984069999999999</v>
      </c>
      <c r="Q43" s="7" t="s">
        <v>26</v>
      </c>
      <c r="R43" s="7" t="s">
        <v>427</v>
      </c>
      <c r="S43" s="7" t="s">
        <v>29</v>
      </c>
      <c r="T43" s="7"/>
      <c r="U43" s="7"/>
    </row>
    <row r="44" spans="1:21" s="4" customFormat="1" ht="12.75">
      <c r="A44" s="7" t="s">
        <v>428</v>
      </c>
      <c r="B44" s="7">
        <v>1.8435805999999999E-2</v>
      </c>
      <c r="C44" s="7">
        <v>3.8845165000000001</v>
      </c>
      <c r="D44" s="7" t="s">
        <v>347</v>
      </c>
      <c r="E44" s="7">
        <v>5.2270729999999999</v>
      </c>
      <c r="F44" s="7">
        <v>7.8826729999999996</v>
      </c>
      <c r="G44" s="7">
        <v>6.7386799999999996</v>
      </c>
      <c r="H44" s="7">
        <v>8.4219080000000002</v>
      </c>
      <c r="I44" s="7">
        <v>4.2474914000000004</v>
      </c>
      <c r="J44" s="7">
        <v>8.2559470000000008</v>
      </c>
      <c r="K44" s="7">
        <v>5.4768559999999997</v>
      </c>
      <c r="L44" s="7">
        <v>7.9852623999999999</v>
      </c>
      <c r="M44" s="7">
        <v>6.9325989999999997</v>
      </c>
      <c r="N44" s="7">
        <v>7.1894936999999999</v>
      </c>
      <c r="O44" s="7">
        <v>7.4042788000000002</v>
      </c>
      <c r="P44" s="7">
        <v>8.0381</v>
      </c>
      <c r="Q44" s="7" t="s">
        <v>26</v>
      </c>
      <c r="R44" s="7"/>
      <c r="S44" s="7" t="s">
        <v>29</v>
      </c>
      <c r="T44" s="7"/>
      <c r="U44" s="7"/>
    </row>
    <row r="45" spans="1:21" s="9" customFormat="1" ht="12.75">
      <c r="A45" s="7" t="s">
        <v>429</v>
      </c>
      <c r="B45" s="7">
        <v>2.6788617999999999E-4</v>
      </c>
      <c r="C45" s="7">
        <v>3.8275427999999998</v>
      </c>
      <c r="D45" s="7" t="s">
        <v>347</v>
      </c>
      <c r="E45" s="7">
        <v>7.3435382999999996</v>
      </c>
      <c r="F45" s="7">
        <v>9.5723909999999997</v>
      </c>
      <c r="G45" s="7">
        <v>8.5622089999999993</v>
      </c>
      <c r="H45" s="7">
        <v>10.264497</v>
      </c>
      <c r="I45" s="7">
        <v>7.5341835000000001</v>
      </c>
      <c r="J45" s="7">
        <v>10.055312000000001</v>
      </c>
      <c r="K45" s="7">
        <v>8.0961800000000004</v>
      </c>
      <c r="L45" s="7">
        <v>10.394591</v>
      </c>
      <c r="M45" s="7">
        <v>8.6987229999999993</v>
      </c>
      <c r="N45" s="7">
        <v>9.7866300000000006</v>
      </c>
      <c r="O45" s="7">
        <v>8.981446</v>
      </c>
      <c r="P45" s="7">
        <v>10.761367</v>
      </c>
      <c r="Q45" s="7" t="s">
        <v>26</v>
      </c>
      <c r="R45" s="7" t="s">
        <v>430</v>
      </c>
      <c r="S45" s="7" t="s">
        <v>29</v>
      </c>
      <c r="T45" s="7"/>
      <c r="U45" s="7"/>
    </row>
    <row r="46" spans="1:21" s="4" customFormat="1" ht="12.75">
      <c r="A46" s="7" t="s">
        <v>431</v>
      </c>
      <c r="B46" s="7">
        <v>1.6113702000000001E-2</v>
      </c>
      <c r="C46" s="7">
        <v>3.8270216000000001</v>
      </c>
      <c r="D46" s="7" t="s">
        <v>347</v>
      </c>
      <c r="E46" s="7">
        <v>8.3494550000000007</v>
      </c>
      <c r="F46" s="7">
        <v>9.3981100000000009</v>
      </c>
      <c r="G46" s="7">
        <v>8.9657689999999999</v>
      </c>
      <c r="H46" s="7">
        <v>10.871015999999999</v>
      </c>
      <c r="I46" s="7">
        <v>8.7809259999999991</v>
      </c>
      <c r="J46" s="7">
        <v>10.922139</v>
      </c>
      <c r="K46" s="7">
        <v>6.4953966000000003</v>
      </c>
      <c r="L46" s="7">
        <v>9.6749679999999998</v>
      </c>
      <c r="M46" s="7">
        <v>10.714468</v>
      </c>
      <c r="N46" s="7">
        <v>10.607035</v>
      </c>
      <c r="O46" s="7">
        <v>7.4234653000000002</v>
      </c>
      <c r="P46" s="7">
        <v>10.873548</v>
      </c>
      <c r="Q46" s="7" t="s">
        <v>26</v>
      </c>
      <c r="R46" s="7"/>
      <c r="S46" s="7" t="s">
        <v>83</v>
      </c>
      <c r="T46" s="7" t="s">
        <v>432</v>
      </c>
      <c r="U46" s="7" t="s">
        <v>433</v>
      </c>
    </row>
    <row r="47" spans="1:21" s="4" customFormat="1" ht="12.75">
      <c r="A47" s="7" t="s">
        <v>434</v>
      </c>
      <c r="B47" s="7">
        <v>8.9635719999999995E-3</v>
      </c>
      <c r="C47" s="7">
        <v>3.8235524000000001</v>
      </c>
      <c r="D47" s="7" t="s">
        <v>347</v>
      </c>
      <c r="E47" s="7">
        <v>6.9424514999999998</v>
      </c>
      <c r="F47" s="7">
        <v>10.571111999999999</v>
      </c>
      <c r="G47" s="7">
        <v>9.3853460000000002</v>
      </c>
      <c r="H47" s="7">
        <v>10.229778</v>
      </c>
      <c r="I47" s="7">
        <v>7.0870495</v>
      </c>
      <c r="J47" s="7">
        <v>10.123999</v>
      </c>
      <c r="K47" s="7">
        <v>8.2176100000000005</v>
      </c>
      <c r="L47" s="7">
        <v>9.9823190000000004</v>
      </c>
      <c r="M47" s="7">
        <v>8.7668630000000007</v>
      </c>
      <c r="N47" s="7">
        <v>9.7591710000000003</v>
      </c>
      <c r="O47" s="7">
        <v>8.9861550000000001</v>
      </c>
      <c r="P47" s="7">
        <v>10.328579</v>
      </c>
      <c r="Q47" s="7" t="s">
        <v>26</v>
      </c>
      <c r="R47" s="7" t="s">
        <v>435</v>
      </c>
      <c r="S47" s="7" t="s">
        <v>29</v>
      </c>
      <c r="T47" s="7"/>
      <c r="U47" s="7"/>
    </row>
    <row r="48" spans="1:21" s="4" customFormat="1" ht="12.75">
      <c r="A48" s="7" t="s">
        <v>436</v>
      </c>
      <c r="B48" s="7">
        <v>1.9110990000000001E-2</v>
      </c>
      <c r="C48" s="7">
        <v>3.7937959999999999</v>
      </c>
      <c r="D48" s="7" t="s">
        <v>347</v>
      </c>
      <c r="E48" s="7">
        <v>11.084327</v>
      </c>
      <c r="F48" s="7">
        <v>14.357695</v>
      </c>
      <c r="G48" s="7">
        <v>13.398903000000001</v>
      </c>
      <c r="H48" s="7">
        <v>15.076568999999999</v>
      </c>
      <c r="I48" s="7">
        <v>10.662889</v>
      </c>
      <c r="J48" s="7">
        <v>14.404619</v>
      </c>
      <c r="K48" s="7">
        <v>11.922471</v>
      </c>
      <c r="L48" s="7">
        <v>13.843342</v>
      </c>
      <c r="M48" s="7">
        <v>14.271908</v>
      </c>
      <c r="N48" s="7">
        <v>14.977881999999999</v>
      </c>
      <c r="O48" s="7">
        <v>14.588047</v>
      </c>
      <c r="P48" s="7">
        <v>14.8102865</v>
      </c>
      <c r="Q48" s="7" t="s">
        <v>26</v>
      </c>
      <c r="R48" s="7" t="s">
        <v>437</v>
      </c>
      <c r="S48" s="7" t="s">
        <v>95</v>
      </c>
      <c r="T48" s="7" t="s">
        <v>438</v>
      </c>
      <c r="U48" s="7" t="s">
        <v>439</v>
      </c>
    </row>
    <row r="49" spans="1:21" s="4" customFormat="1" ht="12.75">
      <c r="A49" s="7" t="s">
        <v>440</v>
      </c>
      <c r="B49" s="7">
        <v>3.586777E-2</v>
      </c>
      <c r="C49" s="7">
        <v>3.7886647999999998</v>
      </c>
      <c r="D49" s="7" t="s">
        <v>347</v>
      </c>
      <c r="E49" s="7">
        <v>5.8267034999999998</v>
      </c>
      <c r="F49" s="7">
        <v>9.9270150000000008</v>
      </c>
      <c r="G49" s="7">
        <v>7.8774505000000001</v>
      </c>
      <c r="H49" s="7">
        <v>10.164408</v>
      </c>
      <c r="I49" s="7">
        <v>5.8854375000000001</v>
      </c>
      <c r="J49" s="7">
        <v>9.4090810000000005</v>
      </c>
      <c r="K49" s="7">
        <v>9.6746289999999995</v>
      </c>
      <c r="L49" s="7">
        <v>9.9892199999999995</v>
      </c>
      <c r="M49" s="7">
        <v>7.5057444999999996</v>
      </c>
      <c r="N49" s="7">
        <v>8.6042020000000008</v>
      </c>
      <c r="O49" s="7">
        <v>9.8009160000000008</v>
      </c>
      <c r="P49" s="7">
        <v>10.007094</v>
      </c>
      <c r="Q49" s="7" t="s">
        <v>26</v>
      </c>
      <c r="R49" s="7"/>
      <c r="S49" s="7" t="s">
        <v>137</v>
      </c>
      <c r="T49" s="7" t="s">
        <v>441</v>
      </c>
      <c r="U49" s="7" t="s">
        <v>442</v>
      </c>
    </row>
    <row r="50" spans="1:21" s="4" customFormat="1" ht="12.75">
      <c r="A50" s="7" t="s">
        <v>443</v>
      </c>
      <c r="B50" s="7">
        <v>2.6523193E-2</v>
      </c>
      <c r="C50" s="7">
        <v>3.7575889</v>
      </c>
      <c r="D50" s="7" t="s">
        <v>347</v>
      </c>
      <c r="E50" s="7">
        <v>9.180968</v>
      </c>
      <c r="F50" s="7">
        <v>9.8459830000000004</v>
      </c>
      <c r="G50" s="7">
        <v>9.1875110000000006</v>
      </c>
      <c r="H50" s="7">
        <v>11.681229</v>
      </c>
      <c r="I50" s="7">
        <v>7.9456663000000001</v>
      </c>
      <c r="J50" s="7">
        <v>12.071903000000001</v>
      </c>
      <c r="K50" s="7">
        <v>6.9198374999999999</v>
      </c>
      <c r="L50" s="7">
        <v>8.983276</v>
      </c>
      <c r="M50" s="7">
        <v>9.7673199999999998</v>
      </c>
      <c r="N50" s="7">
        <v>9.5939019999999999</v>
      </c>
      <c r="O50" s="7">
        <v>10.134233999999999</v>
      </c>
      <c r="P50" s="7">
        <v>12.418089999999999</v>
      </c>
      <c r="Q50" s="7" t="s">
        <v>26</v>
      </c>
      <c r="R50" s="7" t="s">
        <v>444</v>
      </c>
      <c r="S50" s="7" t="s">
        <v>29</v>
      </c>
      <c r="T50" s="7"/>
      <c r="U50" s="7"/>
    </row>
    <row r="51" spans="1:21" s="4" customFormat="1" ht="12.75">
      <c r="A51" s="7" t="s">
        <v>445</v>
      </c>
      <c r="B51" s="7">
        <v>2.9674086999999998E-2</v>
      </c>
      <c r="C51" s="7">
        <v>3.7525053000000002</v>
      </c>
      <c r="D51" s="7" t="s">
        <v>347</v>
      </c>
      <c r="E51" s="7">
        <v>8.3674964999999997</v>
      </c>
      <c r="F51" s="7">
        <v>8.6227680000000007</v>
      </c>
      <c r="G51" s="7">
        <v>6.8646374000000003</v>
      </c>
      <c r="H51" s="7">
        <v>8.7459830000000007</v>
      </c>
      <c r="I51" s="7">
        <v>3.5658645999999998</v>
      </c>
      <c r="J51" s="7">
        <v>8.3309870000000004</v>
      </c>
      <c r="K51" s="7">
        <v>6.3091372999999997</v>
      </c>
      <c r="L51" s="7">
        <v>8.2114469999999997</v>
      </c>
      <c r="M51" s="7">
        <v>7.6258825999999997</v>
      </c>
      <c r="N51" s="7">
        <v>8.4730080000000001</v>
      </c>
      <c r="O51" s="7">
        <v>6.5480723000000003</v>
      </c>
      <c r="P51" s="7">
        <v>8.3440220000000007</v>
      </c>
      <c r="Q51" s="7" t="s">
        <v>26</v>
      </c>
      <c r="R51" s="7" t="s">
        <v>446</v>
      </c>
      <c r="S51" s="7" t="s">
        <v>83</v>
      </c>
      <c r="T51" s="7" t="s">
        <v>447</v>
      </c>
      <c r="U51" s="7" t="s">
        <v>448</v>
      </c>
    </row>
    <row r="52" spans="1:21" s="4" customFormat="1" ht="12.75">
      <c r="A52" s="7" t="s">
        <v>449</v>
      </c>
      <c r="B52" s="7">
        <v>2.1490581000000002E-2</v>
      </c>
      <c r="C52" s="7">
        <v>3.7097159999999998</v>
      </c>
      <c r="D52" s="7" t="s">
        <v>347</v>
      </c>
      <c r="E52" s="7">
        <v>6.6824573999999997</v>
      </c>
      <c r="F52" s="7">
        <v>9.8655120000000007</v>
      </c>
      <c r="G52" s="7">
        <v>8.1358929999999994</v>
      </c>
      <c r="H52" s="7">
        <v>9.1376629999999999</v>
      </c>
      <c r="I52" s="7">
        <v>6.1499157000000002</v>
      </c>
      <c r="J52" s="7">
        <v>8.9395480000000003</v>
      </c>
      <c r="K52" s="7">
        <v>6.3416003999999999</v>
      </c>
      <c r="L52" s="7">
        <v>9.3508005000000001</v>
      </c>
      <c r="M52" s="7">
        <v>9.7132450000000006</v>
      </c>
      <c r="N52" s="7">
        <v>9.2960250000000002</v>
      </c>
      <c r="O52" s="7">
        <v>7.5781197999999996</v>
      </c>
      <c r="P52" s="7">
        <v>9.359534</v>
      </c>
      <c r="Q52" s="7" t="s">
        <v>26</v>
      </c>
      <c r="R52" s="7" t="s">
        <v>450</v>
      </c>
      <c r="S52" s="7" t="s">
        <v>43</v>
      </c>
      <c r="T52" s="7" t="s">
        <v>451</v>
      </c>
      <c r="U52" s="7" t="s">
        <v>452</v>
      </c>
    </row>
    <row r="53" spans="1:21" s="4" customFormat="1" ht="12.75">
      <c r="A53" s="7" t="s">
        <v>453</v>
      </c>
      <c r="B53" s="7">
        <v>1.2880489E-2</v>
      </c>
      <c r="C53" s="7">
        <v>3.6591923</v>
      </c>
      <c r="D53" s="7" t="s">
        <v>347</v>
      </c>
      <c r="E53" s="7">
        <v>7.3055050000000001</v>
      </c>
      <c r="F53" s="7">
        <v>7.7081976000000001</v>
      </c>
      <c r="G53" s="7">
        <v>6.6704939999999997</v>
      </c>
      <c r="H53" s="7">
        <v>8.7934549999999998</v>
      </c>
      <c r="I53" s="7">
        <v>6.0241002999999997</v>
      </c>
      <c r="J53" s="7">
        <v>8.8763079999999999</v>
      </c>
      <c r="K53" s="7">
        <v>4.972054</v>
      </c>
      <c r="L53" s="7">
        <v>8.1835079999999998</v>
      </c>
      <c r="M53" s="7">
        <v>8.0813009999999998</v>
      </c>
      <c r="N53" s="7">
        <v>8.4618190000000002</v>
      </c>
      <c r="O53" s="7">
        <v>5.8012347000000002</v>
      </c>
      <c r="P53" s="7">
        <v>8.060549</v>
      </c>
      <c r="Q53" s="7" t="s">
        <v>26</v>
      </c>
      <c r="R53" s="7" t="s">
        <v>454</v>
      </c>
      <c r="S53" s="7" t="s">
        <v>95</v>
      </c>
      <c r="T53" s="7" t="s">
        <v>455</v>
      </c>
      <c r="U53" s="7" t="s">
        <v>456</v>
      </c>
    </row>
    <row r="54" spans="1:21" s="4" customFormat="1" ht="12.75">
      <c r="A54" s="7" t="s">
        <v>457</v>
      </c>
      <c r="B54" s="7">
        <v>1.727447E-2</v>
      </c>
      <c r="C54" s="7">
        <v>3.6007954999999998</v>
      </c>
      <c r="D54" s="7" t="s">
        <v>347</v>
      </c>
      <c r="E54" s="7">
        <v>5.4298124000000003</v>
      </c>
      <c r="F54" s="7">
        <v>7.5855230000000002</v>
      </c>
      <c r="G54" s="7">
        <v>7.0999949999999998</v>
      </c>
      <c r="H54" s="7">
        <v>9.2291620000000005</v>
      </c>
      <c r="I54" s="7">
        <v>4.1942624999999998</v>
      </c>
      <c r="J54" s="7">
        <v>8.3592209999999998</v>
      </c>
      <c r="K54" s="7">
        <v>7.0240390000000001</v>
      </c>
      <c r="L54" s="7">
        <v>7.8373832999999999</v>
      </c>
      <c r="M54" s="7">
        <v>7.0709543000000004</v>
      </c>
      <c r="N54" s="7">
        <v>7.9387379999999999</v>
      </c>
      <c r="O54" s="7">
        <v>7.0360866</v>
      </c>
      <c r="P54" s="7">
        <v>7.9950222999999996</v>
      </c>
      <c r="Q54" s="7" t="s">
        <v>26</v>
      </c>
      <c r="R54" s="7" t="s">
        <v>458</v>
      </c>
      <c r="S54" s="7" t="s">
        <v>43</v>
      </c>
      <c r="T54" s="7" t="s">
        <v>458</v>
      </c>
      <c r="U54" s="7" t="s">
        <v>459</v>
      </c>
    </row>
    <row r="55" spans="1:21" s="4" customFormat="1" ht="12" customHeight="1">
      <c r="A55" s="7" t="s">
        <v>460</v>
      </c>
      <c r="B55" s="7">
        <v>4.1307653000000003E-3</v>
      </c>
      <c r="C55" s="7">
        <v>3.59206</v>
      </c>
      <c r="D55" s="7" t="s">
        <v>347</v>
      </c>
      <c r="E55" s="7">
        <v>5.2948456000000004</v>
      </c>
      <c r="F55" s="7">
        <v>8.2723689999999994</v>
      </c>
      <c r="G55" s="7">
        <v>5.2908770000000001</v>
      </c>
      <c r="H55" s="7">
        <v>7.7059603000000001</v>
      </c>
      <c r="I55" s="7">
        <v>4.965268</v>
      </c>
      <c r="J55" s="7">
        <v>7.2587713999999997</v>
      </c>
      <c r="K55" s="7">
        <v>5.9614130000000003</v>
      </c>
      <c r="L55" s="7">
        <v>7.5281190000000002</v>
      </c>
      <c r="M55" s="7">
        <v>5.895861</v>
      </c>
      <c r="N55" s="7">
        <v>6.327426</v>
      </c>
      <c r="O55" s="7">
        <v>6.8094380000000001</v>
      </c>
      <c r="P55" s="7">
        <v>8.1939220000000006</v>
      </c>
      <c r="Q55" s="7" t="s">
        <v>26</v>
      </c>
      <c r="R55" s="7"/>
      <c r="S55" s="7" t="s">
        <v>43</v>
      </c>
      <c r="T55" s="7" t="s">
        <v>461</v>
      </c>
      <c r="U55" s="7" t="s">
        <v>462</v>
      </c>
    </row>
    <row r="56" spans="1:21" s="9" customFormat="1" ht="12.75">
      <c r="A56" s="7" t="s">
        <v>463</v>
      </c>
      <c r="B56" s="7">
        <v>6.0899509999999997E-3</v>
      </c>
      <c r="C56" s="7">
        <v>3.5475105999999998</v>
      </c>
      <c r="D56" s="7" t="s">
        <v>347</v>
      </c>
      <c r="E56" s="7">
        <v>7.1207219999999998</v>
      </c>
      <c r="F56" s="7">
        <v>9.7938980000000004</v>
      </c>
      <c r="G56" s="7">
        <v>8.904045</v>
      </c>
      <c r="H56" s="7">
        <v>11.262683000000001</v>
      </c>
      <c r="I56" s="7">
        <v>8.4270219999999991</v>
      </c>
      <c r="J56" s="7">
        <v>10.633834</v>
      </c>
      <c r="K56" s="7">
        <v>8.8451269999999997</v>
      </c>
      <c r="L56" s="7">
        <v>11.33845</v>
      </c>
      <c r="M56" s="7">
        <v>8.7207980000000003</v>
      </c>
      <c r="N56" s="7">
        <v>9.7225009999999994</v>
      </c>
      <c r="O56" s="7">
        <v>10.913741</v>
      </c>
      <c r="P56" s="7">
        <v>11.140935000000001</v>
      </c>
      <c r="Q56" s="7" t="s">
        <v>26</v>
      </c>
      <c r="R56" s="7" t="s">
        <v>464</v>
      </c>
      <c r="S56" s="7" t="s">
        <v>29</v>
      </c>
      <c r="T56" s="7"/>
      <c r="U56" s="7"/>
    </row>
    <row r="57" spans="1:21" s="9" customFormat="1" ht="12.75">
      <c r="A57" s="7" t="s">
        <v>465</v>
      </c>
      <c r="B57" s="7">
        <v>1.5493369999999999E-2</v>
      </c>
      <c r="C57" s="7">
        <v>3.5314019000000001</v>
      </c>
      <c r="D57" s="7" t="s">
        <v>347</v>
      </c>
      <c r="E57" s="7">
        <v>5.2360189999999998</v>
      </c>
      <c r="F57" s="7">
        <v>8.5917100000000008</v>
      </c>
      <c r="G57" s="7">
        <v>5.9046044000000002</v>
      </c>
      <c r="H57" s="7">
        <v>8.2325149999999994</v>
      </c>
      <c r="I57" s="7">
        <v>5.3762699999999999</v>
      </c>
      <c r="J57" s="7">
        <v>8.1859339999999996</v>
      </c>
      <c r="K57" s="7">
        <v>6.3229959999999998</v>
      </c>
      <c r="L57" s="7">
        <v>7.8899860000000004</v>
      </c>
      <c r="M57" s="7">
        <v>6.3554459999999997</v>
      </c>
      <c r="N57" s="7">
        <v>7.0467750000000002</v>
      </c>
      <c r="O57" s="7">
        <v>6.7777852999999997</v>
      </c>
      <c r="P57" s="7">
        <v>6.9476433000000002</v>
      </c>
      <c r="Q57" s="7" t="s">
        <v>26</v>
      </c>
      <c r="R57" s="7" t="s">
        <v>466</v>
      </c>
      <c r="S57" s="7" t="s">
        <v>29</v>
      </c>
      <c r="T57" s="7"/>
      <c r="U57" s="7"/>
    </row>
    <row r="58" spans="1:21" s="4" customFormat="1" ht="12.75">
      <c r="A58" s="7" t="s">
        <v>467</v>
      </c>
      <c r="B58" s="7">
        <v>7.1910074999999999E-3</v>
      </c>
      <c r="C58" s="7">
        <v>3.5187754999999998</v>
      </c>
      <c r="D58" s="7" t="s">
        <v>347</v>
      </c>
      <c r="E58" s="7">
        <v>6.1483410000000003</v>
      </c>
      <c r="F58" s="7">
        <v>7.2670573999999997</v>
      </c>
      <c r="G58" s="7">
        <v>5.7820115000000003</v>
      </c>
      <c r="H58" s="7">
        <v>7.7897569999999998</v>
      </c>
      <c r="I58" s="7">
        <v>3.6704257</v>
      </c>
      <c r="J58" s="7">
        <v>7.1926360000000003</v>
      </c>
      <c r="K58" s="7">
        <v>5.8269773000000002</v>
      </c>
      <c r="L58" s="7">
        <v>7.5892489999999997</v>
      </c>
      <c r="M58" s="7">
        <v>6.8581219999999998</v>
      </c>
      <c r="N58" s="7">
        <v>7.3686786</v>
      </c>
      <c r="O58" s="7">
        <v>6.1481880000000002</v>
      </c>
      <c r="P58" s="7">
        <v>8.1171290000000003</v>
      </c>
      <c r="Q58" s="7" t="s">
        <v>26</v>
      </c>
      <c r="R58" s="7" t="s">
        <v>468</v>
      </c>
      <c r="S58" s="7" t="s">
        <v>29</v>
      </c>
      <c r="T58" s="7"/>
      <c r="U58" s="7"/>
    </row>
    <row r="59" spans="1:21" s="4" customFormat="1" ht="12.75">
      <c r="A59" s="7" t="s">
        <v>469</v>
      </c>
      <c r="B59" s="7">
        <v>7.6373633999999996E-3</v>
      </c>
      <c r="C59" s="7">
        <v>3.4879598999999999</v>
      </c>
      <c r="D59" s="7" t="s">
        <v>347</v>
      </c>
      <c r="E59" s="7">
        <v>9.4521800000000002</v>
      </c>
      <c r="F59" s="7">
        <v>12.222678999999999</v>
      </c>
      <c r="G59" s="7">
        <v>10.841063</v>
      </c>
      <c r="H59" s="7">
        <v>12.824180999999999</v>
      </c>
      <c r="I59" s="7">
        <v>9.3451219999999999</v>
      </c>
      <c r="J59" s="7">
        <v>12.543120999999999</v>
      </c>
      <c r="K59" s="7">
        <v>11.7798</v>
      </c>
      <c r="L59" s="7">
        <v>12.634278</v>
      </c>
      <c r="M59" s="7">
        <v>10.906423</v>
      </c>
      <c r="N59" s="7">
        <v>12.187948</v>
      </c>
      <c r="O59" s="7">
        <v>11.631247</v>
      </c>
      <c r="P59" s="7">
        <v>12.357923</v>
      </c>
      <c r="Q59" s="7" t="s">
        <v>26</v>
      </c>
      <c r="R59" s="7"/>
      <c r="S59" s="7" t="s">
        <v>29</v>
      </c>
      <c r="T59" s="7"/>
      <c r="U59" s="7"/>
    </row>
    <row r="60" spans="1:21" s="4" customFormat="1" ht="12.75">
      <c r="A60" s="7" t="s">
        <v>470</v>
      </c>
      <c r="B60" s="7">
        <v>1.3506297E-2</v>
      </c>
      <c r="C60" s="7">
        <v>3.4836347000000001</v>
      </c>
      <c r="D60" s="7" t="s">
        <v>347</v>
      </c>
      <c r="E60" s="7">
        <v>11.975484</v>
      </c>
      <c r="F60" s="7">
        <v>14.735957000000001</v>
      </c>
      <c r="G60" s="7">
        <v>13.898422</v>
      </c>
      <c r="H60" s="7">
        <v>15.482011999999999</v>
      </c>
      <c r="I60" s="7">
        <v>11.489526</v>
      </c>
      <c r="J60" s="7">
        <v>14.897845999999999</v>
      </c>
      <c r="K60" s="7">
        <v>12.549658000000001</v>
      </c>
      <c r="L60" s="7">
        <v>14.550121000000001</v>
      </c>
      <c r="M60" s="7">
        <v>14.756489</v>
      </c>
      <c r="N60" s="7">
        <v>15.534758</v>
      </c>
      <c r="O60" s="7">
        <v>15.07822</v>
      </c>
      <c r="P60" s="7">
        <v>15.350655</v>
      </c>
      <c r="Q60" s="7" t="s">
        <v>26</v>
      </c>
      <c r="R60" s="7" t="s">
        <v>471</v>
      </c>
      <c r="S60" s="7" t="s">
        <v>32</v>
      </c>
      <c r="T60" s="7" t="s">
        <v>472</v>
      </c>
      <c r="U60" s="7" t="s">
        <v>473</v>
      </c>
    </row>
    <row r="61" spans="1:21" s="4" customFormat="1" ht="12.75">
      <c r="A61" s="7" t="s">
        <v>474</v>
      </c>
      <c r="B61" s="7">
        <v>4.4533684999999998E-3</v>
      </c>
      <c r="C61" s="7">
        <v>3.4666872</v>
      </c>
      <c r="D61" s="7" t="s">
        <v>347</v>
      </c>
      <c r="E61" s="7">
        <v>7.667306</v>
      </c>
      <c r="F61" s="7">
        <v>8.8214129999999997</v>
      </c>
      <c r="G61" s="7">
        <v>6.2328476999999998</v>
      </c>
      <c r="H61" s="7">
        <v>8.5297660000000004</v>
      </c>
      <c r="I61" s="7">
        <v>5.6297870000000003</v>
      </c>
      <c r="J61" s="7">
        <v>8.591291</v>
      </c>
      <c r="K61" s="7">
        <v>5.8240550000000004</v>
      </c>
      <c r="L61" s="7">
        <v>8.0284739999999992</v>
      </c>
      <c r="M61" s="7">
        <v>6.8817225000000004</v>
      </c>
      <c r="N61" s="7">
        <v>7.3315929999999998</v>
      </c>
      <c r="O61" s="7">
        <v>6.5132193999999997</v>
      </c>
      <c r="P61" s="7">
        <v>8.2077500000000008</v>
      </c>
      <c r="Q61" s="7" t="s">
        <v>26</v>
      </c>
      <c r="R61" s="7" t="s">
        <v>475</v>
      </c>
      <c r="S61" s="7" t="s">
        <v>29</v>
      </c>
      <c r="T61" s="7"/>
      <c r="U61" s="7"/>
    </row>
    <row r="62" spans="1:21" s="9" customFormat="1" ht="12.75">
      <c r="A62" s="7" t="s">
        <v>476</v>
      </c>
      <c r="B62" s="7">
        <v>2.2947095000000001E-2</v>
      </c>
      <c r="C62" s="7">
        <v>3.4398399999999998</v>
      </c>
      <c r="D62" s="7" t="s">
        <v>347</v>
      </c>
      <c r="E62" s="7">
        <v>6.2266396999999998</v>
      </c>
      <c r="F62" s="7">
        <v>9.1389030000000009</v>
      </c>
      <c r="G62" s="7">
        <v>6.8379510000000003</v>
      </c>
      <c r="H62" s="7">
        <v>8.9776059999999998</v>
      </c>
      <c r="I62" s="7">
        <v>6.0259809999999998</v>
      </c>
      <c r="J62" s="7">
        <v>8.7849430000000002</v>
      </c>
      <c r="K62" s="7">
        <v>6.6225949999999996</v>
      </c>
      <c r="L62" s="7">
        <v>9.2781870000000009</v>
      </c>
      <c r="M62" s="7">
        <v>6.6775729999999998</v>
      </c>
      <c r="N62" s="7">
        <v>7.2324375999999999</v>
      </c>
      <c r="O62" s="7">
        <v>9.0484360000000006</v>
      </c>
      <c r="P62" s="7">
        <v>8.7211459999999992</v>
      </c>
      <c r="Q62" s="7" t="s">
        <v>26</v>
      </c>
      <c r="R62" s="7" t="s">
        <v>477</v>
      </c>
      <c r="S62" s="7" t="s">
        <v>29</v>
      </c>
      <c r="T62" s="7"/>
      <c r="U62" s="7"/>
    </row>
    <row r="63" spans="1:21" s="4" customFormat="1" ht="12.75">
      <c r="A63" s="7" t="s">
        <v>478</v>
      </c>
      <c r="B63" s="7">
        <v>2.8845797999999998E-3</v>
      </c>
      <c r="C63" s="7">
        <v>3.4196236</v>
      </c>
      <c r="D63" s="7" t="s">
        <v>347</v>
      </c>
      <c r="E63" s="7">
        <v>7.8161063000000004</v>
      </c>
      <c r="F63" s="7">
        <v>9.1031630000000003</v>
      </c>
      <c r="G63" s="7">
        <v>6.2706119999999999</v>
      </c>
      <c r="H63" s="7">
        <v>8.4745889999999999</v>
      </c>
      <c r="I63" s="7">
        <v>5.9248056</v>
      </c>
      <c r="J63" s="7">
        <v>8.5262949999999993</v>
      </c>
      <c r="K63" s="7">
        <v>5.6480540000000001</v>
      </c>
      <c r="L63" s="7">
        <v>8.1445570000000007</v>
      </c>
      <c r="M63" s="7">
        <v>6.9536176000000003</v>
      </c>
      <c r="N63" s="7">
        <v>7.4993720000000001</v>
      </c>
      <c r="O63" s="7">
        <v>6.5999660000000002</v>
      </c>
      <c r="P63" s="7">
        <v>8.1082169999999998</v>
      </c>
      <c r="Q63" s="7" t="s">
        <v>26</v>
      </c>
      <c r="R63" s="7" t="s">
        <v>479</v>
      </c>
      <c r="S63" s="7" t="s">
        <v>29</v>
      </c>
      <c r="T63" s="7"/>
      <c r="U63" s="7"/>
    </row>
    <row r="64" spans="1:21" s="9" customFormat="1" ht="12.75">
      <c r="A64" s="7" t="s">
        <v>480</v>
      </c>
      <c r="B64" s="7">
        <v>9.405788E-3</v>
      </c>
      <c r="C64" s="7">
        <v>3.4161633999999999</v>
      </c>
      <c r="D64" s="7" t="s">
        <v>347</v>
      </c>
      <c r="E64" s="7">
        <v>11.510688999999999</v>
      </c>
      <c r="F64" s="7">
        <v>12.841986</v>
      </c>
      <c r="G64" s="7">
        <v>11.146089999999999</v>
      </c>
      <c r="H64" s="7">
        <v>13.771318000000001</v>
      </c>
      <c r="I64" s="7">
        <v>10.746620999999999</v>
      </c>
      <c r="J64" s="7">
        <v>13.81063</v>
      </c>
      <c r="K64" s="7">
        <v>11.889991999999999</v>
      </c>
      <c r="L64" s="7">
        <v>14.105019</v>
      </c>
      <c r="M64" s="7">
        <v>10.931151</v>
      </c>
      <c r="N64" s="7">
        <v>11.114532000000001</v>
      </c>
      <c r="O64" s="7">
        <v>11.138488000000001</v>
      </c>
      <c r="P64" s="7">
        <v>12.353806499999999</v>
      </c>
      <c r="Q64" s="7" t="s">
        <v>26</v>
      </c>
      <c r="R64" s="7" t="s">
        <v>481</v>
      </c>
      <c r="S64" s="7" t="s">
        <v>29</v>
      </c>
      <c r="T64" s="7"/>
      <c r="U64" s="7"/>
    </row>
    <row r="65" spans="1:21" s="4" customFormat="1" ht="12.75">
      <c r="A65" s="7" t="s">
        <v>482</v>
      </c>
      <c r="B65" s="7">
        <v>5.340053E-3</v>
      </c>
      <c r="C65" s="7">
        <v>3.3777387000000001</v>
      </c>
      <c r="D65" s="7" t="s">
        <v>347</v>
      </c>
      <c r="E65" s="7">
        <v>7.680606</v>
      </c>
      <c r="F65" s="7">
        <v>8.7852399999999999</v>
      </c>
      <c r="G65" s="7">
        <v>6.0116259999999997</v>
      </c>
      <c r="H65" s="7">
        <v>8.8317639999999997</v>
      </c>
      <c r="I65" s="7">
        <v>5.7209554000000002</v>
      </c>
      <c r="J65" s="7">
        <v>8.3954570000000004</v>
      </c>
      <c r="K65" s="7">
        <v>5.9074429999999998</v>
      </c>
      <c r="L65" s="7">
        <v>7.9095626000000001</v>
      </c>
      <c r="M65" s="7">
        <v>6.821555</v>
      </c>
      <c r="N65" s="7">
        <v>7.2967734000000002</v>
      </c>
      <c r="O65" s="7">
        <v>6.5756053999999997</v>
      </c>
      <c r="P65" s="7">
        <v>8.0353390000000005</v>
      </c>
      <c r="Q65" s="7" t="s">
        <v>26</v>
      </c>
      <c r="R65" s="7" t="s">
        <v>483</v>
      </c>
      <c r="S65" s="7" t="s">
        <v>29</v>
      </c>
      <c r="T65" s="7"/>
      <c r="U65" s="7"/>
    </row>
    <row r="66" spans="1:21" s="4" customFormat="1" ht="12.75">
      <c r="A66" s="7" t="s">
        <v>484</v>
      </c>
      <c r="B66" s="7">
        <v>5.2779539999999996E-3</v>
      </c>
      <c r="C66" s="7">
        <v>3.3726183999999999</v>
      </c>
      <c r="D66" s="7" t="s">
        <v>347</v>
      </c>
      <c r="E66" s="7">
        <v>5.9781265000000001</v>
      </c>
      <c r="F66" s="7">
        <v>8.7247509999999995</v>
      </c>
      <c r="G66" s="7">
        <v>7.8943805999999999</v>
      </c>
      <c r="H66" s="7">
        <v>8.976839</v>
      </c>
      <c r="I66" s="7">
        <v>6.1398859999999997</v>
      </c>
      <c r="J66" s="7">
        <v>8.8015349999999994</v>
      </c>
      <c r="K66" s="7">
        <v>6.2453465000000001</v>
      </c>
      <c r="L66" s="7">
        <v>8.53261</v>
      </c>
      <c r="M66" s="7">
        <v>7.9071774000000001</v>
      </c>
      <c r="N66" s="7">
        <v>8.6105689999999999</v>
      </c>
      <c r="O66" s="7">
        <v>7.7057995999999997</v>
      </c>
      <c r="P66" s="7">
        <v>8.7476219999999998</v>
      </c>
      <c r="Q66" s="7" t="s">
        <v>26</v>
      </c>
      <c r="R66" s="7" t="s">
        <v>485</v>
      </c>
      <c r="S66" s="7" t="s">
        <v>29</v>
      </c>
      <c r="T66" s="7"/>
      <c r="U66" s="7"/>
    </row>
    <row r="67" spans="1:21" s="4" customFormat="1" ht="12.75">
      <c r="A67" s="7" t="s">
        <v>486</v>
      </c>
      <c r="B67" s="7">
        <v>2.7172752E-3</v>
      </c>
      <c r="C67" s="7">
        <v>3.3524091</v>
      </c>
      <c r="D67" s="7" t="s">
        <v>347</v>
      </c>
      <c r="E67" s="7">
        <v>9.2436769999999999</v>
      </c>
      <c r="F67" s="7">
        <v>11.599527999999999</v>
      </c>
      <c r="G67" s="7">
        <v>9.7628830000000004</v>
      </c>
      <c r="H67" s="7">
        <v>11.194266000000001</v>
      </c>
      <c r="I67" s="7">
        <v>8.0930700000000009</v>
      </c>
      <c r="J67" s="7">
        <v>10.706484</v>
      </c>
      <c r="K67" s="7">
        <v>9.0598019999999995</v>
      </c>
      <c r="L67" s="7">
        <v>11.247522</v>
      </c>
      <c r="M67" s="7">
        <v>10.197962</v>
      </c>
      <c r="N67" s="7">
        <v>10.746620999999999</v>
      </c>
      <c r="O67" s="7">
        <v>9.3412600000000001</v>
      </c>
      <c r="P67" s="7">
        <v>10.675423</v>
      </c>
      <c r="Q67" s="7" t="s">
        <v>26</v>
      </c>
      <c r="R67" s="7"/>
      <c r="S67" s="7" t="s">
        <v>43</v>
      </c>
      <c r="T67" s="7" t="s">
        <v>487</v>
      </c>
      <c r="U67" s="7" t="s">
        <v>488</v>
      </c>
    </row>
    <row r="68" spans="1:21" s="4" customFormat="1" ht="12.75">
      <c r="A68" s="7" t="s">
        <v>489</v>
      </c>
      <c r="B68" s="7">
        <v>3.0782147999999999E-2</v>
      </c>
      <c r="C68" s="7">
        <v>3.3404902999999999</v>
      </c>
      <c r="D68" s="7" t="s">
        <v>347</v>
      </c>
      <c r="E68" s="7">
        <v>9.5278010000000002</v>
      </c>
      <c r="F68" s="7">
        <v>10.808059</v>
      </c>
      <c r="G68" s="7">
        <v>9.4983140000000006</v>
      </c>
      <c r="H68" s="7">
        <v>11.978892</v>
      </c>
      <c r="I68" s="7">
        <v>8.4246590000000001</v>
      </c>
      <c r="J68" s="7">
        <v>12.380043000000001</v>
      </c>
      <c r="K68" s="7">
        <v>10.265333</v>
      </c>
      <c r="L68" s="7">
        <v>10.81335</v>
      </c>
      <c r="M68" s="7">
        <v>11.488045</v>
      </c>
      <c r="N68" s="7">
        <v>11.50686</v>
      </c>
      <c r="O68" s="7">
        <v>9.8210370000000005</v>
      </c>
      <c r="P68" s="7">
        <v>11.978354</v>
      </c>
      <c r="Q68" s="7" t="s">
        <v>26</v>
      </c>
      <c r="R68" s="7"/>
      <c r="S68" s="7" t="s">
        <v>29</v>
      </c>
      <c r="T68" s="7"/>
      <c r="U68" s="7"/>
    </row>
    <row r="69" spans="1:21" s="4" customFormat="1" ht="12.75">
      <c r="A69" s="7" t="s">
        <v>490</v>
      </c>
      <c r="B69" s="7">
        <v>5.3557889999999997E-3</v>
      </c>
      <c r="C69" s="7">
        <v>3.3244916999999998</v>
      </c>
      <c r="D69" s="7" t="s">
        <v>347</v>
      </c>
      <c r="E69" s="7">
        <v>7.1586369999999997</v>
      </c>
      <c r="F69" s="7">
        <v>8.1187179999999994</v>
      </c>
      <c r="G69" s="7">
        <v>5.5037120000000002</v>
      </c>
      <c r="H69" s="7">
        <v>8.2188560000000006</v>
      </c>
      <c r="I69" s="7">
        <v>5.1988060000000003</v>
      </c>
      <c r="J69" s="7">
        <v>7.8123417000000002</v>
      </c>
      <c r="K69" s="7">
        <v>5.2269870000000003</v>
      </c>
      <c r="L69" s="7">
        <v>7.4338329999999999</v>
      </c>
      <c r="M69" s="7">
        <v>6.293704</v>
      </c>
      <c r="N69" s="7">
        <v>6.8560290000000004</v>
      </c>
      <c r="O69" s="7">
        <v>6.0876745999999997</v>
      </c>
      <c r="P69" s="7">
        <v>7.4285474000000002</v>
      </c>
      <c r="Q69" s="7" t="s">
        <v>26</v>
      </c>
      <c r="R69" s="7" t="s">
        <v>491</v>
      </c>
      <c r="S69" s="7" t="s">
        <v>29</v>
      </c>
      <c r="T69" s="7"/>
      <c r="U69" s="7"/>
    </row>
    <row r="70" spans="1:21" s="4" customFormat="1" ht="12.75">
      <c r="A70" s="7" t="s">
        <v>492</v>
      </c>
      <c r="B70" s="7">
        <v>7.7354516999999998E-3</v>
      </c>
      <c r="C70" s="7">
        <v>3.3050025000000001</v>
      </c>
      <c r="D70" s="7" t="s">
        <v>347</v>
      </c>
      <c r="E70" s="7">
        <v>6.9724979999999999</v>
      </c>
      <c r="F70" s="7">
        <v>8.2312879999999993</v>
      </c>
      <c r="G70" s="7">
        <v>5.4995019999999997</v>
      </c>
      <c r="H70" s="7">
        <v>8.4748619999999999</v>
      </c>
      <c r="I70" s="7">
        <v>5.1893039999999999</v>
      </c>
      <c r="J70" s="7">
        <v>8.0355690000000006</v>
      </c>
      <c r="K70" s="7">
        <v>6.0396409999999996</v>
      </c>
      <c r="L70" s="7">
        <v>7.4560050000000002</v>
      </c>
      <c r="M70" s="7">
        <v>6.3401249999999996</v>
      </c>
      <c r="N70" s="7">
        <v>6.8070563999999996</v>
      </c>
      <c r="O70" s="7">
        <v>6.2707480000000002</v>
      </c>
      <c r="P70" s="7">
        <v>7.6549462999999998</v>
      </c>
      <c r="Q70" s="7" t="s">
        <v>26</v>
      </c>
      <c r="R70" s="7" t="s">
        <v>493</v>
      </c>
      <c r="S70" s="7" t="s">
        <v>29</v>
      </c>
      <c r="T70" s="7"/>
      <c r="U70" s="7"/>
    </row>
    <row r="71" spans="1:21" s="4" customFormat="1" ht="12.75">
      <c r="A71" s="7" t="s">
        <v>494</v>
      </c>
      <c r="B71" s="7">
        <v>4.0377975000000003E-2</v>
      </c>
      <c r="C71" s="7">
        <v>3.2947283000000001</v>
      </c>
      <c r="D71" s="7" t="s">
        <v>347</v>
      </c>
      <c r="E71" s="7">
        <v>5.9874390000000002</v>
      </c>
      <c r="F71" s="7">
        <v>9.5577470000000009</v>
      </c>
      <c r="G71" s="7">
        <v>7.5785184000000001</v>
      </c>
      <c r="H71" s="7">
        <v>9.4570849999999993</v>
      </c>
      <c r="I71" s="7">
        <v>5.7069590000000003</v>
      </c>
      <c r="J71" s="7">
        <v>9.2012020000000003</v>
      </c>
      <c r="K71" s="7">
        <v>8.1285539999999994</v>
      </c>
      <c r="L71" s="7">
        <v>9.0830629999999992</v>
      </c>
      <c r="M71" s="7">
        <v>7.5138726</v>
      </c>
      <c r="N71" s="7">
        <v>7.6327730000000003</v>
      </c>
      <c r="O71" s="7">
        <v>8.9143609999999995</v>
      </c>
      <c r="P71" s="7">
        <v>9.2187909999999995</v>
      </c>
      <c r="Q71" s="7" t="s">
        <v>26</v>
      </c>
      <c r="R71" s="7"/>
      <c r="S71" s="7" t="s">
        <v>43</v>
      </c>
      <c r="T71" s="7" t="s">
        <v>495</v>
      </c>
      <c r="U71" s="7" t="s">
        <v>496</v>
      </c>
    </row>
    <row r="72" spans="1:21" s="4" customFormat="1" ht="12.75">
      <c r="A72" s="7" t="s">
        <v>497</v>
      </c>
      <c r="B72" s="7">
        <v>8.9519419999999992E-3</v>
      </c>
      <c r="C72" s="7">
        <v>3.2611911</v>
      </c>
      <c r="D72" s="7" t="s">
        <v>347</v>
      </c>
      <c r="E72" s="7">
        <v>6.5361342000000002</v>
      </c>
      <c r="F72" s="7">
        <v>7.7461260000000003</v>
      </c>
      <c r="G72" s="7">
        <v>5.3463279999999997</v>
      </c>
      <c r="H72" s="7">
        <v>7.9174959999999999</v>
      </c>
      <c r="I72" s="7">
        <v>4.5141106000000004</v>
      </c>
      <c r="J72" s="7">
        <v>7.5897236000000001</v>
      </c>
      <c r="K72" s="7">
        <v>5.2139863999999996</v>
      </c>
      <c r="L72" s="7">
        <v>6.8492107000000004</v>
      </c>
      <c r="M72" s="7">
        <v>5.8891524999999998</v>
      </c>
      <c r="N72" s="7">
        <v>6.1247530000000001</v>
      </c>
      <c r="O72" s="7">
        <v>5.5298400000000001</v>
      </c>
      <c r="P72" s="7">
        <v>7.0346336000000003</v>
      </c>
      <c r="Q72" s="7" t="s">
        <v>26</v>
      </c>
      <c r="R72" s="7" t="s">
        <v>498</v>
      </c>
      <c r="S72" s="7" t="s">
        <v>29</v>
      </c>
      <c r="T72" s="7"/>
      <c r="U72" s="7"/>
    </row>
    <row r="73" spans="1:21" s="9" customFormat="1" ht="12.75">
      <c r="A73" s="7" t="s">
        <v>499</v>
      </c>
      <c r="B73" s="7">
        <v>1.3962558999999999E-2</v>
      </c>
      <c r="C73" s="7">
        <v>3.2504493999999999</v>
      </c>
      <c r="D73" s="7" t="s">
        <v>347</v>
      </c>
      <c r="E73" s="7">
        <v>5.4212499999999997</v>
      </c>
      <c r="F73" s="7">
        <v>8.0784009999999995</v>
      </c>
      <c r="G73" s="7">
        <v>5.9003449999999997</v>
      </c>
      <c r="H73" s="7">
        <v>7.5645509999999998</v>
      </c>
      <c r="I73" s="7">
        <v>5.4298124000000003</v>
      </c>
      <c r="J73" s="7">
        <v>7.995984</v>
      </c>
      <c r="K73" s="7">
        <v>6.0813100000000002</v>
      </c>
      <c r="L73" s="7">
        <v>8.490297</v>
      </c>
      <c r="M73" s="7">
        <v>6.5679502000000003</v>
      </c>
      <c r="N73" s="7">
        <v>6.2963146999999999</v>
      </c>
      <c r="O73" s="7">
        <v>6.8162349999999998</v>
      </c>
      <c r="P73" s="7">
        <v>7.9951910000000002</v>
      </c>
      <c r="Q73" s="7" t="s">
        <v>26</v>
      </c>
      <c r="R73" s="7" t="s">
        <v>500</v>
      </c>
      <c r="S73" s="7" t="s">
        <v>29</v>
      </c>
      <c r="T73" s="7"/>
      <c r="U73" s="7"/>
    </row>
    <row r="74" spans="1:21" s="4" customFormat="1" ht="12.75">
      <c r="A74" s="7" t="s">
        <v>501</v>
      </c>
      <c r="B74" s="7">
        <v>3.6394227000000001E-2</v>
      </c>
      <c r="C74" s="7">
        <v>3.2360725000000001</v>
      </c>
      <c r="D74" s="7" t="s">
        <v>347</v>
      </c>
      <c r="E74" s="7">
        <v>5.3410849999999996</v>
      </c>
      <c r="F74" s="7">
        <v>7.9412985000000003</v>
      </c>
      <c r="G74" s="7">
        <v>4.9275665000000002</v>
      </c>
      <c r="H74" s="7">
        <v>8.3312209999999993</v>
      </c>
      <c r="I74" s="7">
        <v>6.0188300000000003</v>
      </c>
      <c r="J74" s="7">
        <v>8.3142940000000003</v>
      </c>
      <c r="K74" s="7">
        <v>6.0626445000000002</v>
      </c>
      <c r="L74" s="7">
        <v>8.1212435000000003</v>
      </c>
      <c r="M74" s="7">
        <v>5.8111324</v>
      </c>
      <c r="N74" s="7">
        <v>5.8793635000000002</v>
      </c>
      <c r="O74" s="7">
        <v>7.6009545000000003</v>
      </c>
      <c r="P74" s="7">
        <v>7.3402586000000003</v>
      </c>
      <c r="Q74" s="7" t="s">
        <v>26</v>
      </c>
      <c r="R74" s="7"/>
      <c r="S74" s="7" t="s">
        <v>29</v>
      </c>
      <c r="T74" s="7"/>
      <c r="U74" s="7"/>
    </row>
    <row r="75" spans="1:21" s="4" customFormat="1" ht="12.75">
      <c r="A75" s="7" t="s">
        <v>502</v>
      </c>
      <c r="B75" s="7">
        <v>9.9016169999999997E-3</v>
      </c>
      <c r="C75" s="7">
        <v>3.2295983000000001</v>
      </c>
      <c r="D75" s="7" t="s">
        <v>347</v>
      </c>
      <c r="E75" s="7">
        <v>10.038418</v>
      </c>
      <c r="F75" s="7">
        <v>10.288971</v>
      </c>
      <c r="G75" s="7">
        <v>10.904316</v>
      </c>
      <c r="H75" s="7">
        <v>13.888192</v>
      </c>
      <c r="I75" s="7">
        <v>10.38036</v>
      </c>
      <c r="J75" s="7">
        <v>13.100922000000001</v>
      </c>
      <c r="K75" s="7">
        <v>9.8013659999999998</v>
      </c>
      <c r="L75" s="7">
        <v>11.080005999999999</v>
      </c>
      <c r="M75" s="7">
        <v>11.601424</v>
      </c>
      <c r="N75" s="7">
        <v>12.769938</v>
      </c>
      <c r="O75" s="7">
        <v>10.914329</v>
      </c>
      <c r="P75" s="7">
        <v>12.660306</v>
      </c>
      <c r="Q75" s="7" t="s">
        <v>26</v>
      </c>
      <c r="R75" s="7" t="s">
        <v>503</v>
      </c>
      <c r="S75" s="7" t="s">
        <v>29</v>
      </c>
      <c r="T75" s="7"/>
      <c r="U75" s="7"/>
    </row>
    <row r="76" spans="1:21" s="4" customFormat="1" ht="12.75">
      <c r="A76" s="7" t="s">
        <v>504</v>
      </c>
      <c r="B76" s="7">
        <v>2.3899575999999999E-2</v>
      </c>
      <c r="C76" s="7">
        <v>3.2198715</v>
      </c>
      <c r="D76" s="7" t="s">
        <v>347</v>
      </c>
      <c r="E76" s="7">
        <v>8.0297260000000001</v>
      </c>
      <c r="F76" s="7">
        <v>10.749525999999999</v>
      </c>
      <c r="G76" s="7">
        <v>7.7319836999999998</v>
      </c>
      <c r="H76" s="7">
        <v>10.045615</v>
      </c>
      <c r="I76" s="7">
        <v>6.6433334000000004</v>
      </c>
      <c r="J76" s="7">
        <v>9.9270150000000008</v>
      </c>
      <c r="K76" s="7">
        <v>9.7165359999999996</v>
      </c>
      <c r="L76" s="7">
        <v>9.9191675000000004</v>
      </c>
      <c r="M76" s="7">
        <v>7.7283439999999999</v>
      </c>
      <c r="N76" s="7">
        <v>9.047974</v>
      </c>
      <c r="O76" s="7">
        <v>9.8813659999999999</v>
      </c>
      <c r="P76" s="7">
        <v>10.164014999999999</v>
      </c>
      <c r="Q76" s="7" t="s">
        <v>26</v>
      </c>
      <c r="R76" s="7" t="s">
        <v>505</v>
      </c>
      <c r="S76" s="7" t="s">
        <v>29</v>
      </c>
      <c r="T76" s="7"/>
      <c r="U76" s="7"/>
    </row>
    <row r="77" spans="1:21" s="4" customFormat="1" ht="12.75">
      <c r="A77" s="7" t="s">
        <v>506</v>
      </c>
      <c r="B77" s="7">
        <v>4.4739210000000001E-2</v>
      </c>
      <c r="C77" s="7">
        <v>3.2179734999999998</v>
      </c>
      <c r="D77" s="7" t="s">
        <v>347</v>
      </c>
      <c r="E77" s="7">
        <v>12.395744000000001</v>
      </c>
      <c r="F77" s="7">
        <v>13.579413000000001</v>
      </c>
      <c r="G77" s="7">
        <v>12.747118</v>
      </c>
      <c r="H77" s="7">
        <v>14.535313</v>
      </c>
      <c r="I77" s="7">
        <v>10.212194</v>
      </c>
      <c r="J77" s="7">
        <v>14.735957000000001</v>
      </c>
      <c r="K77" s="7">
        <v>12.722424</v>
      </c>
      <c r="L77" s="7">
        <v>14.64559</v>
      </c>
      <c r="M77" s="7">
        <v>12.829615</v>
      </c>
      <c r="N77" s="7">
        <v>12.974418</v>
      </c>
      <c r="O77" s="7">
        <v>13.241236000000001</v>
      </c>
      <c r="P77" s="7">
        <v>13.794544</v>
      </c>
      <c r="Q77" s="7" t="s">
        <v>26</v>
      </c>
      <c r="R77" s="7"/>
      <c r="S77" s="7" t="s">
        <v>29</v>
      </c>
      <c r="T77" s="7"/>
      <c r="U77" s="7"/>
    </row>
    <row r="78" spans="1:21" s="4" customFormat="1" ht="12.75">
      <c r="A78" s="7" t="s">
        <v>507</v>
      </c>
      <c r="B78" s="7">
        <v>1.6005342999999999E-3</v>
      </c>
      <c r="C78" s="7">
        <v>3.2088055999999998</v>
      </c>
      <c r="D78" s="7" t="s">
        <v>347</v>
      </c>
      <c r="E78" s="7">
        <v>5.9057639999999996</v>
      </c>
      <c r="F78" s="7">
        <v>7.6906457000000001</v>
      </c>
      <c r="G78" s="7">
        <v>6.3852352999999997</v>
      </c>
      <c r="H78" s="7">
        <v>8.3348250000000004</v>
      </c>
      <c r="I78" s="7">
        <v>4.9810333</v>
      </c>
      <c r="J78" s="7">
        <v>7.4233000000000002</v>
      </c>
      <c r="K78" s="7">
        <v>7.7201586000000004</v>
      </c>
      <c r="L78" s="7">
        <v>8.2906479999999991</v>
      </c>
      <c r="M78" s="7">
        <v>7.371232</v>
      </c>
      <c r="N78" s="7">
        <v>8.6458539999999999</v>
      </c>
      <c r="O78" s="7">
        <v>7.3210826000000004</v>
      </c>
      <c r="P78" s="7">
        <v>9.3914530000000003</v>
      </c>
      <c r="Q78" s="7" t="s">
        <v>26</v>
      </c>
      <c r="R78" s="7" t="s">
        <v>508</v>
      </c>
      <c r="S78" s="7" t="s">
        <v>29</v>
      </c>
      <c r="T78" s="7"/>
      <c r="U78" s="7"/>
    </row>
    <row r="79" spans="1:21" s="4" customFormat="1" ht="12.75">
      <c r="A79" s="7" t="s">
        <v>509</v>
      </c>
      <c r="B79" s="7">
        <v>4.0209149999999999E-3</v>
      </c>
      <c r="C79" s="7">
        <v>3.1601305000000002</v>
      </c>
      <c r="D79" s="7" t="s">
        <v>347</v>
      </c>
      <c r="E79" s="7">
        <v>7.5335083000000003</v>
      </c>
      <c r="F79" s="7">
        <v>9.9490770000000008</v>
      </c>
      <c r="G79" s="7">
        <v>7.6741285000000001</v>
      </c>
      <c r="H79" s="7">
        <v>9.8304050000000007</v>
      </c>
      <c r="I79" s="7">
        <v>7.0935081999999996</v>
      </c>
      <c r="J79" s="7">
        <v>9.6506749999999997</v>
      </c>
      <c r="K79" s="7">
        <v>8.3166159999999998</v>
      </c>
      <c r="L79" s="7">
        <v>9.4887479999999993</v>
      </c>
      <c r="M79" s="7">
        <v>8.2728129999999993</v>
      </c>
      <c r="N79" s="7">
        <v>8.969868</v>
      </c>
      <c r="O79" s="7">
        <v>8.1970069999999993</v>
      </c>
      <c r="P79" s="7">
        <v>9.1587160000000001</v>
      </c>
      <c r="Q79" s="7" t="s">
        <v>26</v>
      </c>
      <c r="R79" s="7"/>
      <c r="S79" s="7" t="s">
        <v>29</v>
      </c>
      <c r="T79" s="7"/>
      <c r="U79" s="7"/>
    </row>
    <row r="80" spans="1:21" s="4" customFormat="1" ht="12.75">
      <c r="A80" s="7" t="s">
        <v>510</v>
      </c>
      <c r="B80" s="7">
        <v>4.8377870000000003E-2</v>
      </c>
      <c r="C80" s="7">
        <v>3.1491791999999998</v>
      </c>
      <c r="D80" s="7" t="s">
        <v>347</v>
      </c>
      <c r="E80" s="7">
        <v>7.3792999999999997</v>
      </c>
      <c r="F80" s="7">
        <v>11.305664</v>
      </c>
      <c r="G80" s="7">
        <v>9.4989910000000002</v>
      </c>
      <c r="H80" s="7">
        <v>11.470408000000001</v>
      </c>
      <c r="I80" s="7">
        <v>8.3590250000000008</v>
      </c>
      <c r="J80" s="7">
        <v>11.283880999999999</v>
      </c>
      <c r="K80" s="7">
        <v>11.120810499999999</v>
      </c>
      <c r="L80" s="7">
        <v>11.591025999999999</v>
      </c>
      <c r="M80" s="7">
        <v>9.3922989999999995</v>
      </c>
      <c r="N80" s="7">
        <v>10.115603999999999</v>
      </c>
      <c r="O80" s="7">
        <v>11.128432999999999</v>
      </c>
      <c r="P80" s="7">
        <v>11.0421295</v>
      </c>
      <c r="Q80" s="7" t="s">
        <v>26</v>
      </c>
      <c r="R80" s="7" t="s">
        <v>511</v>
      </c>
      <c r="S80" s="7" t="s">
        <v>43</v>
      </c>
      <c r="T80" s="7" t="s">
        <v>512</v>
      </c>
      <c r="U80" s="7" t="s">
        <v>513</v>
      </c>
    </row>
    <row r="81" spans="1:21" s="4" customFormat="1" ht="12.75">
      <c r="A81" s="7" t="s">
        <v>514</v>
      </c>
      <c r="B81" s="7">
        <v>1.2636491E-2</v>
      </c>
      <c r="C81" s="7">
        <v>3.1253426000000002</v>
      </c>
      <c r="D81" s="7" t="s">
        <v>347</v>
      </c>
      <c r="E81" s="7">
        <v>7.3931255</v>
      </c>
      <c r="F81" s="7">
        <v>8.0859020000000008</v>
      </c>
      <c r="G81" s="7">
        <v>5.7081822999999998</v>
      </c>
      <c r="H81" s="7">
        <v>8.4307470000000002</v>
      </c>
      <c r="I81" s="7">
        <v>5.1919775000000001</v>
      </c>
      <c r="J81" s="7">
        <v>8.0923680000000004</v>
      </c>
      <c r="K81" s="7">
        <v>5.5707164000000002</v>
      </c>
      <c r="L81" s="7">
        <v>7.3589143999999997</v>
      </c>
      <c r="M81" s="7">
        <v>6.4245130000000001</v>
      </c>
      <c r="N81" s="7">
        <v>6.6791130000000001</v>
      </c>
      <c r="O81" s="7">
        <v>6.0231605000000004</v>
      </c>
      <c r="P81" s="7">
        <v>7.5287199999999999</v>
      </c>
      <c r="Q81" s="7" t="s">
        <v>26</v>
      </c>
      <c r="R81" s="7" t="s">
        <v>515</v>
      </c>
      <c r="S81" s="7" t="s">
        <v>29</v>
      </c>
      <c r="T81" s="7"/>
      <c r="U81" s="7"/>
    </row>
    <row r="82" spans="1:21" s="4" customFormat="1" ht="12.75">
      <c r="A82" s="7" t="s">
        <v>516</v>
      </c>
      <c r="B82" s="7">
        <v>1.6664927999999999E-2</v>
      </c>
      <c r="C82" s="7">
        <v>3.1194375000000001</v>
      </c>
      <c r="D82" s="7" t="s">
        <v>347</v>
      </c>
      <c r="E82" s="7">
        <v>8.0437429999999992</v>
      </c>
      <c r="F82" s="7">
        <v>10.595768</v>
      </c>
      <c r="G82" s="7">
        <v>8.6382475000000003</v>
      </c>
      <c r="H82" s="7">
        <v>10.248946</v>
      </c>
      <c r="I82" s="7">
        <v>7.2032499999999997</v>
      </c>
      <c r="J82" s="7">
        <v>10.20299</v>
      </c>
      <c r="K82" s="7">
        <v>8.1941100000000002</v>
      </c>
      <c r="L82" s="7">
        <v>10.150176</v>
      </c>
      <c r="M82" s="7">
        <v>9.4172010000000004</v>
      </c>
      <c r="N82" s="7">
        <v>9.3152740000000005</v>
      </c>
      <c r="O82" s="7">
        <v>9.4578509999999998</v>
      </c>
      <c r="P82" s="7">
        <v>10.288971</v>
      </c>
      <c r="Q82" s="7" t="s">
        <v>26</v>
      </c>
      <c r="R82" s="7"/>
      <c r="S82" s="7" t="s">
        <v>29</v>
      </c>
      <c r="T82" s="7"/>
      <c r="U82" s="7"/>
    </row>
    <row r="83" spans="1:21" s="4" customFormat="1" ht="12.75">
      <c r="A83" s="7" t="s">
        <v>517</v>
      </c>
      <c r="B83" s="7">
        <v>3.2836610000000002E-2</v>
      </c>
      <c r="C83" s="7">
        <v>3.0899572000000002</v>
      </c>
      <c r="D83" s="7" t="s">
        <v>347</v>
      </c>
      <c r="E83" s="7">
        <v>6.2363495999999996</v>
      </c>
      <c r="F83" s="7">
        <v>8.4046889999999994</v>
      </c>
      <c r="G83" s="7">
        <v>6.9815906999999999</v>
      </c>
      <c r="H83" s="7">
        <v>8.8743909999999993</v>
      </c>
      <c r="I83" s="7">
        <v>5.6616689999999998</v>
      </c>
      <c r="J83" s="7">
        <v>8.966621</v>
      </c>
      <c r="K83" s="7">
        <v>6.1759963000000004</v>
      </c>
      <c r="L83" s="7">
        <v>8.2888169999999999</v>
      </c>
      <c r="M83" s="7">
        <v>7.9613003999999998</v>
      </c>
      <c r="N83" s="7">
        <v>7.2463645999999997</v>
      </c>
      <c r="O83" s="7">
        <v>7.1181374000000002</v>
      </c>
      <c r="P83" s="7">
        <v>8.1196839999999995</v>
      </c>
      <c r="Q83" s="7" t="s">
        <v>26</v>
      </c>
      <c r="R83" s="7" t="s">
        <v>518</v>
      </c>
      <c r="S83" s="7" t="s">
        <v>29</v>
      </c>
      <c r="T83" s="7"/>
      <c r="U83" s="7"/>
    </row>
    <row r="84" spans="1:21" s="4" customFormat="1" ht="12.75">
      <c r="A84" s="7" t="s">
        <v>519</v>
      </c>
      <c r="B84" s="7">
        <v>2.1244776E-2</v>
      </c>
      <c r="C84" s="7">
        <v>3.0889688</v>
      </c>
      <c r="D84" s="7" t="s">
        <v>347</v>
      </c>
      <c r="E84" s="7">
        <v>5.3272469999999998</v>
      </c>
      <c r="F84" s="7">
        <v>8.6571479999999994</v>
      </c>
      <c r="G84" s="7">
        <v>5.9106290000000001</v>
      </c>
      <c r="H84" s="7">
        <v>8.2499640000000003</v>
      </c>
      <c r="I84" s="7">
        <v>5.9292254</v>
      </c>
      <c r="J84" s="7">
        <v>8.2212499999999995</v>
      </c>
      <c r="K84" s="7">
        <v>7.5545583000000001</v>
      </c>
      <c r="L84" s="7">
        <v>7.7606359999999999</v>
      </c>
      <c r="M84" s="7">
        <v>7.0902630000000002</v>
      </c>
      <c r="N84" s="7">
        <v>7.8320049999999997</v>
      </c>
      <c r="O84" s="7">
        <v>7.0508575000000002</v>
      </c>
      <c r="P84" s="7">
        <v>7.9045253000000004</v>
      </c>
      <c r="Q84" s="7" t="s">
        <v>26</v>
      </c>
      <c r="R84" s="7" t="s">
        <v>520</v>
      </c>
      <c r="S84" s="7" t="s">
        <v>32</v>
      </c>
      <c r="T84" s="7" t="s">
        <v>521</v>
      </c>
      <c r="U84" s="7" t="s">
        <v>522</v>
      </c>
    </row>
    <row r="85" spans="1:21" s="4" customFormat="1" ht="12.75">
      <c r="A85" s="7" t="s">
        <v>523</v>
      </c>
      <c r="B85" s="7">
        <v>2.5345039999999999E-2</v>
      </c>
      <c r="C85" s="7">
        <v>3.0874152000000001</v>
      </c>
      <c r="D85" s="7" t="s">
        <v>347</v>
      </c>
      <c r="E85" s="7">
        <v>5.6337023000000004</v>
      </c>
      <c r="F85" s="7">
        <v>8.1033369999999998</v>
      </c>
      <c r="G85" s="7">
        <v>4.8178061999999997</v>
      </c>
      <c r="H85" s="7">
        <v>7.0577889999999996</v>
      </c>
      <c r="I85" s="7">
        <v>4.0571380000000001</v>
      </c>
      <c r="J85" s="7">
        <v>7.0418099999999999</v>
      </c>
      <c r="K85" s="7">
        <v>5.2855480000000004</v>
      </c>
      <c r="L85" s="7">
        <v>6.7748445999999998</v>
      </c>
      <c r="M85" s="7">
        <v>6.3763329999999998</v>
      </c>
      <c r="N85" s="7">
        <v>5.8109694000000003</v>
      </c>
      <c r="O85" s="7">
        <v>5.1764083000000003</v>
      </c>
      <c r="P85" s="7">
        <v>6.3165817000000004</v>
      </c>
      <c r="Q85" s="7" t="s">
        <v>26</v>
      </c>
      <c r="R85" s="7"/>
      <c r="S85" s="7" t="s">
        <v>29</v>
      </c>
      <c r="T85" s="7"/>
      <c r="U85" s="7"/>
    </row>
    <row r="86" spans="1:21" s="4" customFormat="1" ht="12.75">
      <c r="A86" s="7" t="s">
        <v>524</v>
      </c>
      <c r="B86" s="7">
        <v>1.2611084E-2</v>
      </c>
      <c r="C86" s="7">
        <v>3.0863418999999999</v>
      </c>
      <c r="D86" s="7" t="s">
        <v>347</v>
      </c>
      <c r="E86" s="7">
        <v>6.1119719999999997</v>
      </c>
      <c r="F86" s="7">
        <v>9.5293539999999997</v>
      </c>
      <c r="G86" s="7">
        <v>7.2363906</v>
      </c>
      <c r="H86" s="7">
        <v>8.9050949999999993</v>
      </c>
      <c r="I86" s="7">
        <v>6.2759194000000003</v>
      </c>
      <c r="J86" s="7">
        <v>8.3583280000000002</v>
      </c>
      <c r="K86" s="7">
        <v>8.5559539999999998</v>
      </c>
      <c r="L86" s="7">
        <v>9.7294070000000001</v>
      </c>
      <c r="M86" s="7">
        <v>7.7185917000000002</v>
      </c>
      <c r="N86" s="7">
        <v>8.1302579999999995</v>
      </c>
      <c r="O86" s="7">
        <v>7.5355144000000003</v>
      </c>
      <c r="P86" s="7">
        <v>8.537293</v>
      </c>
      <c r="Q86" s="7" t="s">
        <v>26</v>
      </c>
      <c r="R86" s="7"/>
      <c r="S86" s="7" t="s">
        <v>29</v>
      </c>
      <c r="T86" s="7"/>
      <c r="U86" s="7"/>
    </row>
    <row r="87" spans="1:21" s="4" customFormat="1" ht="12.75">
      <c r="A87" s="7" t="s">
        <v>525</v>
      </c>
      <c r="B87" s="7">
        <v>1.018778E-2</v>
      </c>
      <c r="C87" s="7">
        <v>3.0828795000000002</v>
      </c>
      <c r="D87" s="7" t="s">
        <v>347</v>
      </c>
      <c r="E87" s="7">
        <v>6.8207849999999999</v>
      </c>
      <c r="F87" s="7">
        <v>9.1885089999999998</v>
      </c>
      <c r="G87" s="7">
        <v>7.0625552999999996</v>
      </c>
      <c r="H87" s="7">
        <v>8.9647210000000008</v>
      </c>
      <c r="I87" s="7">
        <v>6.1818122999999998</v>
      </c>
      <c r="J87" s="7">
        <v>8.6708300000000005</v>
      </c>
      <c r="K87" s="7">
        <v>6.6256184999999999</v>
      </c>
      <c r="L87" s="7">
        <v>8.3864959999999993</v>
      </c>
      <c r="M87" s="7">
        <v>7.599558</v>
      </c>
      <c r="N87" s="7">
        <v>7.3545995</v>
      </c>
      <c r="O87" s="7">
        <v>7.1444210000000004</v>
      </c>
      <c r="P87" s="7">
        <v>8.6152669999999993</v>
      </c>
      <c r="Q87" s="7" t="s">
        <v>26</v>
      </c>
      <c r="R87" s="7" t="s">
        <v>526</v>
      </c>
      <c r="S87" s="7" t="s">
        <v>29</v>
      </c>
      <c r="T87" s="7"/>
      <c r="U87" s="7"/>
    </row>
    <row r="88" spans="1:21" s="4" customFormat="1" ht="12.75">
      <c r="A88" s="7" t="s">
        <v>527</v>
      </c>
      <c r="B88" s="7">
        <v>4.0219670000000004E-3</v>
      </c>
      <c r="C88" s="7">
        <v>3.0774086</v>
      </c>
      <c r="D88" s="7" t="s">
        <v>347</v>
      </c>
      <c r="E88" s="7">
        <v>6.3408613000000003</v>
      </c>
      <c r="F88" s="7">
        <v>7.7787059999999997</v>
      </c>
      <c r="G88" s="7">
        <v>7.5402765</v>
      </c>
      <c r="H88" s="7">
        <v>9.3499689999999998</v>
      </c>
      <c r="I88" s="7">
        <v>6.418876</v>
      </c>
      <c r="J88" s="7">
        <v>8.7366399999999995</v>
      </c>
      <c r="K88" s="7">
        <v>5.9807119999999996</v>
      </c>
      <c r="L88" s="7">
        <v>8.5829020000000007</v>
      </c>
      <c r="M88" s="7">
        <v>8.4977680000000007</v>
      </c>
      <c r="N88" s="7">
        <v>8.9638200000000001</v>
      </c>
      <c r="O88" s="7">
        <v>8.2174189999999996</v>
      </c>
      <c r="P88" s="7">
        <v>9.3141759999999998</v>
      </c>
      <c r="Q88" s="7" t="s">
        <v>26</v>
      </c>
      <c r="R88" s="7"/>
      <c r="S88" s="7" t="s">
        <v>29</v>
      </c>
      <c r="T88" s="7"/>
      <c r="U88" s="7"/>
    </row>
    <row r="89" spans="1:21" s="4" customFormat="1" ht="12.75">
      <c r="A89" s="7" t="s">
        <v>528</v>
      </c>
      <c r="B89" s="7">
        <v>3.0319357000000002E-2</v>
      </c>
      <c r="C89" s="7">
        <v>3.0722103000000001</v>
      </c>
      <c r="D89" s="7" t="s">
        <v>347</v>
      </c>
      <c r="E89" s="7">
        <v>7.1438364999999999</v>
      </c>
      <c r="F89" s="7">
        <v>9.7926090000000006</v>
      </c>
      <c r="G89" s="7">
        <v>8.8684960000000004</v>
      </c>
      <c r="H89" s="7">
        <v>10.072706</v>
      </c>
      <c r="I89" s="7">
        <v>6.0398690000000004</v>
      </c>
      <c r="J89" s="7">
        <v>9.3794640000000005</v>
      </c>
      <c r="K89" s="7">
        <v>9.1225950000000005</v>
      </c>
      <c r="L89" s="7">
        <v>11.135676999999999</v>
      </c>
      <c r="M89" s="7">
        <v>11.916181</v>
      </c>
      <c r="N89" s="7">
        <v>11.576184</v>
      </c>
      <c r="O89" s="7">
        <v>7.6818229999999996</v>
      </c>
      <c r="P89" s="7">
        <v>8.5318260000000006</v>
      </c>
      <c r="Q89" s="7" t="s">
        <v>26</v>
      </c>
      <c r="R89" s="7" t="s">
        <v>529</v>
      </c>
      <c r="S89" s="7" t="s">
        <v>29</v>
      </c>
      <c r="T89" s="7"/>
      <c r="U89" s="7"/>
    </row>
    <row r="90" spans="1:21" s="4" customFormat="1" ht="12.75">
      <c r="A90" s="7" t="s">
        <v>530</v>
      </c>
      <c r="B90" s="7">
        <v>4.2487434000000003E-3</v>
      </c>
      <c r="C90" s="7">
        <v>3.0620959999999999</v>
      </c>
      <c r="D90" s="7" t="s">
        <v>347</v>
      </c>
      <c r="E90" s="7">
        <v>6.4265489999999996</v>
      </c>
      <c r="F90" s="7">
        <v>7.2031299999999998</v>
      </c>
      <c r="G90" s="7">
        <v>5.9522294999999996</v>
      </c>
      <c r="H90" s="7">
        <v>8.1691649999999996</v>
      </c>
      <c r="I90" s="7">
        <v>4.3927784000000001</v>
      </c>
      <c r="J90" s="7">
        <v>7.0753636000000002</v>
      </c>
      <c r="K90" s="7">
        <v>6.265949</v>
      </c>
      <c r="L90" s="7">
        <v>7.6945971999999996</v>
      </c>
      <c r="M90" s="7">
        <v>6.6464971999999998</v>
      </c>
      <c r="N90" s="7">
        <v>7.3337707999999999</v>
      </c>
      <c r="O90" s="7">
        <v>6.2152890000000003</v>
      </c>
      <c r="P90" s="7">
        <v>8.1103819999999995</v>
      </c>
      <c r="Q90" s="7" t="s">
        <v>26</v>
      </c>
      <c r="R90" s="7" t="s">
        <v>531</v>
      </c>
      <c r="S90" s="7" t="s">
        <v>29</v>
      </c>
      <c r="T90" s="7"/>
      <c r="U90" s="7"/>
    </row>
    <row r="91" spans="1:21" s="4" customFormat="1" ht="12.75">
      <c r="A91" s="7" t="s">
        <v>532</v>
      </c>
      <c r="B91" s="7">
        <v>1.2851411E-2</v>
      </c>
      <c r="C91" s="7">
        <v>3.0503</v>
      </c>
      <c r="D91" s="7" t="s">
        <v>347</v>
      </c>
      <c r="E91" s="7">
        <v>7.0881970000000001</v>
      </c>
      <c r="F91" s="7">
        <v>7.9840910000000003</v>
      </c>
      <c r="G91" s="7">
        <v>5.3676047000000002</v>
      </c>
      <c r="H91" s="7">
        <v>8.1676129999999993</v>
      </c>
      <c r="I91" s="7">
        <v>5.1845045000000001</v>
      </c>
      <c r="J91" s="7">
        <v>7.9251120000000004</v>
      </c>
      <c r="K91" s="7">
        <v>5.3180237000000004</v>
      </c>
      <c r="L91" s="7">
        <v>6.9715660000000002</v>
      </c>
      <c r="M91" s="7">
        <v>6.1290708</v>
      </c>
      <c r="N91" s="7">
        <v>6.2593779999999999</v>
      </c>
      <c r="O91" s="7">
        <v>5.788138</v>
      </c>
      <c r="P91" s="7">
        <v>7.2214869999999998</v>
      </c>
      <c r="Q91" s="7" t="s">
        <v>26</v>
      </c>
      <c r="R91" s="7" t="s">
        <v>533</v>
      </c>
      <c r="S91" s="7" t="s">
        <v>29</v>
      </c>
      <c r="T91" s="7"/>
      <c r="U91" s="7"/>
    </row>
    <row r="92" spans="1:21" s="4" customFormat="1" ht="12.75">
      <c r="A92" s="7" t="s">
        <v>534</v>
      </c>
      <c r="B92" s="7">
        <v>3.9386705000000001E-2</v>
      </c>
      <c r="C92" s="7">
        <v>3.0482228</v>
      </c>
      <c r="D92" s="7" t="s">
        <v>347</v>
      </c>
      <c r="E92" s="7">
        <v>5.9527700000000001</v>
      </c>
      <c r="F92" s="7">
        <v>8.0983649999999994</v>
      </c>
      <c r="G92" s="7">
        <v>7.440455</v>
      </c>
      <c r="H92" s="7">
        <v>8.9553650000000005</v>
      </c>
      <c r="I92" s="7">
        <v>4.5409509999999997</v>
      </c>
      <c r="J92" s="7">
        <v>8.098179</v>
      </c>
      <c r="K92" s="7">
        <v>6.629918</v>
      </c>
      <c r="L92" s="7">
        <v>8.9967980000000001</v>
      </c>
      <c r="M92" s="7">
        <v>7.3176779999999999</v>
      </c>
      <c r="N92" s="7">
        <v>6.8648129999999998</v>
      </c>
      <c r="O92" s="7">
        <v>7.4286823000000002</v>
      </c>
      <c r="P92" s="7">
        <v>7.9447469999999996</v>
      </c>
      <c r="Q92" s="7" t="s">
        <v>26</v>
      </c>
      <c r="R92" s="7" t="s">
        <v>535</v>
      </c>
      <c r="S92" s="7" t="s">
        <v>29</v>
      </c>
      <c r="T92" s="7"/>
      <c r="U92" s="7"/>
    </row>
    <row r="93" spans="1:21" s="4" customFormat="1" ht="12.75">
      <c r="A93" s="7" t="s">
        <v>536</v>
      </c>
      <c r="B93" s="7">
        <v>1.4355678E-2</v>
      </c>
      <c r="C93" s="7">
        <v>3.0419744999999998</v>
      </c>
      <c r="D93" s="7" t="s">
        <v>347</v>
      </c>
      <c r="E93" s="7">
        <v>8.8867569999999994</v>
      </c>
      <c r="F93" s="7">
        <v>12.263914</v>
      </c>
      <c r="G93" s="7">
        <v>10.434388999999999</v>
      </c>
      <c r="H93" s="7">
        <v>11.826805</v>
      </c>
      <c r="I93" s="7">
        <v>9.5902840000000005</v>
      </c>
      <c r="J93" s="7">
        <v>11.798783</v>
      </c>
      <c r="K93" s="7">
        <v>10.484135</v>
      </c>
      <c r="L93" s="7">
        <v>11.821</v>
      </c>
      <c r="M93" s="7">
        <v>10.744633</v>
      </c>
      <c r="N93" s="7">
        <v>11.013332999999999</v>
      </c>
      <c r="O93" s="7">
        <v>10.695717</v>
      </c>
      <c r="P93" s="7">
        <v>11.742127999999999</v>
      </c>
      <c r="Q93" s="7" t="s">
        <v>26</v>
      </c>
      <c r="R93" s="7" t="s">
        <v>537</v>
      </c>
      <c r="S93" s="7" t="s">
        <v>29</v>
      </c>
      <c r="T93" s="7"/>
      <c r="U93" s="7"/>
    </row>
    <row r="94" spans="1:21" s="4" customFormat="1" ht="12.75">
      <c r="A94" s="7" t="s">
        <v>538</v>
      </c>
      <c r="B94" s="7">
        <v>9.3328179999999997E-3</v>
      </c>
      <c r="C94" s="7">
        <v>3.0271265999999999</v>
      </c>
      <c r="D94" s="7" t="s">
        <v>347</v>
      </c>
      <c r="E94" s="7">
        <v>10.240022</v>
      </c>
      <c r="F94" s="7">
        <v>13.235943000000001</v>
      </c>
      <c r="G94" s="7">
        <v>11.211401</v>
      </c>
      <c r="H94" s="7">
        <v>12.842736</v>
      </c>
      <c r="I94" s="7">
        <v>10.649594</v>
      </c>
      <c r="J94" s="7">
        <v>12.334901</v>
      </c>
      <c r="K94" s="7">
        <v>10.315521</v>
      </c>
      <c r="L94" s="7">
        <v>12.490940999999999</v>
      </c>
      <c r="M94" s="7">
        <v>10.266690000000001</v>
      </c>
      <c r="N94" s="7">
        <v>10.646095000000001</v>
      </c>
      <c r="O94" s="7">
        <v>11.859424000000001</v>
      </c>
      <c r="P94" s="7">
        <v>12.579729</v>
      </c>
      <c r="Q94" s="7" t="s">
        <v>26</v>
      </c>
      <c r="R94" s="7"/>
      <c r="S94" s="7" t="s">
        <v>43</v>
      </c>
      <c r="T94" s="7" t="s">
        <v>539</v>
      </c>
      <c r="U94" s="7" t="s">
        <v>540</v>
      </c>
    </row>
    <row r="95" spans="1:21" s="4" customFormat="1" ht="12.75">
      <c r="A95" s="7" t="s">
        <v>541</v>
      </c>
      <c r="B95" s="7">
        <v>5.9137316000000004E-3</v>
      </c>
      <c r="C95" s="7">
        <v>3.0108182000000001</v>
      </c>
      <c r="D95" s="7" t="s">
        <v>347</v>
      </c>
      <c r="E95" s="7">
        <v>9.1216570000000008</v>
      </c>
      <c r="F95" s="7">
        <v>11.6772375</v>
      </c>
      <c r="G95" s="7">
        <v>10.029332999999999</v>
      </c>
      <c r="H95" s="7">
        <v>11.743931999999999</v>
      </c>
      <c r="I95" s="7">
        <v>9.3317920000000001</v>
      </c>
      <c r="J95" s="7">
        <v>11.406378</v>
      </c>
      <c r="K95" s="7">
        <v>9.4025110000000005</v>
      </c>
      <c r="L95" s="7">
        <v>11.477708</v>
      </c>
      <c r="M95" s="7">
        <v>10.102876</v>
      </c>
      <c r="N95" s="7">
        <v>10.478187999999999</v>
      </c>
      <c r="O95" s="7">
        <v>10.771110999999999</v>
      </c>
      <c r="P95" s="7">
        <v>11.516769</v>
      </c>
      <c r="Q95" s="7" t="s">
        <v>26</v>
      </c>
      <c r="R95" s="7" t="s">
        <v>542</v>
      </c>
      <c r="S95" s="7" t="s">
        <v>29</v>
      </c>
      <c r="T95" s="7"/>
      <c r="U95" s="7"/>
    </row>
    <row r="96" spans="1:21" s="4" customFormat="1" ht="12.75">
      <c r="A96" s="7" t="s">
        <v>543</v>
      </c>
      <c r="B96" s="7">
        <v>1.8071322000000001E-2</v>
      </c>
      <c r="C96" s="7">
        <v>3.0032049999999999</v>
      </c>
      <c r="D96" s="7" t="s">
        <v>347</v>
      </c>
      <c r="E96" s="7">
        <v>7.3624663000000004</v>
      </c>
      <c r="F96" s="7">
        <v>8.4646419999999996</v>
      </c>
      <c r="G96" s="7">
        <v>8.2663419999999999</v>
      </c>
      <c r="H96" s="7">
        <v>9.2117059999999995</v>
      </c>
      <c r="I96" s="7">
        <v>7.3167806000000004</v>
      </c>
      <c r="J96" s="7">
        <v>8.6352580000000003</v>
      </c>
      <c r="K96" s="7">
        <v>5.3355699999999997</v>
      </c>
      <c r="L96" s="7">
        <v>9.1619550000000007</v>
      </c>
      <c r="M96" s="7">
        <v>7.9194190000000004</v>
      </c>
      <c r="N96" s="7">
        <v>8.7509709999999998</v>
      </c>
      <c r="O96" s="7">
        <v>7.9914255000000001</v>
      </c>
      <c r="P96" s="7">
        <v>9.4864899999999999</v>
      </c>
      <c r="Q96" s="7" t="s">
        <v>26</v>
      </c>
      <c r="R96" s="7" t="s">
        <v>544</v>
      </c>
      <c r="S96" s="7" t="s">
        <v>29</v>
      </c>
      <c r="T96" s="7"/>
      <c r="U96" s="7"/>
    </row>
    <row r="97" spans="1:21" s="4" customFormat="1" ht="12.75">
      <c r="A97" s="7" t="s">
        <v>545</v>
      </c>
      <c r="B97" s="7">
        <v>3.3162532E-3</v>
      </c>
      <c r="C97" s="7">
        <v>2.9289230000000002</v>
      </c>
      <c r="D97" s="7" t="s">
        <v>347</v>
      </c>
      <c r="E97" s="7">
        <v>10.540478999999999</v>
      </c>
      <c r="F97" s="7">
        <v>12.96856</v>
      </c>
      <c r="G97" s="7">
        <v>11.947906</v>
      </c>
      <c r="H97" s="7">
        <v>12.854425000000001</v>
      </c>
      <c r="I97" s="7">
        <v>10.002273000000001</v>
      </c>
      <c r="J97" s="7">
        <v>12.494671</v>
      </c>
      <c r="K97" s="7">
        <v>11.587172000000001</v>
      </c>
      <c r="L97" s="7">
        <v>12.974418</v>
      </c>
      <c r="M97" s="7">
        <v>11.711085000000001</v>
      </c>
      <c r="N97" s="7">
        <v>12.734983</v>
      </c>
      <c r="O97" s="7">
        <v>11.81559</v>
      </c>
      <c r="P97" s="7">
        <v>12.879669</v>
      </c>
      <c r="Q97" s="7" t="s">
        <v>26</v>
      </c>
      <c r="R97" s="7" t="s">
        <v>546</v>
      </c>
      <c r="S97" s="7" t="s">
        <v>29</v>
      </c>
      <c r="T97" s="7"/>
      <c r="U97" s="7"/>
    </row>
    <row r="98" spans="1:21" s="4" customFormat="1" ht="12.75">
      <c r="A98" s="7" t="s">
        <v>547</v>
      </c>
      <c r="B98" s="7">
        <v>7.5418710000000003E-3</v>
      </c>
      <c r="C98" s="7">
        <v>2.9239860000000002</v>
      </c>
      <c r="D98" s="7" t="s">
        <v>347</v>
      </c>
      <c r="E98" s="7">
        <v>9.1747730000000001</v>
      </c>
      <c r="F98" s="7">
        <v>11.316198999999999</v>
      </c>
      <c r="G98" s="7">
        <v>8.6884820000000005</v>
      </c>
      <c r="H98" s="7">
        <v>10.681326</v>
      </c>
      <c r="I98" s="7">
        <v>8.0162610000000001</v>
      </c>
      <c r="J98" s="7">
        <v>10.543834</v>
      </c>
      <c r="K98" s="7">
        <v>9.6699979999999996</v>
      </c>
      <c r="L98" s="7">
        <v>11.161600999999999</v>
      </c>
      <c r="M98" s="7">
        <v>9.4395150000000001</v>
      </c>
      <c r="N98" s="7">
        <v>9.5552499999999991</v>
      </c>
      <c r="O98" s="7">
        <v>9.5731739999999999</v>
      </c>
      <c r="P98" s="7">
        <v>10.591609999999999</v>
      </c>
      <c r="Q98" s="7" t="s">
        <v>26</v>
      </c>
      <c r="R98" s="7" t="s">
        <v>548</v>
      </c>
      <c r="S98" s="7" t="s">
        <v>29</v>
      </c>
      <c r="T98" s="7"/>
      <c r="U98" s="7"/>
    </row>
    <row r="99" spans="1:21" s="4" customFormat="1" ht="12.75">
      <c r="A99" s="7" t="s">
        <v>549</v>
      </c>
      <c r="B99" s="7">
        <v>2.8457137E-2</v>
      </c>
      <c r="C99" s="7">
        <v>2.9166194999999999</v>
      </c>
      <c r="D99" s="7" t="s">
        <v>347</v>
      </c>
      <c r="E99" s="7">
        <v>7.7899779999999996</v>
      </c>
      <c r="F99" s="7">
        <v>10.483789</v>
      </c>
      <c r="G99" s="7">
        <v>8.2874564999999993</v>
      </c>
      <c r="H99" s="7">
        <v>10.671042999999999</v>
      </c>
      <c r="I99" s="7">
        <v>9.7404989999999998</v>
      </c>
      <c r="J99" s="7">
        <v>10.259523</v>
      </c>
      <c r="K99" s="7">
        <v>7.6382747000000002</v>
      </c>
      <c r="L99" s="7">
        <v>10.411142999999999</v>
      </c>
      <c r="M99" s="7">
        <v>9.3200920000000007</v>
      </c>
      <c r="N99" s="7">
        <v>9.1737389999999994</v>
      </c>
      <c r="O99" s="7">
        <v>9.6967750000000006</v>
      </c>
      <c r="P99" s="7">
        <v>10.73962</v>
      </c>
      <c r="Q99" s="7" t="s">
        <v>26</v>
      </c>
      <c r="R99" s="7" t="s">
        <v>550</v>
      </c>
      <c r="S99" s="7" t="s">
        <v>29</v>
      </c>
      <c r="T99" s="7"/>
      <c r="U99" s="7"/>
    </row>
    <row r="100" spans="1:21" s="9" customFormat="1" ht="12.75">
      <c r="A100" s="7" t="s">
        <v>551</v>
      </c>
      <c r="B100" s="7">
        <v>1.6633892000000001E-2</v>
      </c>
      <c r="C100" s="7">
        <v>2.9017474999999999</v>
      </c>
      <c r="D100" s="7" t="s">
        <v>347</v>
      </c>
      <c r="E100" s="7">
        <v>8.4234069999999992</v>
      </c>
      <c r="F100" s="7">
        <v>9.6368159999999996</v>
      </c>
      <c r="G100" s="7">
        <v>7.256837</v>
      </c>
      <c r="H100" s="7">
        <v>9.9240089999999999</v>
      </c>
      <c r="I100" s="7">
        <v>7.3721079999999999</v>
      </c>
      <c r="J100" s="7">
        <v>10.205298000000001</v>
      </c>
      <c r="K100" s="7">
        <v>7.7500153000000003</v>
      </c>
      <c r="L100" s="7">
        <v>9.1602209999999999</v>
      </c>
      <c r="M100" s="7">
        <v>8.1523289999999999</v>
      </c>
      <c r="N100" s="7">
        <v>8.137022</v>
      </c>
      <c r="O100" s="7">
        <v>8.638852</v>
      </c>
      <c r="P100" s="7">
        <v>9.7517119999999995</v>
      </c>
      <c r="Q100" s="7" t="s">
        <v>26</v>
      </c>
      <c r="R100" s="7" t="s">
        <v>552</v>
      </c>
      <c r="S100" s="7" t="s">
        <v>43</v>
      </c>
      <c r="T100" s="7" t="s">
        <v>553</v>
      </c>
      <c r="U100" s="7" t="s">
        <v>554</v>
      </c>
    </row>
    <row r="101" spans="1:21" s="4" customFormat="1" ht="12.75">
      <c r="A101" s="7" t="s">
        <v>555</v>
      </c>
      <c r="B101" s="7">
        <v>6.3120816E-3</v>
      </c>
      <c r="C101" s="7">
        <v>2.8697621999999998</v>
      </c>
      <c r="D101" s="7" t="s">
        <v>347</v>
      </c>
      <c r="E101" s="7">
        <v>6.8069056999999997</v>
      </c>
      <c r="F101" s="7">
        <v>9.4429560000000006</v>
      </c>
      <c r="G101" s="7">
        <v>8.3451509999999995</v>
      </c>
      <c r="H101" s="7">
        <v>9.7004940000000008</v>
      </c>
      <c r="I101" s="7">
        <v>7.5258593999999999</v>
      </c>
      <c r="J101" s="7">
        <v>9.6746289999999995</v>
      </c>
      <c r="K101" s="7">
        <v>7.2128319999999997</v>
      </c>
      <c r="L101" s="7">
        <v>8.8118999999999996</v>
      </c>
      <c r="M101" s="7">
        <v>9.5381909999999994</v>
      </c>
      <c r="N101" s="7">
        <v>10.657289</v>
      </c>
      <c r="O101" s="7">
        <v>9.0995010000000001</v>
      </c>
      <c r="P101" s="7">
        <v>9.3667639999999999</v>
      </c>
      <c r="Q101" s="7" t="s">
        <v>26</v>
      </c>
      <c r="R101" s="7"/>
      <c r="S101" s="7" t="s">
        <v>29</v>
      </c>
      <c r="T101" s="7"/>
      <c r="U101" s="7"/>
    </row>
    <row r="102" spans="1:21" s="4" customFormat="1" ht="12.75">
      <c r="A102" s="7" t="s">
        <v>556</v>
      </c>
      <c r="B102" s="7">
        <v>2.8185317000000001E-2</v>
      </c>
      <c r="C102" s="7">
        <v>2.8694134</v>
      </c>
      <c r="D102" s="7" t="s">
        <v>347</v>
      </c>
      <c r="E102" s="7">
        <v>7.407</v>
      </c>
      <c r="F102" s="7">
        <v>8.0186189999999993</v>
      </c>
      <c r="G102" s="7">
        <v>9.6415209999999991</v>
      </c>
      <c r="H102" s="7">
        <v>10.286789000000001</v>
      </c>
      <c r="I102" s="7">
        <v>7.2905984000000004</v>
      </c>
      <c r="J102" s="7">
        <v>9.9685980000000001</v>
      </c>
      <c r="K102" s="7">
        <v>5.7168602999999996</v>
      </c>
      <c r="L102" s="7">
        <v>9.0731129999999993</v>
      </c>
      <c r="M102" s="7">
        <v>9.6812159999999992</v>
      </c>
      <c r="N102" s="7">
        <v>10.155654999999999</v>
      </c>
      <c r="O102" s="7">
        <v>8.3952340000000003</v>
      </c>
      <c r="P102" s="7">
        <v>9.7541895000000007</v>
      </c>
      <c r="Q102" s="7" t="s">
        <v>26</v>
      </c>
      <c r="R102" s="7" t="s">
        <v>557</v>
      </c>
      <c r="S102" s="7" t="s">
        <v>43</v>
      </c>
      <c r="T102" s="7" t="s">
        <v>557</v>
      </c>
      <c r="U102" s="7" t="s">
        <v>558</v>
      </c>
    </row>
    <row r="103" spans="1:21" s="4" customFormat="1" ht="12.75">
      <c r="A103" s="7" t="s">
        <v>559</v>
      </c>
      <c r="B103" s="7">
        <v>2.3852822999999999E-2</v>
      </c>
      <c r="C103" s="7">
        <v>2.8649895000000001</v>
      </c>
      <c r="D103" s="7" t="s">
        <v>347</v>
      </c>
      <c r="E103" s="7">
        <v>8.028829</v>
      </c>
      <c r="F103" s="7">
        <v>8.6556850000000001</v>
      </c>
      <c r="G103" s="7">
        <v>8.8565559999999994</v>
      </c>
      <c r="H103" s="7">
        <v>9.7097110000000004</v>
      </c>
      <c r="I103" s="7">
        <v>8.1182020000000001</v>
      </c>
      <c r="J103" s="7">
        <v>9.2826719999999998</v>
      </c>
      <c r="K103" s="7">
        <v>6.0411450000000002</v>
      </c>
      <c r="L103" s="7">
        <v>9.6639350000000004</v>
      </c>
      <c r="M103" s="7">
        <v>8.8058929999999993</v>
      </c>
      <c r="N103" s="7">
        <v>9.5483259999999994</v>
      </c>
      <c r="O103" s="7">
        <v>8.2136420000000001</v>
      </c>
      <c r="P103" s="7">
        <v>10.315113999999999</v>
      </c>
      <c r="Q103" s="7" t="s">
        <v>26</v>
      </c>
      <c r="R103" s="7" t="s">
        <v>560</v>
      </c>
      <c r="S103" s="7" t="s">
        <v>32</v>
      </c>
      <c r="T103" s="7" t="s">
        <v>561</v>
      </c>
      <c r="U103" s="7" t="s">
        <v>562</v>
      </c>
    </row>
    <row r="104" spans="1:21" s="4" customFormat="1" ht="12.75">
      <c r="A104" s="7" t="s">
        <v>563</v>
      </c>
      <c r="B104" s="7">
        <v>8.9819784999999996E-3</v>
      </c>
      <c r="C104" s="7">
        <v>2.8631380000000002</v>
      </c>
      <c r="D104" s="7" t="s">
        <v>347</v>
      </c>
      <c r="E104" s="7">
        <v>9.0594959999999993</v>
      </c>
      <c r="F104" s="7">
        <v>11.693762</v>
      </c>
      <c r="G104" s="7">
        <v>9.769755</v>
      </c>
      <c r="H104" s="7">
        <v>11.642916</v>
      </c>
      <c r="I104" s="7">
        <v>9.0843310000000006</v>
      </c>
      <c r="J104" s="7">
        <v>11.325670000000001</v>
      </c>
      <c r="K104" s="7">
        <v>10.732203999999999</v>
      </c>
      <c r="L104" s="7">
        <v>12.010069</v>
      </c>
      <c r="M104" s="7">
        <v>10.843275999999999</v>
      </c>
      <c r="N104" s="7">
        <v>11.100135999999999</v>
      </c>
      <c r="O104" s="7">
        <v>10.961121</v>
      </c>
      <c r="P104" s="7">
        <v>11.783212000000001</v>
      </c>
      <c r="Q104" s="7" t="s">
        <v>26</v>
      </c>
      <c r="R104" s="7" t="s">
        <v>564</v>
      </c>
      <c r="S104" s="7" t="s">
        <v>137</v>
      </c>
      <c r="T104" s="7" t="s">
        <v>565</v>
      </c>
      <c r="U104" s="7" t="s">
        <v>566</v>
      </c>
    </row>
    <row r="105" spans="1:21" s="4" customFormat="1" ht="12.75">
      <c r="A105" s="7" t="s">
        <v>567</v>
      </c>
      <c r="B105" s="7">
        <v>2.7254783000000001E-2</v>
      </c>
      <c r="C105" s="7">
        <v>2.8553603000000001</v>
      </c>
      <c r="D105" s="7" t="s">
        <v>347</v>
      </c>
      <c r="E105" s="7">
        <v>6.3604900000000004</v>
      </c>
      <c r="F105" s="7">
        <v>9.0410389999999996</v>
      </c>
      <c r="G105" s="7">
        <v>7.6800756000000003</v>
      </c>
      <c r="H105" s="7">
        <v>9.5080950000000009</v>
      </c>
      <c r="I105" s="7">
        <v>6.9368129999999999</v>
      </c>
      <c r="J105" s="7">
        <v>9.6177829999999993</v>
      </c>
      <c r="K105" s="7">
        <v>7.8428209999999998</v>
      </c>
      <c r="L105" s="7">
        <v>9.4842259999999996</v>
      </c>
      <c r="M105" s="7">
        <v>8.8730010000000004</v>
      </c>
      <c r="N105" s="7">
        <v>8.4885249999999992</v>
      </c>
      <c r="O105" s="7">
        <v>8.4369390000000006</v>
      </c>
      <c r="P105" s="7">
        <v>9.0725099999999994</v>
      </c>
      <c r="Q105" s="7" t="s">
        <v>26</v>
      </c>
      <c r="R105" s="7"/>
      <c r="S105" s="7" t="s">
        <v>83</v>
      </c>
      <c r="T105" s="7" t="s">
        <v>568</v>
      </c>
      <c r="U105" s="7" t="s">
        <v>569</v>
      </c>
    </row>
    <row r="106" spans="1:21" s="4" customFormat="1" ht="12.75">
      <c r="A106" s="7" t="s">
        <v>570</v>
      </c>
      <c r="B106" s="7">
        <v>6.7051886999999998E-3</v>
      </c>
      <c r="C106" s="7">
        <v>2.8202815000000001</v>
      </c>
      <c r="D106" s="7" t="s">
        <v>347</v>
      </c>
      <c r="E106" s="7">
        <v>10.297912</v>
      </c>
      <c r="F106" s="7">
        <v>11.704024</v>
      </c>
      <c r="G106" s="7">
        <v>11.429212</v>
      </c>
      <c r="H106" s="7">
        <v>12.709626</v>
      </c>
      <c r="I106" s="7">
        <v>10.245908999999999</v>
      </c>
      <c r="J106" s="7">
        <v>12.02586</v>
      </c>
      <c r="K106" s="7">
        <v>9.0256399999999992</v>
      </c>
      <c r="L106" s="7">
        <v>11.836257</v>
      </c>
      <c r="M106" s="7">
        <v>12.161918</v>
      </c>
      <c r="N106" s="7">
        <v>12.423614499999999</v>
      </c>
      <c r="O106" s="7">
        <v>11.013332999999999</v>
      </c>
      <c r="P106" s="7">
        <v>12.449579</v>
      </c>
      <c r="Q106" s="7" t="s">
        <v>26</v>
      </c>
      <c r="R106" s="7" t="s">
        <v>571</v>
      </c>
      <c r="S106" s="7" t="s">
        <v>43</v>
      </c>
      <c r="T106" s="7" t="s">
        <v>572</v>
      </c>
      <c r="U106" s="7" t="s">
        <v>573</v>
      </c>
    </row>
    <row r="107" spans="1:21" s="4" customFormat="1" ht="12.75">
      <c r="A107" s="7" t="s">
        <v>574</v>
      </c>
      <c r="B107" s="7">
        <v>4.5172010000000002E-3</v>
      </c>
      <c r="C107" s="7">
        <v>2.8153825000000001</v>
      </c>
      <c r="D107" s="7" t="s">
        <v>347</v>
      </c>
      <c r="E107" s="7">
        <v>5.9552293000000001</v>
      </c>
      <c r="F107" s="7">
        <v>7.7749410000000001</v>
      </c>
      <c r="G107" s="7">
        <v>5.3385819999999997</v>
      </c>
      <c r="H107" s="7">
        <v>7.2198279999999997</v>
      </c>
      <c r="I107" s="7">
        <v>4.4942960000000003</v>
      </c>
      <c r="J107" s="7">
        <v>6.9890420000000004</v>
      </c>
      <c r="K107" s="7">
        <v>5.4015765</v>
      </c>
      <c r="L107" s="7">
        <v>6.9263643999999998</v>
      </c>
      <c r="M107" s="7">
        <v>5.3397592999999999</v>
      </c>
      <c r="N107" s="7">
        <v>5.8829026000000004</v>
      </c>
      <c r="O107" s="7">
        <v>5.9646840000000001</v>
      </c>
      <c r="P107" s="7">
        <v>6.6610326999999998</v>
      </c>
      <c r="Q107" s="7" t="s">
        <v>26</v>
      </c>
      <c r="R107" s="7"/>
      <c r="S107" s="7" t="s">
        <v>95</v>
      </c>
      <c r="T107" s="7" t="s">
        <v>575</v>
      </c>
      <c r="U107" s="7" t="s">
        <v>576</v>
      </c>
    </row>
    <row r="108" spans="1:21" s="4" customFormat="1" ht="12.75">
      <c r="A108" s="7" t="s">
        <v>577</v>
      </c>
      <c r="B108" s="7">
        <v>7.6171844000000001E-3</v>
      </c>
      <c r="C108" s="7">
        <v>2.813736</v>
      </c>
      <c r="D108" s="7" t="s">
        <v>347</v>
      </c>
      <c r="E108" s="7">
        <v>9.6157559999999993</v>
      </c>
      <c r="F108" s="7">
        <v>11.943065000000001</v>
      </c>
      <c r="G108" s="7">
        <v>9.6852359999999997</v>
      </c>
      <c r="H108" s="7">
        <v>11.396136</v>
      </c>
      <c r="I108" s="7">
        <v>9.5941930000000006</v>
      </c>
      <c r="J108" s="7">
        <v>11.557361999999999</v>
      </c>
      <c r="K108" s="7">
        <v>9.7731694999999998</v>
      </c>
      <c r="L108" s="7">
        <v>11.627316</v>
      </c>
      <c r="M108" s="7">
        <v>10.681326</v>
      </c>
      <c r="N108" s="7">
        <v>10.6323395</v>
      </c>
      <c r="O108" s="7">
        <v>10.756027</v>
      </c>
      <c r="P108" s="7">
        <v>11.9044075</v>
      </c>
      <c r="Q108" s="7" t="s">
        <v>26</v>
      </c>
      <c r="R108" s="7" t="s">
        <v>578</v>
      </c>
      <c r="S108" s="7" t="s">
        <v>43</v>
      </c>
      <c r="T108" s="7" t="s">
        <v>461</v>
      </c>
      <c r="U108" s="7" t="s">
        <v>462</v>
      </c>
    </row>
    <row r="109" spans="1:21" s="4" customFormat="1" ht="12.75">
      <c r="A109" s="7" t="s">
        <v>579</v>
      </c>
      <c r="B109" s="7">
        <v>2.4576456999999999E-3</v>
      </c>
      <c r="C109" s="7">
        <v>2.7987354</v>
      </c>
      <c r="D109" s="7" t="s">
        <v>347</v>
      </c>
      <c r="E109" s="7">
        <v>5.223522</v>
      </c>
      <c r="F109" s="7">
        <v>6.2136874000000004</v>
      </c>
      <c r="G109" s="7">
        <v>5.1017026999999997</v>
      </c>
      <c r="H109" s="7">
        <v>7.3187009999999999</v>
      </c>
      <c r="I109" s="7">
        <v>4.92164</v>
      </c>
      <c r="J109" s="7">
        <v>6.4891662999999999</v>
      </c>
      <c r="K109" s="7">
        <v>5.1278240000000004</v>
      </c>
      <c r="L109" s="7">
        <v>6.9533579999999997</v>
      </c>
      <c r="M109" s="7">
        <v>5.8850974999999996</v>
      </c>
      <c r="N109" s="7">
        <v>6.3438724999999998</v>
      </c>
      <c r="O109" s="7">
        <v>5.1499439999999996</v>
      </c>
      <c r="P109" s="7">
        <v>6.9995932999999999</v>
      </c>
      <c r="Q109" s="7" t="s">
        <v>26</v>
      </c>
      <c r="R109" s="7" t="s">
        <v>580</v>
      </c>
      <c r="S109" s="7" t="s">
        <v>43</v>
      </c>
      <c r="T109" s="7" t="s">
        <v>580</v>
      </c>
      <c r="U109" s="7" t="s">
        <v>581</v>
      </c>
    </row>
    <row r="110" spans="1:21" s="4" customFormat="1" ht="12.75">
      <c r="A110" s="7" t="s">
        <v>582</v>
      </c>
      <c r="B110" s="7">
        <v>2.7356383E-3</v>
      </c>
      <c r="C110" s="7">
        <v>2.7782867000000002</v>
      </c>
      <c r="D110" s="7" t="s">
        <v>347</v>
      </c>
      <c r="E110" s="7">
        <v>8.0809060000000006</v>
      </c>
      <c r="F110" s="7">
        <v>10.140319</v>
      </c>
      <c r="G110" s="7">
        <v>8.5742370000000001</v>
      </c>
      <c r="H110" s="7">
        <v>10.055312000000001</v>
      </c>
      <c r="I110" s="7">
        <v>7.7825993999999996</v>
      </c>
      <c r="J110" s="7">
        <v>9.9155719999999992</v>
      </c>
      <c r="K110" s="7">
        <v>8.2360170000000004</v>
      </c>
      <c r="L110" s="7">
        <v>10.050381</v>
      </c>
      <c r="M110" s="7">
        <v>8.2825509999999998</v>
      </c>
      <c r="N110" s="7">
        <v>9.0101130000000005</v>
      </c>
      <c r="O110" s="7">
        <v>9.7058324999999996</v>
      </c>
      <c r="P110" s="7">
        <v>10.335621</v>
      </c>
      <c r="Q110" s="7" t="s">
        <v>26</v>
      </c>
      <c r="R110" s="7"/>
      <c r="S110" s="7" t="s">
        <v>29</v>
      </c>
      <c r="T110" s="7"/>
      <c r="U110" s="7"/>
    </row>
    <row r="111" spans="1:21" s="4" customFormat="1" ht="12.75">
      <c r="A111" s="7" t="s">
        <v>583</v>
      </c>
      <c r="B111" s="7">
        <v>1.0634235000000001E-2</v>
      </c>
      <c r="C111" s="7">
        <v>2.7749434000000002</v>
      </c>
      <c r="D111" s="7" t="s">
        <v>347</v>
      </c>
      <c r="E111" s="7">
        <v>5.219347</v>
      </c>
      <c r="F111" s="7">
        <v>8.1035249999999994</v>
      </c>
      <c r="G111" s="7">
        <v>5.821987</v>
      </c>
      <c r="H111" s="7">
        <v>7.4795322000000004</v>
      </c>
      <c r="I111" s="7">
        <v>5.3202030000000002</v>
      </c>
      <c r="J111" s="7">
        <v>6.7561910000000003</v>
      </c>
      <c r="K111" s="7">
        <v>5.9658910000000001</v>
      </c>
      <c r="L111" s="7">
        <v>7.8067136000000001</v>
      </c>
      <c r="M111" s="7">
        <v>5.7805065999999998</v>
      </c>
      <c r="N111" s="7">
        <v>6.5148679999999999</v>
      </c>
      <c r="O111" s="7">
        <v>6.1631584000000004</v>
      </c>
      <c r="P111" s="7">
        <v>6.4450180000000001</v>
      </c>
      <c r="Q111" s="7" t="s">
        <v>26</v>
      </c>
      <c r="R111" s="7" t="s">
        <v>584</v>
      </c>
      <c r="S111" s="7" t="s">
        <v>29</v>
      </c>
      <c r="T111" s="7"/>
      <c r="U111" s="7"/>
    </row>
    <row r="112" spans="1:21" s="4" customFormat="1" ht="12.75">
      <c r="A112" s="7" t="s">
        <v>585</v>
      </c>
      <c r="B112" s="7">
        <v>5.9690510000000004E-3</v>
      </c>
      <c r="C112" s="7">
        <v>2.7584095</v>
      </c>
      <c r="D112" s="7" t="s">
        <v>347</v>
      </c>
      <c r="E112" s="7">
        <v>9.3950870000000002</v>
      </c>
      <c r="F112" s="7">
        <v>11.265749</v>
      </c>
      <c r="G112" s="7">
        <v>9.3602530000000002</v>
      </c>
      <c r="H112" s="7">
        <v>10.643338</v>
      </c>
      <c r="I112" s="7">
        <v>7.9498252999999997</v>
      </c>
      <c r="J112" s="7">
        <v>10.659948</v>
      </c>
      <c r="K112" s="7">
        <v>9.3295279999999998</v>
      </c>
      <c r="L112" s="7">
        <v>10.699153000000001</v>
      </c>
      <c r="M112" s="7">
        <v>10.354785</v>
      </c>
      <c r="N112" s="7">
        <v>10.705277000000001</v>
      </c>
      <c r="O112" s="7">
        <v>9.6906189999999999</v>
      </c>
      <c r="P112" s="7">
        <v>10.88965</v>
      </c>
      <c r="Q112" s="7" t="s">
        <v>26</v>
      </c>
      <c r="R112" s="7" t="s">
        <v>586</v>
      </c>
      <c r="S112" s="7" t="s">
        <v>29</v>
      </c>
      <c r="T112" s="7"/>
      <c r="U112" s="7"/>
    </row>
    <row r="113" spans="1:21" s="4" customFormat="1" ht="12.75">
      <c r="A113" s="7" t="s">
        <v>587</v>
      </c>
      <c r="B113" s="7">
        <v>1.2231501000000001E-2</v>
      </c>
      <c r="C113" s="7">
        <v>2.7567835000000001</v>
      </c>
      <c r="D113" s="7" t="s">
        <v>347</v>
      </c>
      <c r="E113" s="7">
        <v>6.2645306999999999</v>
      </c>
      <c r="F113" s="7">
        <v>8.9830469999999991</v>
      </c>
      <c r="G113" s="7">
        <v>6.1130958</v>
      </c>
      <c r="H113" s="7">
        <v>8.2383860000000002</v>
      </c>
      <c r="I113" s="7">
        <v>5.9681699999999998</v>
      </c>
      <c r="J113" s="7">
        <v>7.7080289999999998</v>
      </c>
      <c r="K113" s="7">
        <v>7.3061540000000003</v>
      </c>
      <c r="L113" s="7">
        <v>8.4632079999999998</v>
      </c>
      <c r="M113" s="7">
        <v>5.0450305999999996</v>
      </c>
      <c r="N113" s="7">
        <v>6.0138043999999997</v>
      </c>
      <c r="O113" s="7">
        <v>7.5401673000000002</v>
      </c>
      <c r="P113" s="7">
        <v>7.6085890000000003</v>
      </c>
      <c r="Q113" s="7" t="s">
        <v>26</v>
      </c>
      <c r="R113" s="7"/>
      <c r="S113" s="7" t="s">
        <v>43</v>
      </c>
      <c r="T113" s="7" t="s">
        <v>588</v>
      </c>
      <c r="U113" s="7" t="s">
        <v>589</v>
      </c>
    </row>
    <row r="114" spans="1:21" s="4" customFormat="1" ht="12.75">
      <c r="A114" s="7" t="s">
        <v>590</v>
      </c>
      <c r="B114" s="7">
        <v>3.7377812000000003E-2</v>
      </c>
      <c r="C114" s="7">
        <v>2.7503435999999999</v>
      </c>
      <c r="D114" s="7" t="s">
        <v>347</v>
      </c>
      <c r="E114" s="7">
        <v>7.5497759999999996</v>
      </c>
      <c r="F114" s="7">
        <v>10.127354</v>
      </c>
      <c r="G114" s="7">
        <v>7.7925376999999996</v>
      </c>
      <c r="H114" s="7">
        <v>9.7598559999999992</v>
      </c>
      <c r="I114" s="7">
        <v>6.4791179999999997</v>
      </c>
      <c r="J114" s="7">
        <v>9.5713670000000004</v>
      </c>
      <c r="K114" s="7">
        <v>9.9828580000000002</v>
      </c>
      <c r="L114" s="7">
        <v>10.053478999999999</v>
      </c>
      <c r="M114" s="7">
        <v>8.4152260000000005</v>
      </c>
      <c r="N114" s="7">
        <v>8.6065649999999998</v>
      </c>
      <c r="O114" s="7">
        <v>8.4725894999999998</v>
      </c>
      <c r="P114" s="7">
        <v>9.3311569999999993</v>
      </c>
      <c r="Q114" s="7" t="s">
        <v>26</v>
      </c>
      <c r="R114" s="7"/>
      <c r="S114" s="7" t="s">
        <v>95</v>
      </c>
      <c r="T114" s="7" t="s">
        <v>591</v>
      </c>
      <c r="U114" s="7" t="s">
        <v>592</v>
      </c>
    </row>
    <row r="115" spans="1:21" s="4" customFormat="1" ht="12.75">
      <c r="A115" s="7" t="s">
        <v>593</v>
      </c>
      <c r="B115" s="7">
        <v>9.7564639999999994E-3</v>
      </c>
      <c r="C115" s="7">
        <v>2.7388944999999998</v>
      </c>
      <c r="D115" s="7" t="s">
        <v>347</v>
      </c>
      <c r="E115" s="7">
        <v>7.0269814000000004</v>
      </c>
      <c r="F115" s="7">
        <v>9.0289544999999993</v>
      </c>
      <c r="G115" s="7">
        <v>5.9213290000000001</v>
      </c>
      <c r="H115" s="7">
        <v>8.3198880000000006</v>
      </c>
      <c r="I115" s="7">
        <v>6.7718964000000001</v>
      </c>
      <c r="J115" s="7">
        <v>8.7776399999999999</v>
      </c>
      <c r="K115" s="7">
        <v>7.8828779999999998</v>
      </c>
      <c r="L115" s="7">
        <v>8.8397469999999991</v>
      </c>
      <c r="M115" s="7">
        <v>7.3182210000000003</v>
      </c>
      <c r="N115" s="7">
        <v>7.3242655000000001</v>
      </c>
      <c r="O115" s="7">
        <v>7.965408</v>
      </c>
      <c r="P115" s="7">
        <v>9.3177800000000008</v>
      </c>
      <c r="Q115" s="7" t="s">
        <v>26</v>
      </c>
      <c r="R115" s="7"/>
      <c r="S115" s="7" t="s">
        <v>29</v>
      </c>
      <c r="T115" s="7"/>
      <c r="U115" s="7"/>
    </row>
    <row r="116" spans="1:21" s="4" customFormat="1" ht="12.75">
      <c r="A116" s="7" t="s">
        <v>594</v>
      </c>
      <c r="B116" s="7">
        <v>6.3527779999999999E-3</v>
      </c>
      <c r="C116" s="7">
        <v>2.7371379999999998</v>
      </c>
      <c r="D116" s="7" t="s">
        <v>347</v>
      </c>
      <c r="E116" s="7">
        <v>13.059373000000001</v>
      </c>
      <c r="F116" s="7">
        <v>13.112767</v>
      </c>
      <c r="G116" s="7">
        <v>13.928435</v>
      </c>
      <c r="H116" s="7">
        <v>15.917638</v>
      </c>
      <c r="I116" s="7">
        <v>13.420546</v>
      </c>
      <c r="J116" s="7">
        <v>15.714745499999999</v>
      </c>
      <c r="K116" s="7">
        <v>12.295615</v>
      </c>
      <c r="L116" s="7">
        <v>13.943034000000001</v>
      </c>
      <c r="M116" s="7">
        <v>14.617087</v>
      </c>
      <c r="N116" s="7">
        <v>15.750330999999999</v>
      </c>
      <c r="O116" s="7">
        <v>13.889237</v>
      </c>
      <c r="P116" s="7">
        <v>15.487795</v>
      </c>
      <c r="Q116" s="7" t="s">
        <v>26</v>
      </c>
      <c r="R116" s="7" t="s">
        <v>595</v>
      </c>
      <c r="S116" s="7" t="s">
        <v>29</v>
      </c>
      <c r="T116" s="7"/>
      <c r="U116" s="7"/>
    </row>
    <row r="117" spans="1:21" s="4" customFormat="1" ht="12.75">
      <c r="A117" s="7" t="s">
        <v>596</v>
      </c>
      <c r="B117" s="7">
        <v>9.2124725000000008E-3</v>
      </c>
      <c r="C117" s="7">
        <v>2.7156804000000001</v>
      </c>
      <c r="D117" s="7" t="s">
        <v>347</v>
      </c>
      <c r="E117" s="7">
        <v>7.9394627</v>
      </c>
      <c r="F117" s="7">
        <v>10.051095999999999</v>
      </c>
      <c r="G117" s="7">
        <v>8.3580380000000005</v>
      </c>
      <c r="H117" s="7">
        <v>10.322240000000001</v>
      </c>
      <c r="I117" s="7">
        <v>7.2655253000000002</v>
      </c>
      <c r="J117" s="7">
        <v>9.6989420000000006</v>
      </c>
      <c r="K117" s="7">
        <v>8.7119665000000008</v>
      </c>
      <c r="L117" s="7">
        <v>9.8052650000000003</v>
      </c>
      <c r="M117" s="7">
        <v>9.0044190000000004</v>
      </c>
      <c r="N117" s="7">
        <v>9.2414059999999996</v>
      </c>
      <c r="O117" s="7">
        <v>9.6128879999999999</v>
      </c>
      <c r="P117" s="7">
        <v>10.421231000000001</v>
      </c>
      <c r="Q117" s="7" t="s">
        <v>26</v>
      </c>
      <c r="R117" s="7"/>
      <c r="S117" s="7" t="s">
        <v>43</v>
      </c>
      <c r="T117" s="7" t="s">
        <v>597</v>
      </c>
      <c r="U117" s="7" t="s">
        <v>598</v>
      </c>
    </row>
    <row r="118" spans="1:21" s="4" customFormat="1" ht="12.75">
      <c r="A118" s="7" t="s">
        <v>599</v>
      </c>
      <c r="B118" s="7">
        <v>2.8687750000000001E-2</v>
      </c>
      <c r="C118" s="7">
        <v>2.7035239</v>
      </c>
      <c r="D118" s="7" t="s">
        <v>347</v>
      </c>
      <c r="E118" s="7">
        <v>7.1129765999999996</v>
      </c>
      <c r="F118" s="7">
        <v>10.298978</v>
      </c>
      <c r="G118" s="7">
        <v>8.7258530000000007</v>
      </c>
      <c r="H118" s="7">
        <v>10.394997</v>
      </c>
      <c r="I118" s="7">
        <v>7.7878449999999999</v>
      </c>
      <c r="J118" s="7">
        <v>10.038418</v>
      </c>
      <c r="K118" s="7">
        <v>9.9443490000000008</v>
      </c>
      <c r="L118" s="7">
        <v>10.029659000000001</v>
      </c>
      <c r="M118" s="7">
        <v>9.5166810000000002</v>
      </c>
      <c r="N118" s="7">
        <v>10.145281000000001</v>
      </c>
      <c r="O118" s="7">
        <v>10.018644999999999</v>
      </c>
      <c r="P118" s="7">
        <v>10.808059</v>
      </c>
      <c r="Q118" s="7" t="s">
        <v>26</v>
      </c>
      <c r="R118" s="7"/>
      <c r="S118" s="7" t="s">
        <v>29</v>
      </c>
      <c r="T118" s="7"/>
      <c r="U118" s="7"/>
    </row>
    <row r="119" spans="1:21" s="4" customFormat="1" ht="12.75">
      <c r="A119" s="7" t="s">
        <v>600</v>
      </c>
      <c r="B119" s="7">
        <v>3.7953467E-3</v>
      </c>
      <c r="C119" s="7">
        <v>2.7021858999999999</v>
      </c>
      <c r="D119" s="7" t="s">
        <v>347</v>
      </c>
      <c r="E119" s="7">
        <v>9.0002969999999998</v>
      </c>
      <c r="F119" s="7">
        <v>10.565944</v>
      </c>
      <c r="G119" s="7">
        <v>9.6760110000000008</v>
      </c>
      <c r="H119" s="7">
        <v>10.849875000000001</v>
      </c>
      <c r="I119" s="7">
        <v>9.1677700000000009</v>
      </c>
      <c r="J119" s="7">
        <v>10.869204999999999</v>
      </c>
      <c r="K119" s="7">
        <v>7.047326</v>
      </c>
      <c r="L119" s="7">
        <v>9.6358139999999999</v>
      </c>
      <c r="M119" s="7">
        <v>9.4928875000000001</v>
      </c>
      <c r="N119" s="7">
        <v>10.115159</v>
      </c>
      <c r="O119" s="7">
        <v>9.9923800000000007</v>
      </c>
      <c r="P119" s="7">
        <v>10.945435</v>
      </c>
      <c r="Q119" s="7" t="s">
        <v>26</v>
      </c>
      <c r="R119" s="7"/>
      <c r="S119" s="7" t="s">
        <v>83</v>
      </c>
      <c r="T119" s="7" t="s">
        <v>601</v>
      </c>
      <c r="U119" s="7" t="s">
        <v>602</v>
      </c>
    </row>
    <row r="120" spans="1:21" s="4" customFormat="1" ht="12.75">
      <c r="A120" s="7" t="s">
        <v>603</v>
      </c>
      <c r="B120" s="7">
        <v>2.2322457E-2</v>
      </c>
      <c r="C120" s="7">
        <v>2.6932301999999999</v>
      </c>
      <c r="D120" s="7" t="s">
        <v>347</v>
      </c>
      <c r="E120" s="7">
        <v>6.6137357000000003</v>
      </c>
      <c r="F120" s="7">
        <v>9.2790300000000006</v>
      </c>
      <c r="G120" s="7">
        <v>6.4353999999999996</v>
      </c>
      <c r="H120" s="7">
        <v>8.5404479999999996</v>
      </c>
      <c r="I120" s="7">
        <v>6.3755860000000002</v>
      </c>
      <c r="J120" s="7">
        <v>8.4624404999999996</v>
      </c>
      <c r="K120" s="7">
        <v>7.3949094000000004</v>
      </c>
      <c r="L120" s="7">
        <v>8.7213700000000003</v>
      </c>
      <c r="M120" s="7">
        <v>7.3339230000000004</v>
      </c>
      <c r="N120" s="7">
        <v>7.1551967000000003</v>
      </c>
      <c r="O120" s="7">
        <v>7.7825993999999996</v>
      </c>
      <c r="P120" s="7">
        <v>8.3536959999999993</v>
      </c>
      <c r="Q120" s="7" t="s">
        <v>26</v>
      </c>
      <c r="R120" s="7"/>
      <c r="S120" s="7" t="s">
        <v>29</v>
      </c>
      <c r="T120" s="7"/>
      <c r="U120" s="7"/>
    </row>
    <row r="121" spans="1:21" s="4" customFormat="1" ht="12.75">
      <c r="A121" s="7" t="s">
        <v>604</v>
      </c>
      <c r="B121" s="7">
        <v>2.5535250000000001E-3</v>
      </c>
      <c r="C121" s="7">
        <v>2.6909862000000002</v>
      </c>
      <c r="D121" s="7" t="s">
        <v>347</v>
      </c>
      <c r="E121" s="7">
        <v>6.2204930000000003</v>
      </c>
      <c r="F121" s="7">
        <v>8.4282830000000004</v>
      </c>
      <c r="G121" s="7">
        <v>7.1234700000000002</v>
      </c>
      <c r="H121" s="7">
        <v>8.8064900000000002</v>
      </c>
      <c r="I121" s="7">
        <v>6.4498186000000004</v>
      </c>
      <c r="J121" s="7">
        <v>8.477195</v>
      </c>
      <c r="K121" s="7">
        <v>7.5151329999999996</v>
      </c>
      <c r="L121" s="7">
        <v>8.5090690000000002</v>
      </c>
      <c r="M121" s="7">
        <v>6.7413945000000002</v>
      </c>
      <c r="N121" s="7">
        <v>7.4533420000000001</v>
      </c>
      <c r="O121" s="7">
        <v>7.3251749999999998</v>
      </c>
      <c r="P121" s="7">
        <v>8.269914</v>
      </c>
      <c r="Q121" s="7" t="s">
        <v>26</v>
      </c>
      <c r="R121" s="7" t="s">
        <v>605</v>
      </c>
      <c r="S121" s="7" t="s">
        <v>32</v>
      </c>
      <c r="T121" s="7" t="s">
        <v>606</v>
      </c>
      <c r="U121" s="7" t="s">
        <v>607</v>
      </c>
    </row>
    <row r="122" spans="1:21" s="9" customFormat="1" ht="12.75">
      <c r="A122" s="7" t="s">
        <v>608</v>
      </c>
      <c r="B122" s="7">
        <v>5.4326110000000004E-3</v>
      </c>
      <c r="C122" s="7">
        <v>2.6540463000000001</v>
      </c>
      <c r="D122" s="7" t="s">
        <v>347</v>
      </c>
      <c r="E122" s="7">
        <v>9.5300460000000005</v>
      </c>
      <c r="F122" s="7">
        <v>10.45003</v>
      </c>
      <c r="G122" s="7">
        <v>9.2905320000000007</v>
      </c>
      <c r="H122" s="7">
        <v>11.294445</v>
      </c>
      <c r="I122" s="7">
        <v>9.0153619999999997</v>
      </c>
      <c r="J122" s="7">
        <v>11.587757999999999</v>
      </c>
      <c r="K122" s="7">
        <v>9.4915850000000006</v>
      </c>
      <c r="L122" s="7">
        <v>10.716797</v>
      </c>
      <c r="M122" s="7">
        <v>9.8695544999999996</v>
      </c>
      <c r="N122" s="7">
        <v>10.467693000000001</v>
      </c>
      <c r="O122" s="7">
        <v>9.8016269999999999</v>
      </c>
      <c r="P122" s="7">
        <v>10.931151</v>
      </c>
      <c r="Q122" s="7" t="s">
        <v>26</v>
      </c>
      <c r="R122" s="7" t="s">
        <v>609</v>
      </c>
      <c r="S122" s="7" t="s">
        <v>29</v>
      </c>
      <c r="T122" s="7"/>
      <c r="U122" s="7"/>
    </row>
    <row r="123" spans="1:21" s="9" customFormat="1" ht="12.75">
      <c r="A123" s="7" t="s">
        <v>610</v>
      </c>
      <c r="B123" s="7">
        <v>8.1223939999999998E-3</v>
      </c>
      <c r="C123" s="7">
        <v>2.6527132999999998</v>
      </c>
      <c r="D123" s="7" t="s">
        <v>347</v>
      </c>
      <c r="E123" s="7">
        <v>13.09774</v>
      </c>
      <c r="F123" s="7">
        <v>14.598478999999999</v>
      </c>
      <c r="G123" s="7">
        <v>13.013901000000001</v>
      </c>
      <c r="H123" s="7">
        <v>14.91522</v>
      </c>
      <c r="I123" s="7">
        <v>12.655329</v>
      </c>
      <c r="J123" s="7">
        <v>15.0677185</v>
      </c>
      <c r="K123" s="7">
        <v>13.792446999999999</v>
      </c>
      <c r="L123" s="7">
        <v>15.46396</v>
      </c>
      <c r="M123" s="7">
        <v>12.875617</v>
      </c>
      <c r="N123" s="7">
        <v>13.007479999999999</v>
      </c>
      <c r="O123" s="7">
        <v>13.124032</v>
      </c>
      <c r="P123" s="7">
        <v>13.951017999999999</v>
      </c>
      <c r="Q123" s="7" t="s">
        <v>26</v>
      </c>
      <c r="R123" s="7" t="s">
        <v>611</v>
      </c>
      <c r="S123" s="7" t="s">
        <v>83</v>
      </c>
      <c r="T123" s="7" t="s">
        <v>612</v>
      </c>
      <c r="U123" s="7" t="s">
        <v>613</v>
      </c>
    </row>
    <row r="124" spans="1:21" s="4" customFormat="1" ht="12.75">
      <c r="A124" s="7" t="s">
        <v>614</v>
      </c>
      <c r="B124" s="7">
        <v>5.6551830000000003E-3</v>
      </c>
      <c r="C124" s="7">
        <v>2.6494477000000001</v>
      </c>
      <c r="D124" s="7" t="s">
        <v>347</v>
      </c>
      <c r="E124" s="7">
        <v>4.9694739999999999</v>
      </c>
      <c r="F124" s="7">
        <v>6.742953</v>
      </c>
      <c r="G124" s="7">
        <v>5.9240870000000001</v>
      </c>
      <c r="H124" s="7">
        <v>6.5189170000000001</v>
      </c>
      <c r="I124" s="7">
        <v>4.253946</v>
      </c>
      <c r="J124" s="7">
        <v>6.2733470000000002</v>
      </c>
      <c r="K124" s="7">
        <v>4.8602524000000003</v>
      </c>
      <c r="L124" s="7">
        <v>7.0015619999999998</v>
      </c>
      <c r="M124" s="7">
        <v>6.4421650000000001</v>
      </c>
      <c r="N124" s="7">
        <v>6.8301780000000001</v>
      </c>
      <c r="O124" s="7">
        <v>5.538761</v>
      </c>
      <c r="P124" s="7">
        <v>7.0558766999999998</v>
      </c>
      <c r="Q124" s="7" t="s">
        <v>26</v>
      </c>
      <c r="R124" s="7"/>
      <c r="S124" s="7" t="s">
        <v>43</v>
      </c>
      <c r="T124" s="7" t="s">
        <v>615</v>
      </c>
      <c r="U124" s="7" t="s">
        <v>616</v>
      </c>
    </row>
    <row r="125" spans="1:21" s="4" customFormat="1" ht="12.75">
      <c r="A125" s="7" t="s">
        <v>617</v>
      </c>
      <c r="B125" s="7">
        <v>2.8372311E-3</v>
      </c>
      <c r="C125" s="7">
        <v>2.6450694000000001</v>
      </c>
      <c r="D125" s="7" t="s">
        <v>347</v>
      </c>
      <c r="E125" s="7">
        <v>5.2287520000000001</v>
      </c>
      <c r="F125" s="7">
        <v>7.3670809999999998</v>
      </c>
      <c r="G125" s="7">
        <v>5.3233967</v>
      </c>
      <c r="H125" s="7">
        <v>6.8666853999999997</v>
      </c>
      <c r="I125" s="7">
        <v>4.9083714000000001</v>
      </c>
      <c r="J125" s="7">
        <v>6.8424810000000003</v>
      </c>
      <c r="K125" s="7">
        <v>5.7690739999999998</v>
      </c>
      <c r="L125" s="7">
        <v>7.2016859999999996</v>
      </c>
      <c r="M125" s="7">
        <v>5.1434616999999996</v>
      </c>
      <c r="N125" s="7">
        <v>6.0745173000000001</v>
      </c>
      <c r="O125" s="7">
        <v>6.2395740000000002</v>
      </c>
      <c r="P125" s="7">
        <v>6.6800136999999999</v>
      </c>
      <c r="Q125" s="7" t="s">
        <v>26</v>
      </c>
      <c r="R125" s="7"/>
      <c r="S125" s="7" t="s">
        <v>95</v>
      </c>
      <c r="T125" s="7" t="s">
        <v>618</v>
      </c>
      <c r="U125" s="7" t="s">
        <v>619</v>
      </c>
    </row>
    <row r="126" spans="1:21" s="4" customFormat="1" ht="12.75">
      <c r="A126" s="7" t="s">
        <v>620</v>
      </c>
      <c r="B126" s="7">
        <v>9.8267960000000005E-3</v>
      </c>
      <c r="C126" s="7">
        <v>2.6409487999999999</v>
      </c>
      <c r="D126" s="7" t="s">
        <v>347</v>
      </c>
      <c r="E126" s="7">
        <v>14.288330999999999</v>
      </c>
      <c r="F126" s="7">
        <v>14.38181</v>
      </c>
      <c r="G126" s="7">
        <v>14.959986000000001</v>
      </c>
      <c r="H126" s="7">
        <v>16.806947999999998</v>
      </c>
      <c r="I126" s="7">
        <v>14.593316</v>
      </c>
      <c r="J126" s="7">
        <v>16.962880999999999</v>
      </c>
      <c r="K126" s="7">
        <v>13.696313</v>
      </c>
      <c r="L126" s="7">
        <v>15.1403265</v>
      </c>
      <c r="M126" s="7">
        <v>16.099837999999998</v>
      </c>
      <c r="N126" s="7">
        <v>16.821503</v>
      </c>
      <c r="O126" s="7">
        <v>14.933529999999999</v>
      </c>
      <c r="P126" s="7">
        <v>16.864183000000001</v>
      </c>
      <c r="Q126" s="7" t="s">
        <v>26</v>
      </c>
      <c r="R126" s="7" t="s">
        <v>621</v>
      </c>
      <c r="S126" s="7" t="s">
        <v>29</v>
      </c>
      <c r="T126" s="7"/>
      <c r="U126" s="7"/>
    </row>
    <row r="127" spans="1:21" s="4" customFormat="1" ht="12.75">
      <c r="A127" s="7" t="s">
        <v>622</v>
      </c>
      <c r="B127" s="7">
        <v>2.3932062E-2</v>
      </c>
      <c r="C127" s="7">
        <v>2.5886980999999998</v>
      </c>
      <c r="D127" s="7" t="s">
        <v>347</v>
      </c>
      <c r="E127" s="7">
        <v>10.22945</v>
      </c>
      <c r="F127" s="7">
        <v>11.82948</v>
      </c>
      <c r="G127" s="7">
        <v>11.106897999999999</v>
      </c>
      <c r="H127" s="7">
        <v>12.819463000000001</v>
      </c>
      <c r="I127" s="7">
        <v>9.6168359999999993</v>
      </c>
      <c r="J127" s="7">
        <v>12.666290999999999</v>
      </c>
      <c r="K127" s="7">
        <v>11.211862</v>
      </c>
      <c r="L127" s="7">
        <v>12.1307955</v>
      </c>
      <c r="M127" s="7">
        <v>12.394621000000001</v>
      </c>
      <c r="N127" s="7">
        <v>12.27229</v>
      </c>
      <c r="O127" s="7">
        <v>11.541378999999999</v>
      </c>
      <c r="P127" s="7">
        <v>12.616094</v>
      </c>
      <c r="Q127" s="7" t="s">
        <v>26</v>
      </c>
      <c r="R127" s="7" t="s">
        <v>623</v>
      </c>
      <c r="S127" s="7" t="s">
        <v>29</v>
      </c>
      <c r="T127" s="7"/>
      <c r="U127" s="7"/>
    </row>
    <row r="128" spans="1:21" s="4" customFormat="1" ht="12.75">
      <c r="A128" s="7" t="s">
        <v>624</v>
      </c>
      <c r="B128" s="7">
        <v>4.2007375999999999E-2</v>
      </c>
      <c r="C128" s="7">
        <v>2.5830299999999999</v>
      </c>
      <c r="D128" s="7" t="s">
        <v>347</v>
      </c>
      <c r="E128" s="7">
        <v>5.7805065999999998</v>
      </c>
      <c r="F128" s="7">
        <v>8.0638089999999991</v>
      </c>
      <c r="G128" s="7">
        <v>7.3057384000000001</v>
      </c>
      <c r="H128" s="7">
        <v>8.2827739999999999</v>
      </c>
      <c r="I128" s="7">
        <v>4.7632180000000002</v>
      </c>
      <c r="J128" s="7">
        <v>8.1887450000000008</v>
      </c>
      <c r="K128" s="7">
        <v>7.6458754999999998</v>
      </c>
      <c r="L128" s="7">
        <v>8.3117249999999991</v>
      </c>
      <c r="M128" s="7">
        <v>6.7377789999999997</v>
      </c>
      <c r="N128" s="7">
        <v>7.4471864999999999</v>
      </c>
      <c r="O128" s="7">
        <v>6.9617066000000003</v>
      </c>
      <c r="P128" s="7">
        <v>7.1149719999999999</v>
      </c>
      <c r="Q128" s="7" t="s">
        <v>26</v>
      </c>
      <c r="R128" s="7" t="s">
        <v>625</v>
      </c>
      <c r="S128" s="7" t="s">
        <v>95</v>
      </c>
      <c r="T128" s="7" t="s">
        <v>626</v>
      </c>
      <c r="U128" s="7" t="s">
        <v>627</v>
      </c>
    </row>
    <row r="129" spans="1:21" s="4" customFormat="1" ht="12.75">
      <c r="A129" s="7" t="s">
        <v>628</v>
      </c>
      <c r="B129" s="7">
        <v>2.9097384E-2</v>
      </c>
      <c r="C129" s="7">
        <v>2.5812580000000001</v>
      </c>
      <c r="D129" s="7" t="s">
        <v>347</v>
      </c>
      <c r="E129" s="7">
        <v>13.171635999999999</v>
      </c>
      <c r="F129" s="7">
        <v>15.2874</v>
      </c>
      <c r="G129" s="7">
        <v>14.691553000000001</v>
      </c>
      <c r="H129" s="7">
        <v>15.642106</v>
      </c>
      <c r="I129" s="7">
        <v>12.245569</v>
      </c>
      <c r="J129" s="7">
        <v>15.410893</v>
      </c>
      <c r="K129" s="7">
        <v>14.520474</v>
      </c>
      <c r="L129" s="7">
        <v>15.656547</v>
      </c>
      <c r="M129" s="7">
        <v>14.807752000000001</v>
      </c>
      <c r="N129" s="7">
        <v>14.838162000000001</v>
      </c>
      <c r="O129" s="7">
        <v>14.760871</v>
      </c>
      <c r="P129" s="7">
        <v>15.571178</v>
      </c>
      <c r="Q129" s="7" t="s">
        <v>26</v>
      </c>
      <c r="R129" s="7"/>
      <c r="S129" s="7" t="s">
        <v>95</v>
      </c>
      <c r="T129" s="7" t="s">
        <v>629</v>
      </c>
      <c r="U129" s="7" t="s">
        <v>630</v>
      </c>
    </row>
    <row r="130" spans="1:21" s="4" customFormat="1" ht="12.75">
      <c r="A130" s="7" t="s">
        <v>631</v>
      </c>
      <c r="B130" s="7">
        <v>2.3340276E-2</v>
      </c>
      <c r="C130" s="7">
        <v>2.5707363999999999</v>
      </c>
      <c r="D130" s="7" t="s">
        <v>347</v>
      </c>
      <c r="E130" s="7">
        <v>7.4984416999999999</v>
      </c>
      <c r="F130" s="7">
        <v>9.0015579999999993</v>
      </c>
      <c r="G130" s="7">
        <v>9.1216570000000008</v>
      </c>
      <c r="H130" s="7">
        <v>10.638456</v>
      </c>
      <c r="I130" s="7">
        <v>7.2141109999999999</v>
      </c>
      <c r="J130" s="7">
        <v>10.21772</v>
      </c>
      <c r="K130" s="7">
        <v>7.3855599999999999</v>
      </c>
      <c r="L130" s="7">
        <v>9.0446414999999991</v>
      </c>
      <c r="M130" s="7">
        <v>9.1368899999999993</v>
      </c>
      <c r="N130" s="7">
        <v>9.2566009999999999</v>
      </c>
      <c r="O130" s="7">
        <v>9.3844879999999993</v>
      </c>
      <c r="P130" s="7">
        <v>9.7552610000000008</v>
      </c>
      <c r="Q130" s="7" t="s">
        <v>26</v>
      </c>
      <c r="R130" s="7" t="s">
        <v>632</v>
      </c>
      <c r="S130" s="7" t="s">
        <v>43</v>
      </c>
      <c r="T130" s="7" t="s">
        <v>632</v>
      </c>
      <c r="U130" s="7" t="s">
        <v>633</v>
      </c>
    </row>
    <row r="131" spans="1:21" s="4" customFormat="1" ht="12.75">
      <c r="A131" s="7" t="s">
        <v>634</v>
      </c>
      <c r="B131" s="7">
        <v>3.5554330000000002E-2</v>
      </c>
      <c r="C131" s="7">
        <v>2.5685663000000001</v>
      </c>
      <c r="D131" s="7" t="s">
        <v>347</v>
      </c>
      <c r="E131" s="7">
        <v>6.3700190000000001</v>
      </c>
      <c r="F131" s="7">
        <v>9.0925820000000002</v>
      </c>
      <c r="G131" s="7">
        <v>7.5217605000000001</v>
      </c>
      <c r="H131" s="7">
        <v>9.194509</v>
      </c>
      <c r="I131" s="7">
        <v>6.155818</v>
      </c>
      <c r="J131" s="7">
        <v>8.8497760000000003</v>
      </c>
      <c r="K131" s="7">
        <v>8.7618589999999994</v>
      </c>
      <c r="L131" s="7">
        <v>8.9056499999999996</v>
      </c>
      <c r="M131" s="7">
        <v>7.4111094</v>
      </c>
      <c r="N131" s="7">
        <v>7.8713090000000001</v>
      </c>
      <c r="O131" s="7">
        <v>7.9030395000000002</v>
      </c>
      <c r="P131" s="7">
        <v>8.3755590000000009</v>
      </c>
      <c r="Q131" s="7" t="s">
        <v>26</v>
      </c>
      <c r="R131" s="7" t="s">
        <v>635</v>
      </c>
      <c r="S131" s="7" t="s">
        <v>32</v>
      </c>
      <c r="T131" s="7" t="s">
        <v>636</v>
      </c>
      <c r="U131" s="7" t="s">
        <v>637</v>
      </c>
    </row>
    <row r="132" spans="1:21" s="4" customFormat="1" ht="12.75">
      <c r="A132" s="7" t="s">
        <v>638</v>
      </c>
      <c r="B132" s="7">
        <v>1.8518254E-3</v>
      </c>
      <c r="C132" s="7">
        <v>2.5566567999999998</v>
      </c>
      <c r="D132" s="7" t="s">
        <v>347</v>
      </c>
      <c r="E132" s="7">
        <v>6.9640155000000004</v>
      </c>
      <c r="F132" s="7">
        <v>8.8967085000000008</v>
      </c>
      <c r="G132" s="7">
        <v>6.3144210000000003</v>
      </c>
      <c r="H132" s="7">
        <v>7.8530005999999997</v>
      </c>
      <c r="I132" s="7">
        <v>5.6095657000000001</v>
      </c>
      <c r="J132" s="7">
        <v>7.5874350000000002</v>
      </c>
      <c r="K132" s="7">
        <v>7.3640309999999998</v>
      </c>
      <c r="L132" s="7">
        <v>8.2548619999999993</v>
      </c>
      <c r="M132" s="7">
        <v>5.579968</v>
      </c>
      <c r="N132" s="7">
        <v>6.2155370000000003</v>
      </c>
      <c r="O132" s="7">
        <v>6.8031129999999997</v>
      </c>
      <c r="P132" s="7">
        <v>7.9531207000000004</v>
      </c>
      <c r="Q132" s="7" t="s">
        <v>26</v>
      </c>
      <c r="R132" s="7" t="s">
        <v>639</v>
      </c>
      <c r="S132" s="7" t="s">
        <v>29</v>
      </c>
      <c r="T132" s="7"/>
      <c r="U132" s="7"/>
    </row>
    <row r="133" spans="1:21" s="9" customFormat="1" ht="12.75">
      <c r="A133" s="7" t="s">
        <v>640</v>
      </c>
      <c r="B133" s="7">
        <v>1.177623E-3</v>
      </c>
      <c r="C133" s="7">
        <v>2.5543966</v>
      </c>
      <c r="D133" s="7" t="s">
        <v>347</v>
      </c>
      <c r="E133" s="7">
        <v>8.0536429999999992</v>
      </c>
      <c r="F133" s="7">
        <v>9.7285679999999992</v>
      </c>
      <c r="G133" s="7">
        <v>9.5150360000000003</v>
      </c>
      <c r="H133" s="7">
        <v>10.976212500000001</v>
      </c>
      <c r="I133" s="7">
        <v>7.8953176000000003</v>
      </c>
      <c r="J133" s="7">
        <v>9.9111989999999999</v>
      </c>
      <c r="K133" s="7">
        <v>9.0085125000000001</v>
      </c>
      <c r="L133" s="7">
        <v>10.234945</v>
      </c>
      <c r="M133" s="7">
        <v>10.183434</v>
      </c>
      <c r="N133" s="7">
        <v>10.727313000000001</v>
      </c>
      <c r="O133" s="7">
        <v>9.8574900000000003</v>
      </c>
      <c r="P133" s="7">
        <v>11.053091999999999</v>
      </c>
      <c r="Q133" s="7" t="s">
        <v>26</v>
      </c>
      <c r="R133" s="7" t="s">
        <v>641</v>
      </c>
      <c r="S133" s="7" t="s">
        <v>29</v>
      </c>
      <c r="T133" s="7"/>
      <c r="U133" s="7"/>
    </row>
    <row r="134" spans="1:21" s="4" customFormat="1" ht="12.75">
      <c r="A134" s="7" t="s">
        <v>642</v>
      </c>
      <c r="B134" s="7">
        <v>3.074832E-3</v>
      </c>
      <c r="C134" s="7">
        <v>2.5291834</v>
      </c>
      <c r="D134" s="7" t="s">
        <v>347</v>
      </c>
      <c r="E134" s="7">
        <v>6.9674930000000002</v>
      </c>
      <c r="F134" s="7">
        <v>7.8287100000000001</v>
      </c>
      <c r="G134" s="7">
        <v>5.9409127000000002</v>
      </c>
      <c r="H134" s="7">
        <v>7.9285927000000003</v>
      </c>
      <c r="I134" s="7">
        <v>5.1483739999999996</v>
      </c>
      <c r="J134" s="7">
        <v>7.2554517000000001</v>
      </c>
      <c r="K134" s="7">
        <v>5.5934540000000004</v>
      </c>
      <c r="L134" s="7">
        <v>7.0036909999999999</v>
      </c>
      <c r="M134" s="7">
        <v>5.9615755000000004</v>
      </c>
      <c r="N134" s="7">
        <v>6.5445409999999997</v>
      </c>
      <c r="O134" s="7">
        <v>5.9474077000000003</v>
      </c>
      <c r="P134" s="7">
        <v>7.0302606000000001</v>
      </c>
      <c r="Q134" s="7" t="s">
        <v>26</v>
      </c>
      <c r="R134" s="7" t="s">
        <v>643</v>
      </c>
      <c r="S134" s="7" t="s">
        <v>29</v>
      </c>
      <c r="T134" s="7"/>
      <c r="U134" s="7"/>
    </row>
    <row r="135" spans="1:21" s="4" customFormat="1" ht="12.75">
      <c r="A135" s="7" t="s">
        <v>644</v>
      </c>
      <c r="B135" s="7">
        <v>2.2085634999999999E-2</v>
      </c>
      <c r="C135" s="7">
        <v>2.5245624000000002</v>
      </c>
      <c r="D135" s="7" t="s">
        <v>347</v>
      </c>
      <c r="E135" s="7">
        <v>6.8293229999999996</v>
      </c>
      <c r="F135" s="7">
        <v>8.8830594999999999</v>
      </c>
      <c r="G135" s="7">
        <v>7.0084140000000001</v>
      </c>
      <c r="H135" s="7">
        <v>8.8399719999999995</v>
      </c>
      <c r="I135" s="7">
        <v>6.0872970000000004</v>
      </c>
      <c r="J135" s="7">
        <v>8.7757819999999995</v>
      </c>
      <c r="K135" s="7">
        <v>8.3594460000000002</v>
      </c>
      <c r="L135" s="7">
        <v>8.4666750000000004</v>
      </c>
      <c r="M135" s="7">
        <v>7.0042152</v>
      </c>
      <c r="N135" s="7">
        <v>7.6557874999999997</v>
      </c>
      <c r="O135" s="7">
        <v>7.7283439999999999</v>
      </c>
      <c r="P135" s="7">
        <v>8.4119630000000001</v>
      </c>
      <c r="Q135" s="7" t="s">
        <v>26</v>
      </c>
      <c r="R135" s="7"/>
      <c r="S135" s="7" t="s">
        <v>29</v>
      </c>
      <c r="T135" s="7"/>
      <c r="U135" s="7"/>
    </row>
    <row r="136" spans="1:21" s="4" customFormat="1" ht="12.75">
      <c r="A136" s="7" t="s">
        <v>645</v>
      </c>
      <c r="B136" s="7">
        <v>1.5210866E-2</v>
      </c>
      <c r="C136" s="7">
        <v>2.5191702999999999</v>
      </c>
      <c r="D136" s="7" t="s">
        <v>347</v>
      </c>
      <c r="E136" s="7">
        <v>8.4056949999999997</v>
      </c>
      <c r="F136" s="7">
        <v>10.360749</v>
      </c>
      <c r="G136" s="7">
        <v>8.8931400000000007</v>
      </c>
      <c r="H136" s="7">
        <v>10.724605</v>
      </c>
      <c r="I136" s="7">
        <v>8.1248109999999993</v>
      </c>
      <c r="J136" s="7">
        <v>10.521660000000001</v>
      </c>
      <c r="K136" s="7">
        <v>9.1082599999999996</v>
      </c>
      <c r="L136" s="7">
        <v>10.291314</v>
      </c>
      <c r="M136" s="7">
        <v>9.3171719999999993</v>
      </c>
      <c r="N136" s="7">
        <v>9.3114070000000009</v>
      </c>
      <c r="O136" s="7">
        <v>9.4915850000000006</v>
      </c>
      <c r="P136" s="7">
        <v>10.128629</v>
      </c>
      <c r="Q136" s="7" t="s">
        <v>26</v>
      </c>
      <c r="R136" s="7" t="s">
        <v>646</v>
      </c>
      <c r="S136" s="7" t="s">
        <v>95</v>
      </c>
      <c r="T136" s="7" t="s">
        <v>647</v>
      </c>
      <c r="U136" s="7" t="s">
        <v>648</v>
      </c>
    </row>
    <row r="137" spans="1:21" s="4" customFormat="1" ht="12.75">
      <c r="A137" s="7" t="s">
        <v>649</v>
      </c>
      <c r="B137" s="7">
        <v>1.11263995E-4</v>
      </c>
      <c r="C137" s="7">
        <v>2.5186674999999998</v>
      </c>
      <c r="D137" s="7" t="s">
        <v>347</v>
      </c>
      <c r="E137" s="7">
        <v>8.995355</v>
      </c>
      <c r="F137" s="7">
        <v>10.285135</v>
      </c>
      <c r="G137" s="7">
        <v>10.673990999999999</v>
      </c>
      <c r="H137" s="7">
        <v>11.429648</v>
      </c>
      <c r="I137" s="7">
        <v>9.5049240000000008</v>
      </c>
      <c r="J137" s="7">
        <v>11.095075</v>
      </c>
      <c r="K137" s="7">
        <v>9.3286879999999996</v>
      </c>
      <c r="L137" s="7">
        <v>10.771110999999999</v>
      </c>
      <c r="M137" s="7">
        <v>10.537666</v>
      </c>
      <c r="N137" s="7">
        <v>11.978354</v>
      </c>
      <c r="O137" s="7">
        <v>9.8912720000000007</v>
      </c>
      <c r="P137" s="7">
        <v>11.368539</v>
      </c>
      <c r="Q137" s="7" t="s">
        <v>26</v>
      </c>
      <c r="R137" s="7" t="s">
        <v>650</v>
      </c>
      <c r="S137" s="7" t="s">
        <v>29</v>
      </c>
      <c r="T137" s="7"/>
      <c r="U137" s="7"/>
    </row>
    <row r="138" spans="1:21" s="4" customFormat="1" ht="12.75">
      <c r="A138" s="7" t="s">
        <v>651</v>
      </c>
      <c r="B138" s="7">
        <v>1.462548E-2</v>
      </c>
      <c r="C138" s="7">
        <v>2.4965185999999999</v>
      </c>
      <c r="D138" s="7" t="s">
        <v>347</v>
      </c>
      <c r="E138" s="7">
        <v>11.047622</v>
      </c>
      <c r="F138" s="7">
        <v>12.581956999999999</v>
      </c>
      <c r="G138" s="7">
        <v>11.31819</v>
      </c>
      <c r="H138" s="7">
        <v>12.674716</v>
      </c>
      <c r="I138" s="7">
        <v>9.6765690000000006</v>
      </c>
      <c r="J138" s="7">
        <v>12.616094</v>
      </c>
      <c r="K138" s="7">
        <v>11.38697</v>
      </c>
      <c r="L138" s="7">
        <v>12.159746</v>
      </c>
      <c r="M138" s="7">
        <v>11.396732</v>
      </c>
      <c r="N138" s="7">
        <v>11.881182000000001</v>
      </c>
      <c r="O138" s="7">
        <v>11.543713</v>
      </c>
      <c r="P138" s="7">
        <v>12.375614000000001</v>
      </c>
      <c r="Q138" s="7" t="s">
        <v>26</v>
      </c>
      <c r="R138" s="7" t="s">
        <v>652</v>
      </c>
      <c r="S138" s="7" t="s">
        <v>29</v>
      </c>
      <c r="T138" s="7"/>
      <c r="U138" s="7"/>
    </row>
    <row r="139" spans="1:21" s="4" customFormat="1" ht="12.75">
      <c r="A139" s="7" t="s">
        <v>653</v>
      </c>
      <c r="B139" s="7">
        <v>2.1719512E-2</v>
      </c>
      <c r="C139" s="7">
        <v>2.4897904</v>
      </c>
      <c r="D139" s="7" t="s">
        <v>347</v>
      </c>
      <c r="E139" s="7">
        <v>6.027488</v>
      </c>
      <c r="F139" s="7">
        <v>8.1569889999999994</v>
      </c>
      <c r="G139" s="7">
        <v>7.6979885000000001</v>
      </c>
      <c r="H139" s="7">
        <v>9.2994620000000001</v>
      </c>
      <c r="I139" s="7">
        <v>6.5220326999999996</v>
      </c>
      <c r="J139" s="7">
        <v>9.0995010000000001</v>
      </c>
      <c r="K139" s="7">
        <v>7.5074019999999999</v>
      </c>
      <c r="L139" s="7">
        <v>8.1821350000000006</v>
      </c>
      <c r="M139" s="7">
        <v>7.6268263000000003</v>
      </c>
      <c r="N139" s="7">
        <v>7.5459230000000002</v>
      </c>
      <c r="O139" s="7">
        <v>7.3323479999999996</v>
      </c>
      <c r="P139" s="7">
        <v>8.3262210000000003</v>
      </c>
      <c r="Q139" s="7" t="s">
        <v>26</v>
      </c>
      <c r="R139" s="7"/>
      <c r="S139" s="7" t="s">
        <v>83</v>
      </c>
      <c r="T139" s="7" t="s">
        <v>654</v>
      </c>
      <c r="U139" s="7" t="s">
        <v>655</v>
      </c>
    </row>
    <row r="140" spans="1:21" s="4" customFormat="1" ht="12.75">
      <c r="A140" s="7" t="s">
        <v>656</v>
      </c>
      <c r="B140" s="7">
        <v>1.4917830999999999E-2</v>
      </c>
      <c r="C140" s="7">
        <v>2.4893953999999998</v>
      </c>
      <c r="D140" s="7" t="s">
        <v>347</v>
      </c>
      <c r="E140" s="7">
        <v>7.1061740000000002</v>
      </c>
      <c r="F140" s="7">
        <v>9.1336549999999992</v>
      </c>
      <c r="G140" s="7">
        <v>7.9266806000000001</v>
      </c>
      <c r="H140" s="7">
        <v>9.3821010000000005</v>
      </c>
      <c r="I140" s="7">
        <v>6.9425783000000001</v>
      </c>
      <c r="J140" s="7">
        <v>9.2457080000000005</v>
      </c>
      <c r="K140" s="7">
        <v>7.1449920000000002</v>
      </c>
      <c r="L140" s="7">
        <v>8.6269919999999995</v>
      </c>
      <c r="M140" s="7">
        <v>8.4703459999999993</v>
      </c>
      <c r="N140" s="7">
        <v>8.3455879999999993</v>
      </c>
      <c r="O140" s="7">
        <v>7.9378880000000001</v>
      </c>
      <c r="P140" s="7">
        <v>8.6893919999999998</v>
      </c>
      <c r="Q140" s="7" t="s">
        <v>26</v>
      </c>
      <c r="R140" s="7"/>
      <c r="S140" s="7" t="s">
        <v>83</v>
      </c>
      <c r="T140" s="7" t="s">
        <v>657</v>
      </c>
      <c r="U140" s="7" t="s">
        <v>658</v>
      </c>
    </row>
    <row r="141" spans="1:21" s="4" customFormat="1" ht="12.75">
      <c r="A141" s="7" t="s">
        <v>659</v>
      </c>
      <c r="B141" s="7">
        <v>2.9879993000000001E-2</v>
      </c>
      <c r="C141" s="7">
        <v>2.4876657</v>
      </c>
      <c r="D141" s="7" t="s">
        <v>347</v>
      </c>
      <c r="E141" s="7">
        <v>7.7703769999999999</v>
      </c>
      <c r="F141" s="7">
        <v>10.614964000000001</v>
      </c>
      <c r="G141" s="7">
        <v>7.6509213000000003</v>
      </c>
      <c r="H141" s="7">
        <v>9.6631649999999993</v>
      </c>
      <c r="I141" s="7">
        <v>7.4415044999999997</v>
      </c>
      <c r="J141" s="7">
        <v>9.3021550000000008</v>
      </c>
      <c r="K141" s="7">
        <v>9.3858680000000003</v>
      </c>
      <c r="L141" s="7">
        <v>9.6925509999999999</v>
      </c>
      <c r="M141" s="7">
        <v>8.0227590000000006</v>
      </c>
      <c r="N141" s="7">
        <v>8.3148219999999995</v>
      </c>
      <c r="O141" s="7">
        <v>8.5516480000000001</v>
      </c>
      <c r="P141" s="7">
        <v>9.1241760000000003</v>
      </c>
      <c r="Q141" s="7" t="s">
        <v>26</v>
      </c>
      <c r="R141" s="7"/>
      <c r="S141" s="7" t="s">
        <v>95</v>
      </c>
      <c r="T141" s="7" t="s">
        <v>660</v>
      </c>
      <c r="U141" s="7" t="s">
        <v>661</v>
      </c>
    </row>
    <row r="142" spans="1:21" s="4" customFormat="1" ht="12.75">
      <c r="A142" s="7" t="s">
        <v>662</v>
      </c>
      <c r="B142" s="7">
        <v>2.3278527E-2</v>
      </c>
      <c r="C142" s="7">
        <v>2.4868009999999998</v>
      </c>
      <c r="D142" s="7" t="s">
        <v>347</v>
      </c>
      <c r="E142" s="7">
        <v>9.6550045000000004</v>
      </c>
      <c r="F142" s="7">
        <v>10.461130000000001</v>
      </c>
      <c r="G142" s="7">
        <v>8.2494250000000005</v>
      </c>
      <c r="H142" s="7">
        <v>10.400107</v>
      </c>
      <c r="I142" s="7">
        <v>8.7363140000000001</v>
      </c>
      <c r="J142" s="7">
        <v>10.443697</v>
      </c>
      <c r="K142" s="7">
        <v>7.4734439999999998</v>
      </c>
      <c r="L142" s="7">
        <v>10.047368000000001</v>
      </c>
      <c r="M142" s="7">
        <v>9.0652469999999994</v>
      </c>
      <c r="N142" s="7">
        <v>8.9924189999999999</v>
      </c>
      <c r="O142" s="7">
        <v>9.3780774999999998</v>
      </c>
      <c r="P142" s="7">
        <v>10.098535999999999</v>
      </c>
      <c r="Q142" s="7" t="s">
        <v>26</v>
      </c>
      <c r="R142" s="7" t="s">
        <v>663</v>
      </c>
      <c r="S142" s="7" t="s">
        <v>29</v>
      </c>
      <c r="T142" s="7"/>
      <c r="U142" s="7"/>
    </row>
    <row r="143" spans="1:21" s="4" customFormat="1" ht="12.75">
      <c r="A143" s="7" t="s">
        <v>664</v>
      </c>
      <c r="B143" s="7">
        <v>6.5843174000000003E-3</v>
      </c>
      <c r="C143" s="7">
        <v>2.4861909999999998</v>
      </c>
      <c r="D143" s="7" t="s">
        <v>347</v>
      </c>
      <c r="E143" s="7">
        <v>7.6734796000000003</v>
      </c>
      <c r="F143" s="7">
        <v>9.5058159999999994</v>
      </c>
      <c r="G143" s="7">
        <v>7.7614736999999998</v>
      </c>
      <c r="H143" s="7">
        <v>9.4263759999999994</v>
      </c>
      <c r="I143" s="7">
        <v>7.1123419999999999</v>
      </c>
      <c r="J143" s="7">
        <v>8.8238140000000005</v>
      </c>
      <c r="K143" s="7">
        <v>7.3442745</v>
      </c>
      <c r="L143" s="7">
        <v>8.8880569999999999</v>
      </c>
      <c r="M143" s="7">
        <v>8.7516470000000002</v>
      </c>
      <c r="N143" s="7">
        <v>8.6575985000000006</v>
      </c>
      <c r="O143" s="7">
        <v>7.9581546999999997</v>
      </c>
      <c r="P143" s="7">
        <v>9.1833259999999992</v>
      </c>
      <c r="Q143" s="7" t="s">
        <v>26</v>
      </c>
      <c r="R143" s="7" t="s">
        <v>665</v>
      </c>
      <c r="S143" s="7" t="s">
        <v>29</v>
      </c>
      <c r="T143" s="7"/>
      <c r="U143" s="7"/>
    </row>
    <row r="144" spans="1:21" s="4" customFormat="1" ht="12.75">
      <c r="A144" s="7" t="s">
        <v>666</v>
      </c>
      <c r="B144" s="7">
        <v>3.1074995000000001E-2</v>
      </c>
      <c r="C144" s="7">
        <v>2.4844626999999999</v>
      </c>
      <c r="D144" s="7" t="s">
        <v>347</v>
      </c>
      <c r="E144" s="7">
        <v>8.1345150000000004</v>
      </c>
      <c r="F144" s="7">
        <v>9.1174140000000001</v>
      </c>
      <c r="G144" s="7">
        <v>8.8923550000000002</v>
      </c>
      <c r="H144" s="7">
        <v>9.8132970000000004</v>
      </c>
      <c r="I144" s="7">
        <v>7.0478835000000002</v>
      </c>
      <c r="J144" s="7">
        <v>9.525563</v>
      </c>
      <c r="K144" s="7">
        <v>6.850733</v>
      </c>
      <c r="L144" s="7">
        <v>9.6157559999999993</v>
      </c>
      <c r="M144" s="7">
        <v>9.3275760000000005</v>
      </c>
      <c r="N144" s="7">
        <v>9.2864640000000005</v>
      </c>
      <c r="O144" s="7">
        <v>8.7748810000000006</v>
      </c>
      <c r="P144" s="7">
        <v>9.5470550000000003</v>
      </c>
      <c r="Q144" s="7" t="s">
        <v>26</v>
      </c>
      <c r="R144" s="7" t="s">
        <v>667</v>
      </c>
      <c r="S144" s="7" t="s">
        <v>29</v>
      </c>
      <c r="T144" s="7"/>
      <c r="U144" s="7"/>
    </row>
    <row r="145" spans="1:21" s="4" customFormat="1" ht="12.75">
      <c r="A145" s="7" t="s">
        <v>668</v>
      </c>
      <c r="B145" s="7">
        <v>1.6673937E-2</v>
      </c>
      <c r="C145" s="7">
        <v>2.4706418999999999</v>
      </c>
      <c r="D145" s="7" t="s">
        <v>347</v>
      </c>
      <c r="E145" s="7">
        <v>8.1886130000000001</v>
      </c>
      <c r="F145" s="7">
        <v>10.595349000000001</v>
      </c>
      <c r="G145" s="7">
        <v>8.2541469999999997</v>
      </c>
      <c r="H145" s="7">
        <v>10.423384</v>
      </c>
      <c r="I145" s="7">
        <v>8.7646770000000007</v>
      </c>
      <c r="J145" s="7">
        <v>10.285553999999999</v>
      </c>
      <c r="K145" s="7">
        <v>9.6601820000000007</v>
      </c>
      <c r="L145" s="7">
        <v>10.309264000000001</v>
      </c>
      <c r="M145" s="7">
        <v>9.0220610000000008</v>
      </c>
      <c r="N145" s="7">
        <v>9.0698129999999999</v>
      </c>
      <c r="O145" s="7">
        <v>9.4381540000000008</v>
      </c>
      <c r="P145" s="7">
        <v>10.473789999999999</v>
      </c>
      <c r="Q145" s="7" t="s">
        <v>26</v>
      </c>
      <c r="R145" s="7" t="s">
        <v>669</v>
      </c>
      <c r="S145" s="7" t="s">
        <v>29</v>
      </c>
      <c r="T145" s="7"/>
      <c r="U145" s="7"/>
    </row>
    <row r="146" spans="1:21" s="4" customFormat="1" ht="12.75">
      <c r="A146" s="7" t="s">
        <v>670</v>
      </c>
      <c r="B146" s="7">
        <v>1.7018503000000001E-3</v>
      </c>
      <c r="C146" s="7">
        <v>2.4685760000000001</v>
      </c>
      <c r="D146" s="7" t="s">
        <v>347</v>
      </c>
      <c r="E146" s="7">
        <v>7.9216676000000001</v>
      </c>
      <c r="F146" s="7">
        <v>9.5782439999999998</v>
      </c>
      <c r="G146" s="7">
        <v>8.0084099999999996</v>
      </c>
      <c r="H146" s="7">
        <v>9.4407870000000003</v>
      </c>
      <c r="I146" s="7">
        <v>7.645397</v>
      </c>
      <c r="J146" s="7">
        <v>9.1203389999999995</v>
      </c>
      <c r="K146" s="7">
        <v>7.5273094</v>
      </c>
      <c r="L146" s="7">
        <v>9.0519210000000001</v>
      </c>
      <c r="M146" s="7">
        <v>8.5833759999999995</v>
      </c>
      <c r="N146" s="7">
        <v>8.8317639999999997</v>
      </c>
      <c r="O146" s="7">
        <v>8.2948675000000005</v>
      </c>
      <c r="P146" s="7">
        <v>9.7800480000000007</v>
      </c>
      <c r="Q146" s="7" t="s">
        <v>26</v>
      </c>
      <c r="R146" s="7"/>
      <c r="S146" s="7" t="s">
        <v>29</v>
      </c>
      <c r="T146" s="7"/>
      <c r="U146" s="7"/>
    </row>
    <row r="147" spans="1:21" s="4" customFormat="1" ht="12.75">
      <c r="A147" s="7" t="s">
        <v>671</v>
      </c>
      <c r="B147" s="7">
        <v>2.6691007999999999E-2</v>
      </c>
      <c r="C147" s="7">
        <v>2.4681359999999999</v>
      </c>
      <c r="D147" s="7" t="s">
        <v>347</v>
      </c>
      <c r="E147" s="7">
        <v>8.3246500000000001</v>
      </c>
      <c r="F147" s="7">
        <v>10.460012000000001</v>
      </c>
      <c r="G147" s="7">
        <v>10.007936000000001</v>
      </c>
      <c r="H147" s="7">
        <v>10.769588000000001</v>
      </c>
      <c r="I147" s="7">
        <v>7.2213000000000003</v>
      </c>
      <c r="J147" s="7">
        <v>10.232778</v>
      </c>
      <c r="K147" s="7">
        <v>9.474634</v>
      </c>
      <c r="L147" s="7">
        <v>10.138102999999999</v>
      </c>
      <c r="M147" s="7">
        <v>8.7154819999999997</v>
      </c>
      <c r="N147" s="7">
        <v>9.1813160000000007</v>
      </c>
      <c r="O147" s="7">
        <v>9.2469300000000008</v>
      </c>
      <c r="P147" s="7">
        <v>10.029659000000001</v>
      </c>
      <c r="Q147" s="7" t="s">
        <v>26</v>
      </c>
      <c r="R147" s="7" t="s">
        <v>672</v>
      </c>
      <c r="S147" s="7" t="s">
        <v>32</v>
      </c>
      <c r="T147" s="7" t="s">
        <v>673</v>
      </c>
      <c r="U147" s="7" t="s">
        <v>674</v>
      </c>
    </row>
    <row r="148" spans="1:21" s="4" customFormat="1" ht="12.75">
      <c r="A148" s="7" t="s">
        <v>675</v>
      </c>
      <c r="B148" s="7">
        <v>1.4331145E-2</v>
      </c>
      <c r="C148" s="7">
        <v>2.4467186999999999</v>
      </c>
      <c r="D148" s="7" t="s">
        <v>347</v>
      </c>
      <c r="E148" s="7">
        <v>6.2576036000000004</v>
      </c>
      <c r="F148" s="7">
        <v>7.9585410000000003</v>
      </c>
      <c r="G148" s="7">
        <v>6.7361282999999998</v>
      </c>
      <c r="H148" s="7">
        <v>8.1886130000000001</v>
      </c>
      <c r="I148" s="7">
        <v>5.7720010000000004</v>
      </c>
      <c r="J148" s="7">
        <v>7.8621679999999996</v>
      </c>
      <c r="K148" s="7">
        <v>5.4680084999999998</v>
      </c>
      <c r="L148" s="7">
        <v>7.4578933999999997</v>
      </c>
      <c r="M148" s="7">
        <v>7.1066203000000003</v>
      </c>
      <c r="N148" s="7">
        <v>7.0219480000000001</v>
      </c>
      <c r="O148" s="7">
        <v>7.3887510000000001</v>
      </c>
      <c r="P148" s="7">
        <v>7.9850415999999997</v>
      </c>
      <c r="Q148" s="7" t="s">
        <v>26</v>
      </c>
      <c r="R148" s="7"/>
      <c r="S148" s="7" t="s">
        <v>29</v>
      </c>
      <c r="T148" s="7"/>
      <c r="U148" s="7"/>
    </row>
    <row r="149" spans="1:21" s="4" customFormat="1" ht="12.75">
      <c r="A149" s="7" t="s">
        <v>676</v>
      </c>
      <c r="B149" s="7">
        <v>3.3889607000000002E-2</v>
      </c>
      <c r="C149" s="7">
        <v>2.4459013999999999</v>
      </c>
      <c r="D149" s="7" t="s">
        <v>347</v>
      </c>
      <c r="E149" s="7">
        <v>7.9349160000000003</v>
      </c>
      <c r="F149" s="7">
        <v>9.4155280000000001</v>
      </c>
      <c r="G149" s="7">
        <v>8.6260429999999992</v>
      </c>
      <c r="H149" s="7">
        <v>10.161303500000001</v>
      </c>
      <c r="I149" s="7">
        <v>6.3514314000000001</v>
      </c>
      <c r="J149" s="7">
        <v>9.5791780000000006</v>
      </c>
      <c r="K149" s="7">
        <v>8.7285559999999993</v>
      </c>
      <c r="L149" s="7">
        <v>9.6115370000000002</v>
      </c>
      <c r="M149" s="7">
        <v>8.7026819999999994</v>
      </c>
      <c r="N149" s="7">
        <v>8.9695634999999996</v>
      </c>
      <c r="O149" s="7">
        <v>8.7849430000000002</v>
      </c>
      <c r="P149" s="7">
        <v>9.1336549999999992</v>
      </c>
      <c r="Q149" s="7" t="s">
        <v>26</v>
      </c>
      <c r="R149" s="7"/>
      <c r="S149" s="7" t="s">
        <v>29</v>
      </c>
      <c r="T149" s="7"/>
      <c r="U149" s="7"/>
    </row>
    <row r="150" spans="1:21" s="4" customFormat="1" ht="12.75">
      <c r="A150" s="7" t="s">
        <v>677</v>
      </c>
      <c r="B150" s="7">
        <v>2.4570353E-2</v>
      </c>
      <c r="C150" s="7">
        <v>2.4443440000000001</v>
      </c>
      <c r="D150" s="7" t="s">
        <v>347</v>
      </c>
      <c r="E150" s="7">
        <v>7.1333894999999998</v>
      </c>
      <c r="F150" s="7">
        <v>8.3201169999999998</v>
      </c>
      <c r="G150" s="7">
        <v>7.5074019999999999</v>
      </c>
      <c r="H150" s="7">
        <v>9.2543550000000003</v>
      </c>
      <c r="I150" s="7">
        <v>6.8164897</v>
      </c>
      <c r="J150" s="7">
        <v>9.0563210000000005</v>
      </c>
      <c r="K150" s="7">
        <v>6.1170897000000002</v>
      </c>
      <c r="L150" s="7">
        <v>8.324859</v>
      </c>
      <c r="M150" s="7">
        <v>8.3305419999999994</v>
      </c>
      <c r="N150" s="7">
        <v>8.0093239999999994</v>
      </c>
      <c r="O150" s="7">
        <v>7.4142083999999997</v>
      </c>
      <c r="P150" s="7">
        <v>8.0908289999999994</v>
      </c>
      <c r="Q150" s="7" t="s">
        <v>26</v>
      </c>
      <c r="R150" s="7" t="s">
        <v>571</v>
      </c>
      <c r="S150" s="7" t="s">
        <v>83</v>
      </c>
      <c r="T150" s="7" t="s">
        <v>572</v>
      </c>
      <c r="U150" s="7" t="s">
        <v>573</v>
      </c>
    </row>
    <row r="151" spans="1:21" s="9" customFormat="1" ht="12.75">
      <c r="A151" s="7" t="s">
        <v>678</v>
      </c>
      <c r="B151" s="7">
        <v>7.6318825999999998E-3</v>
      </c>
      <c r="C151" s="7">
        <v>2.4436719999999998</v>
      </c>
      <c r="D151" s="7" t="s">
        <v>347</v>
      </c>
      <c r="E151" s="7">
        <v>6.8793525999999998</v>
      </c>
      <c r="F151" s="7">
        <v>9.1400839999999999</v>
      </c>
      <c r="G151" s="7">
        <v>6.7598000000000003</v>
      </c>
      <c r="H151" s="7">
        <v>8.5330589999999997</v>
      </c>
      <c r="I151" s="7">
        <v>6.349545</v>
      </c>
      <c r="J151" s="7">
        <v>7.8069129999999998</v>
      </c>
      <c r="K151" s="7">
        <v>7.3522353000000003</v>
      </c>
      <c r="L151" s="7">
        <v>8.5543420000000001</v>
      </c>
      <c r="M151" s="7">
        <v>6.2506880000000002</v>
      </c>
      <c r="N151" s="7">
        <v>7.1489815999999999</v>
      </c>
      <c r="O151" s="7">
        <v>7.8256410000000001</v>
      </c>
      <c r="P151" s="7">
        <v>7.9681844999999996</v>
      </c>
      <c r="Q151" s="7" t="s">
        <v>26</v>
      </c>
      <c r="R151" s="7"/>
      <c r="S151" s="7" t="s">
        <v>29</v>
      </c>
      <c r="T151" s="7"/>
      <c r="U151" s="7"/>
    </row>
    <row r="152" spans="1:21" s="9" customFormat="1" ht="12.75">
      <c r="A152" s="7" t="s">
        <v>679</v>
      </c>
      <c r="B152" s="7">
        <v>2.0841561000000002E-2</v>
      </c>
      <c r="C152" s="7">
        <v>2.431819</v>
      </c>
      <c r="D152" s="7" t="s">
        <v>347</v>
      </c>
      <c r="E152" s="7">
        <v>5.4406249999999998</v>
      </c>
      <c r="F152" s="7">
        <v>7.8946019999999999</v>
      </c>
      <c r="G152" s="7">
        <v>4.9664315999999999</v>
      </c>
      <c r="H152" s="7">
        <v>7.2032499999999997</v>
      </c>
      <c r="I152" s="7">
        <v>5.9461329999999997</v>
      </c>
      <c r="J152" s="7">
        <v>6.6021333000000002</v>
      </c>
      <c r="K152" s="7">
        <v>5.8796562999999997</v>
      </c>
      <c r="L152" s="7">
        <v>6.9995932999999999</v>
      </c>
      <c r="M152" s="7">
        <v>5.7577819999999997</v>
      </c>
      <c r="N152" s="7">
        <v>5.7167573000000003</v>
      </c>
      <c r="O152" s="7">
        <v>6.2538676000000004</v>
      </c>
      <c r="P152" s="7">
        <v>7.5203733000000001</v>
      </c>
      <c r="Q152" s="7" t="s">
        <v>26</v>
      </c>
      <c r="R152" s="7"/>
      <c r="S152" s="7" t="s">
        <v>29</v>
      </c>
      <c r="T152" s="7"/>
      <c r="U152" s="7"/>
    </row>
    <row r="153" spans="1:21" s="4" customFormat="1" ht="12.75">
      <c r="A153" s="7" t="s">
        <v>680</v>
      </c>
      <c r="B153" s="7">
        <v>1.6434041999999999E-2</v>
      </c>
      <c r="C153" s="7">
        <v>2.4292202000000001</v>
      </c>
      <c r="D153" s="7" t="s">
        <v>347</v>
      </c>
      <c r="E153" s="7">
        <v>6.0672936000000002</v>
      </c>
      <c r="F153" s="7">
        <v>8.6765179999999997</v>
      </c>
      <c r="G153" s="7">
        <v>7.3335619999999997</v>
      </c>
      <c r="H153" s="7">
        <v>8.6794630000000002</v>
      </c>
      <c r="I153" s="7">
        <v>6.2793136000000001</v>
      </c>
      <c r="J153" s="7">
        <v>8.2116190000000007</v>
      </c>
      <c r="K153" s="7">
        <v>7.8454933000000002</v>
      </c>
      <c r="L153" s="7">
        <v>8.8497760000000003</v>
      </c>
      <c r="M153" s="7">
        <v>7.895632</v>
      </c>
      <c r="N153" s="7">
        <v>8.1013889999999993</v>
      </c>
      <c r="O153" s="7">
        <v>8.1979109999999995</v>
      </c>
      <c r="P153" s="7">
        <v>8.7833930000000002</v>
      </c>
      <c r="Q153" s="7" t="s">
        <v>26</v>
      </c>
      <c r="R153" s="7"/>
      <c r="S153" s="7" t="s">
        <v>29</v>
      </c>
      <c r="T153" s="7"/>
      <c r="U153" s="7"/>
    </row>
    <row r="154" spans="1:21" s="4" customFormat="1" ht="12.75">
      <c r="A154" s="7" t="s">
        <v>681</v>
      </c>
      <c r="B154" s="7">
        <v>6.3260883000000004E-4</v>
      </c>
      <c r="C154" s="7">
        <v>2.4245822000000001</v>
      </c>
      <c r="D154" s="7" t="s">
        <v>347</v>
      </c>
      <c r="E154" s="7">
        <v>7.5045140000000004</v>
      </c>
      <c r="F154" s="7">
        <v>8.7679559999999999</v>
      </c>
      <c r="G154" s="7">
        <v>6.3145030000000002</v>
      </c>
      <c r="H154" s="7">
        <v>7.806171</v>
      </c>
      <c r="I154" s="7">
        <v>6.7950929999999996</v>
      </c>
      <c r="J154" s="7">
        <v>7.9439060000000001</v>
      </c>
      <c r="K154" s="7">
        <v>6.4207029999999996</v>
      </c>
      <c r="L154" s="7">
        <v>8.3660879999999995</v>
      </c>
      <c r="M154" s="7">
        <v>6.7180419999999996</v>
      </c>
      <c r="N154" s="7">
        <v>7.438701</v>
      </c>
      <c r="O154" s="7">
        <v>6.9546460000000003</v>
      </c>
      <c r="P154" s="7">
        <v>8.0510990000000007</v>
      </c>
      <c r="Q154" s="7" t="s">
        <v>26</v>
      </c>
      <c r="R154" s="7"/>
      <c r="S154" s="7" t="s">
        <v>29</v>
      </c>
      <c r="T154" s="7"/>
      <c r="U154" s="7"/>
    </row>
    <row r="155" spans="1:21" s="4" customFormat="1" ht="12.75">
      <c r="A155" s="7" t="s">
        <v>682</v>
      </c>
      <c r="B155" s="7">
        <v>1.8394032000000001E-2</v>
      </c>
      <c r="C155" s="7">
        <v>2.4177808999999999</v>
      </c>
      <c r="D155" s="7" t="s">
        <v>347</v>
      </c>
      <c r="E155" s="7">
        <v>8.6984390000000005</v>
      </c>
      <c r="F155" s="7">
        <v>10.743307</v>
      </c>
      <c r="G155" s="7">
        <v>9.4944760000000006</v>
      </c>
      <c r="H155" s="7">
        <v>10.291900999999999</v>
      </c>
      <c r="I155" s="7">
        <v>8.1525119999999998</v>
      </c>
      <c r="J155" s="7">
        <v>10.585032</v>
      </c>
      <c r="K155" s="7">
        <v>9.1740549999999992</v>
      </c>
      <c r="L155" s="7">
        <v>10.800022999999999</v>
      </c>
      <c r="M155" s="7">
        <v>9.6998739999999994</v>
      </c>
      <c r="N155" s="7">
        <v>9.7637090000000004</v>
      </c>
      <c r="O155" s="7">
        <v>10.252947000000001</v>
      </c>
      <c r="P155" s="7">
        <v>10.930436</v>
      </c>
      <c r="Q155" s="7" t="s">
        <v>26</v>
      </c>
      <c r="R155" s="7"/>
      <c r="S155" s="7" t="s">
        <v>137</v>
      </c>
      <c r="T155" s="7" t="s">
        <v>683</v>
      </c>
      <c r="U155" s="7" t="s">
        <v>684</v>
      </c>
    </row>
    <row r="156" spans="1:21" s="9" customFormat="1" ht="12.75">
      <c r="A156" s="7" t="s">
        <v>685</v>
      </c>
      <c r="B156" s="7">
        <v>2.5196872000000001E-3</v>
      </c>
      <c r="C156" s="7">
        <v>2.3994455000000001</v>
      </c>
      <c r="D156" s="7" t="s">
        <v>347</v>
      </c>
      <c r="E156" s="7">
        <v>8.0002309999999994</v>
      </c>
      <c r="F156" s="7">
        <v>9.2128370000000004</v>
      </c>
      <c r="G156" s="7">
        <v>10.212557</v>
      </c>
      <c r="H156" s="7">
        <v>12.474542</v>
      </c>
      <c r="I156" s="7">
        <v>9.9682910000000007</v>
      </c>
      <c r="J156" s="7">
        <v>11.446659</v>
      </c>
      <c r="K156" s="7">
        <v>9.5225829999999991</v>
      </c>
      <c r="L156" s="7">
        <v>10.261452</v>
      </c>
      <c r="M156" s="7">
        <v>10.006809000000001</v>
      </c>
      <c r="N156" s="7">
        <v>10.926735000000001</v>
      </c>
      <c r="O156" s="7">
        <v>10.408757</v>
      </c>
      <c r="P156" s="7">
        <v>11.373215</v>
      </c>
      <c r="Q156" s="7" t="s">
        <v>26</v>
      </c>
      <c r="R156" s="7" t="s">
        <v>686</v>
      </c>
      <c r="S156" s="7" t="s">
        <v>29</v>
      </c>
      <c r="T156" s="7"/>
      <c r="U156" s="7"/>
    </row>
    <row r="157" spans="1:21" s="4" customFormat="1" ht="12.75">
      <c r="A157" s="7" t="s">
        <v>687</v>
      </c>
      <c r="B157" s="7">
        <v>2.5662460000000002E-2</v>
      </c>
      <c r="C157" s="7">
        <v>2.3860233000000002</v>
      </c>
      <c r="D157" s="7" t="s">
        <v>347</v>
      </c>
      <c r="E157" s="7">
        <v>8.8024360000000001</v>
      </c>
      <c r="F157" s="7">
        <v>9.2587089999999996</v>
      </c>
      <c r="G157" s="7">
        <v>8.508877</v>
      </c>
      <c r="H157" s="7">
        <v>10.660805999999999</v>
      </c>
      <c r="I157" s="7">
        <v>8.3977419999999992</v>
      </c>
      <c r="J157" s="7">
        <v>11.009236</v>
      </c>
      <c r="K157" s="7">
        <v>8.5928950000000004</v>
      </c>
      <c r="L157" s="7">
        <v>8.6362749999999995</v>
      </c>
      <c r="M157" s="7">
        <v>8.7757819999999995</v>
      </c>
      <c r="N157" s="7">
        <v>9.8436360000000001</v>
      </c>
      <c r="O157" s="7">
        <v>8.7132609999999993</v>
      </c>
      <c r="P157" s="7">
        <v>9.9099839999999997</v>
      </c>
      <c r="Q157" s="7" t="s">
        <v>26</v>
      </c>
      <c r="R157" s="7" t="s">
        <v>688</v>
      </c>
      <c r="S157" s="7" t="s">
        <v>29</v>
      </c>
      <c r="T157" s="7"/>
      <c r="U157" s="7"/>
    </row>
    <row r="158" spans="1:21" s="4" customFormat="1" ht="12.75">
      <c r="A158" s="7" t="s">
        <v>689</v>
      </c>
      <c r="B158" s="7">
        <v>1.1537217000000001E-2</v>
      </c>
      <c r="C158" s="7">
        <v>2.3815577000000001</v>
      </c>
      <c r="D158" s="7" t="s">
        <v>347</v>
      </c>
      <c r="E158" s="7">
        <v>6.1840849999999996</v>
      </c>
      <c r="F158" s="7">
        <v>8.5242260000000005</v>
      </c>
      <c r="G158" s="7">
        <v>6.5938673000000003</v>
      </c>
      <c r="H158" s="7">
        <v>8.3602159999999994</v>
      </c>
      <c r="I158" s="7">
        <v>6.1983160000000002</v>
      </c>
      <c r="J158" s="7">
        <v>7.4832200000000002</v>
      </c>
      <c r="K158" s="7">
        <v>7.0461999999999998</v>
      </c>
      <c r="L158" s="7">
        <v>8.4547509999999999</v>
      </c>
      <c r="M158" s="7">
        <v>6.1106590000000001</v>
      </c>
      <c r="N158" s="7">
        <v>6.5849995999999997</v>
      </c>
      <c r="O158" s="7">
        <v>7.9015370000000003</v>
      </c>
      <c r="P158" s="7">
        <v>8.1386909999999997</v>
      </c>
      <c r="Q158" s="7" t="s">
        <v>26</v>
      </c>
      <c r="R158" s="7" t="s">
        <v>690</v>
      </c>
      <c r="S158" s="7" t="s">
        <v>43</v>
      </c>
      <c r="T158" s="7" t="s">
        <v>690</v>
      </c>
      <c r="U158" s="7" t="s">
        <v>691</v>
      </c>
    </row>
    <row r="159" spans="1:21" s="4" customFormat="1" ht="12.75">
      <c r="A159" s="7" t="s">
        <v>692</v>
      </c>
      <c r="B159" s="7">
        <v>5.5995899999999998E-3</v>
      </c>
      <c r="C159" s="7">
        <v>2.3710629999999999</v>
      </c>
      <c r="D159" s="7" t="s">
        <v>347</v>
      </c>
      <c r="E159" s="7">
        <v>10.635054</v>
      </c>
      <c r="F159" s="7">
        <v>12.7883005</v>
      </c>
      <c r="G159" s="7">
        <v>10.422962999999999</v>
      </c>
      <c r="H159" s="7">
        <v>12.311489999999999</v>
      </c>
      <c r="I159" s="7">
        <v>11.446659</v>
      </c>
      <c r="J159" s="7">
        <v>12.166247</v>
      </c>
      <c r="K159" s="7">
        <v>10.962006000000001</v>
      </c>
      <c r="L159" s="7">
        <v>11.78721</v>
      </c>
      <c r="M159" s="7">
        <v>11.067864999999999</v>
      </c>
      <c r="N159" s="7">
        <v>11.635491999999999</v>
      </c>
      <c r="O159" s="7">
        <v>10.622434999999999</v>
      </c>
      <c r="P159" s="7">
        <v>11.941456000000001</v>
      </c>
      <c r="Q159" s="7" t="s">
        <v>26</v>
      </c>
      <c r="R159" s="7" t="s">
        <v>693</v>
      </c>
      <c r="S159" s="7" t="s">
        <v>29</v>
      </c>
      <c r="T159" s="7"/>
      <c r="U159" s="7"/>
    </row>
    <row r="160" spans="1:21" s="4" customFormat="1" ht="12.75">
      <c r="A160" s="7" t="s">
        <v>694</v>
      </c>
      <c r="B160" s="7">
        <v>3.9017219999999998E-2</v>
      </c>
      <c r="C160" s="7">
        <v>2.3700898000000001</v>
      </c>
      <c r="D160" s="7" t="s">
        <v>347</v>
      </c>
      <c r="E160" s="7">
        <v>5.0362195999999999</v>
      </c>
      <c r="F160" s="7">
        <v>7.5309169999999996</v>
      </c>
      <c r="G160" s="7">
        <v>7.1087030000000002</v>
      </c>
      <c r="H160" s="7">
        <v>8.5631170000000001</v>
      </c>
      <c r="I160" s="7">
        <v>5.1066465000000001</v>
      </c>
      <c r="J160" s="7">
        <v>7.0300029999999998</v>
      </c>
      <c r="K160" s="7">
        <v>5.5456966999999997</v>
      </c>
      <c r="L160" s="7">
        <v>6.9363039999999998</v>
      </c>
      <c r="M160" s="7">
        <v>6.9095297000000002</v>
      </c>
      <c r="N160" s="7">
        <v>7.8292522</v>
      </c>
      <c r="O160" s="7">
        <v>8.2799829999999996</v>
      </c>
      <c r="P160" s="7">
        <v>7.5668325000000003</v>
      </c>
      <c r="Q160" s="7" t="s">
        <v>26</v>
      </c>
      <c r="R160" s="7" t="s">
        <v>695</v>
      </c>
      <c r="S160" s="7" t="s">
        <v>95</v>
      </c>
      <c r="T160" s="7" t="s">
        <v>696</v>
      </c>
      <c r="U160" s="7" t="s">
        <v>697</v>
      </c>
    </row>
    <row r="161" spans="1:21" s="4" customFormat="1" ht="12.75">
      <c r="A161" s="7" t="s">
        <v>698</v>
      </c>
      <c r="B161" s="7">
        <v>6.4601577E-3</v>
      </c>
      <c r="C161" s="7">
        <v>2.3683474000000002</v>
      </c>
      <c r="D161" s="7" t="s">
        <v>347</v>
      </c>
      <c r="E161" s="7">
        <v>6.5808787000000004</v>
      </c>
      <c r="F161" s="7">
        <v>8.6482934999999994</v>
      </c>
      <c r="G161" s="7">
        <v>6.7661610000000003</v>
      </c>
      <c r="H161" s="7">
        <v>8.4451289999999997</v>
      </c>
      <c r="I161" s="7">
        <v>5.9836320000000001</v>
      </c>
      <c r="J161" s="7">
        <v>7.4524559999999997</v>
      </c>
      <c r="K161" s="7">
        <v>6.966799</v>
      </c>
      <c r="L161" s="7">
        <v>8.2249960000000009</v>
      </c>
      <c r="M161" s="7">
        <v>6.6913919999999996</v>
      </c>
      <c r="N161" s="7">
        <v>6.8240284999999998</v>
      </c>
      <c r="O161" s="7">
        <v>7.0999949999999998</v>
      </c>
      <c r="P161" s="7">
        <v>7.9572425000000004</v>
      </c>
      <c r="Q161" s="7" t="s">
        <v>26</v>
      </c>
      <c r="R161" s="7"/>
      <c r="S161" s="7" t="s">
        <v>29</v>
      </c>
      <c r="T161" s="7"/>
      <c r="U161" s="7"/>
    </row>
    <row r="162" spans="1:21" s="4" customFormat="1" ht="12.75">
      <c r="A162" s="7" t="s">
        <v>699</v>
      </c>
      <c r="B162" s="7">
        <v>3.5765647999999997E-2</v>
      </c>
      <c r="C162" s="7">
        <v>2.3649300000000002</v>
      </c>
      <c r="D162" s="7" t="s">
        <v>347</v>
      </c>
      <c r="E162" s="7">
        <v>5.3401627999999999</v>
      </c>
      <c r="F162" s="7">
        <v>7.8628115999999997</v>
      </c>
      <c r="G162" s="7">
        <v>6.8697685999999996</v>
      </c>
      <c r="H162" s="7">
        <v>8.2164979999999996</v>
      </c>
      <c r="I162" s="7">
        <v>5.2581562999999996</v>
      </c>
      <c r="J162" s="7">
        <v>7.6040362999999997</v>
      </c>
      <c r="K162" s="7">
        <v>7.6300372999999997</v>
      </c>
      <c r="L162" s="7">
        <v>7.5728239999999998</v>
      </c>
      <c r="M162" s="7">
        <v>6.6897396999999996</v>
      </c>
      <c r="N162" s="7">
        <v>6.8762749999999997</v>
      </c>
      <c r="O162" s="7">
        <v>6.4113392999999999</v>
      </c>
      <c r="P162" s="7">
        <v>7.5175405</v>
      </c>
      <c r="Q162" s="7" t="s">
        <v>26</v>
      </c>
      <c r="R162" s="7"/>
      <c r="S162" s="7" t="s">
        <v>83</v>
      </c>
      <c r="T162" s="7" t="s">
        <v>700</v>
      </c>
      <c r="U162" s="7" t="s">
        <v>701</v>
      </c>
    </row>
    <row r="163" spans="1:21" s="4" customFormat="1" ht="12.75">
      <c r="A163" s="7" t="s">
        <v>702</v>
      </c>
      <c r="B163" s="7">
        <v>3.1898585E-3</v>
      </c>
      <c r="C163" s="7">
        <v>2.3583178999999999</v>
      </c>
      <c r="D163" s="7" t="s">
        <v>347</v>
      </c>
      <c r="E163" s="7">
        <v>8.5328590000000002</v>
      </c>
      <c r="F163" s="7">
        <v>9.3229299999999995</v>
      </c>
      <c r="G163" s="7">
        <v>7.8523793</v>
      </c>
      <c r="H163" s="7">
        <v>9.1272719999999996</v>
      </c>
      <c r="I163" s="7">
        <v>7.1665745000000003</v>
      </c>
      <c r="J163" s="7">
        <v>9.2515669999999997</v>
      </c>
      <c r="K163" s="7">
        <v>7.276891</v>
      </c>
      <c r="L163" s="7">
        <v>8.908118</v>
      </c>
      <c r="M163" s="7">
        <v>7.8891470000000004</v>
      </c>
      <c r="N163" s="7">
        <v>8.3826669999999996</v>
      </c>
      <c r="O163" s="7">
        <v>7.8331879999999998</v>
      </c>
      <c r="P163" s="7">
        <v>8.9850300000000001</v>
      </c>
      <c r="Q163" s="7" t="s">
        <v>26</v>
      </c>
      <c r="R163" s="7" t="s">
        <v>703</v>
      </c>
      <c r="S163" s="7" t="s">
        <v>29</v>
      </c>
      <c r="T163" s="7"/>
      <c r="U163" s="7"/>
    </row>
    <row r="164" spans="1:21" s="4" customFormat="1" ht="12.75">
      <c r="A164" s="7" t="s">
        <v>704</v>
      </c>
      <c r="B164" s="7">
        <v>1.4490761E-2</v>
      </c>
      <c r="C164" s="7">
        <v>2.356887</v>
      </c>
      <c r="D164" s="7" t="s">
        <v>347</v>
      </c>
      <c r="E164" s="7">
        <v>7.7430997000000001</v>
      </c>
      <c r="F164" s="7">
        <v>10.072296</v>
      </c>
      <c r="G164" s="7">
        <v>7.1588244000000003</v>
      </c>
      <c r="H164" s="7">
        <v>8.8978404999999992</v>
      </c>
      <c r="I164" s="7">
        <v>6.9816775</v>
      </c>
      <c r="J164" s="7">
        <v>7.7947316000000004</v>
      </c>
      <c r="K164" s="7">
        <v>7.5618724999999998</v>
      </c>
      <c r="L164" s="7">
        <v>9.253838</v>
      </c>
      <c r="M164" s="7">
        <v>6.9543594999999998</v>
      </c>
      <c r="N164" s="7">
        <v>7.7389083000000003</v>
      </c>
      <c r="O164" s="7">
        <v>7.119631</v>
      </c>
      <c r="P164" s="7">
        <v>7.1831446000000003</v>
      </c>
      <c r="Q164" s="7" t="s">
        <v>26</v>
      </c>
      <c r="R164" s="7"/>
      <c r="S164" s="7" t="s">
        <v>137</v>
      </c>
      <c r="T164" s="7" t="s">
        <v>705</v>
      </c>
      <c r="U164" s="7" t="s">
        <v>706</v>
      </c>
    </row>
    <row r="165" spans="1:21" s="4" customFormat="1" ht="12.75">
      <c r="A165" s="7" t="s">
        <v>707</v>
      </c>
      <c r="B165" s="7">
        <v>4.8928289999999996E-3</v>
      </c>
      <c r="C165" s="7">
        <v>2.3526501999999998</v>
      </c>
      <c r="D165" s="7" t="s">
        <v>347</v>
      </c>
      <c r="E165" s="7">
        <v>5.7206334999999999</v>
      </c>
      <c r="F165" s="7">
        <v>7.3958097</v>
      </c>
      <c r="G165" s="7">
        <v>6.9717130000000003</v>
      </c>
      <c r="H165" s="7">
        <v>8.0142969999999991</v>
      </c>
      <c r="I165" s="7">
        <v>5.9790089999999996</v>
      </c>
      <c r="J165" s="7">
        <v>7.9337049999999998</v>
      </c>
      <c r="K165" s="7">
        <v>6.2115030000000004</v>
      </c>
      <c r="L165" s="7">
        <v>7.4104923999999999</v>
      </c>
      <c r="M165" s="7">
        <v>7.6405086999999998</v>
      </c>
      <c r="N165" s="7">
        <v>7.776135</v>
      </c>
      <c r="O165" s="7">
        <v>6.7175794</v>
      </c>
      <c r="P165" s="7">
        <v>8.1162310000000009</v>
      </c>
      <c r="Q165" s="7" t="s">
        <v>26</v>
      </c>
      <c r="R165" s="7" t="s">
        <v>708</v>
      </c>
      <c r="S165" s="7" t="s">
        <v>32</v>
      </c>
      <c r="T165" s="7" t="s">
        <v>709</v>
      </c>
      <c r="U165" s="7" t="s">
        <v>710</v>
      </c>
    </row>
    <row r="166" spans="1:21" s="4" customFormat="1" ht="12.75">
      <c r="A166" s="7" t="s">
        <v>711</v>
      </c>
      <c r="B166" s="7">
        <v>1.3021580999999999E-3</v>
      </c>
      <c r="C166" s="7">
        <v>2.3333789999999999</v>
      </c>
      <c r="D166" s="7" t="s">
        <v>347</v>
      </c>
      <c r="E166" s="7">
        <v>9.7900559999999999</v>
      </c>
      <c r="F166" s="7">
        <v>11.102243</v>
      </c>
      <c r="G166" s="7">
        <v>10.196642000000001</v>
      </c>
      <c r="H166" s="7">
        <v>11.349691</v>
      </c>
      <c r="I166" s="7">
        <v>8.9516539999999996</v>
      </c>
      <c r="J166" s="7">
        <v>10.985448</v>
      </c>
      <c r="K166" s="7">
        <v>9.9655620000000003</v>
      </c>
      <c r="L166" s="7">
        <v>11.021525</v>
      </c>
      <c r="M166" s="7">
        <v>10.995104</v>
      </c>
      <c r="N166" s="7">
        <v>11.614280000000001</v>
      </c>
      <c r="O166" s="7">
        <v>9.9811324999999993</v>
      </c>
      <c r="P166" s="7">
        <v>11.141489999999999</v>
      </c>
      <c r="Q166" s="7" t="s">
        <v>26</v>
      </c>
      <c r="R166" s="7" t="s">
        <v>712</v>
      </c>
      <c r="S166" s="7" t="s">
        <v>32</v>
      </c>
      <c r="T166" s="7" t="s">
        <v>713</v>
      </c>
      <c r="U166" s="7" t="s">
        <v>714</v>
      </c>
    </row>
    <row r="167" spans="1:21" s="4" customFormat="1" ht="12.75">
      <c r="A167" s="7" t="s">
        <v>715</v>
      </c>
      <c r="B167" s="7">
        <v>1.6826324E-2</v>
      </c>
      <c r="C167" s="7">
        <v>2.3296722999999999</v>
      </c>
      <c r="D167" s="7" t="s">
        <v>347</v>
      </c>
      <c r="E167" s="7">
        <v>5.3910245999999997</v>
      </c>
      <c r="F167" s="7">
        <v>7.3317284999999996</v>
      </c>
      <c r="G167" s="7">
        <v>6.1071939999999998</v>
      </c>
      <c r="H167" s="7">
        <v>7.8980527</v>
      </c>
      <c r="I167" s="7">
        <v>5.092282</v>
      </c>
      <c r="J167" s="7">
        <v>7.2783847000000002</v>
      </c>
      <c r="K167" s="7">
        <v>5.8505564000000003</v>
      </c>
      <c r="L167" s="7">
        <v>6.2296123999999997</v>
      </c>
      <c r="M167" s="7">
        <v>5.980143</v>
      </c>
      <c r="N167" s="7">
        <v>6.7220105999999999</v>
      </c>
      <c r="O167" s="7">
        <v>6.1197780000000002</v>
      </c>
      <c r="P167" s="7">
        <v>6.4019510000000004</v>
      </c>
      <c r="Q167" s="7" t="s">
        <v>26</v>
      </c>
      <c r="R167" s="7" t="s">
        <v>716</v>
      </c>
      <c r="S167" s="7" t="s">
        <v>95</v>
      </c>
      <c r="T167" s="7" t="s">
        <v>717</v>
      </c>
      <c r="U167" s="7" t="s">
        <v>718</v>
      </c>
    </row>
    <row r="168" spans="1:21" s="4" customFormat="1" ht="12.75">
      <c r="A168" s="7" t="s">
        <v>719</v>
      </c>
      <c r="B168" s="7">
        <v>1.6825914000000001E-2</v>
      </c>
      <c r="C168" s="7">
        <v>2.3155496000000002</v>
      </c>
      <c r="D168" s="7" t="s">
        <v>347</v>
      </c>
      <c r="E168" s="7">
        <v>5.9568871999999997</v>
      </c>
      <c r="F168" s="7">
        <v>6.3548</v>
      </c>
      <c r="G168" s="7">
        <v>7.198671</v>
      </c>
      <c r="H168" s="7">
        <v>9.3389319999999998</v>
      </c>
      <c r="I168" s="7">
        <v>6.4645247000000001</v>
      </c>
      <c r="J168" s="7">
        <v>8.6811330000000009</v>
      </c>
      <c r="K168" s="7">
        <v>6.4828562999999999</v>
      </c>
      <c r="L168" s="7">
        <v>6.7763429999999998</v>
      </c>
      <c r="M168" s="7">
        <v>7.616282</v>
      </c>
      <c r="N168" s="7">
        <v>8.4576220000000006</v>
      </c>
      <c r="O168" s="7">
        <v>7.1917429999999998</v>
      </c>
      <c r="P168" s="7">
        <v>8.5702619999999996</v>
      </c>
      <c r="Q168" s="7" t="s">
        <v>26</v>
      </c>
      <c r="R168" s="7" t="s">
        <v>720</v>
      </c>
      <c r="S168" s="7" t="s">
        <v>95</v>
      </c>
      <c r="T168" s="7" t="s">
        <v>721</v>
      </c>
      <c r="U168" s="7" t="s">
        <v>722</v>
      </c>
    </row>
    <row r="169" spans="1:21" s="4" customFormat="1" ht="12.75">
      <c r="A169" s="7" t="s">
        <v>723</v>
      </c>
      <c r="B169" s="7">
        <v>2.3528047E-2</v>
      </c>
      <c r="C169" s="7">
        <v>2.3151220000000001</v>
      </c>
      <c r="D169" s="7" t="s">
        <v>347</v>
      </c>
      <c r="E169" s="7">
        <v>5.5859427000000004</v>
      </c>
      <c r="F169" s="7">
        <v>7.9816459999999996</v>
      </c>
      <c r="G169" s="7">
        <v>5.6008972999999997</v>
      </c>
      <c r="H169" s="7">
        <v>7.5466639999999998</v>
      </c>
      <c r="I169" s="7">
        <v>4.8739796000000002</v>
      </c>
      <c r="J169" s="7">
        <v>6.5912547000000004</v>
      </c>
      <c r="K169" s="7">
        <v>7.067329</v>
      </c>
      <c r="L169" s="7">
        <v>7.2503475999999996</v>
      </c>
      <c r="M169" s="7">
        <v>5.2995789999999996</v>
      </c>
      <c r="N169" s="7">
        <v>5.7183036999999999</v>
      </c>
      <c r="O169" s="7">
        <v>5.9512543999999998</v>
      </c>
      <c r="P169" s="7">
        <v>6.5572914999999998</v>
      </c>
      <c r="Q169" s="7" t="s">
        <v>26</v>
      </c>
      <c r="R169" s="7" t="s">
        <v>724</v>
      </c>
      <c r="S169" s="7" t="s">
        <v>29</v>
      </c>
      <c r="T169" s="7"/>
      <c r="U169" s="7"/>
    </row>
    <row r="170" spans="1:21" s="4" customFormat="1" ht="12.75">
      <c r="A170" s="7" t="s">
        <v>725</v>
      </c>
      <c r="B170" s="7">
        <v>2.0989188999999998E-2</v>
      </c>
      <c r="C170" s="7">
        <v>2.3088582</v>
      </c>
      <c r="D170" s="7" t="s">
        <v>347</v>
      </c>
      <c r="E170" s="7">
        <v>5.8551115999999999</v>
      </c>
      <c r="F170" s="7">
        <v>8.333323</v>
      </c>
      <c r="G170" s="7">
        <v>5.5284760000000004</v>
      </c>
      <c r="H170" s="7">
        <v>7.0877004000000001</v>
      </c>
      <c r="I170" s="7">
        <v>6.1096719999999998</v>
      </c>
      <c r="J170" s="7">
        <v>7.4789839999999996</v>
      </c>
      <c r="K170" s="7">
        <v>6.0165470000000001</v>
      </c>
      <c r="L170" s="7">
        <v>6.9726124</v>
      </c>
      <c r="M170" s="7">
        <v>6.5045295000000003</v>
      </c>
      <c r="N170" s="7">
        <v>6.252262</v>
      </c>
      <c r="O170" s="7">
        <v>5.9338584000000001</v>
      </c>
      <c r="P170" s="7">
        <v>7.066395</v>
      </c>
      <c r="Q170" s="7" t="s">
        <v>26</v>
      </c>
      <c r="R170" s="7"/>
      <c r="S170" s="7" t="s">
        <v>29</v>
      </c>
      <c r="T170" s="7"/>
      <c r="U170" s="7"/>
    </row>
    <row r="171" spans="1:21" s="4" customFormat="1" ht="12.75">
      <c r="A171" s="7" t="s">
        <v>726</v>
      </c>
      <c r="B171" s="7">
        <v>3.6559522000000001E-3</v>
      </c>
      <c r="C171" s="7">
        <v>2.3087933</v>
      </c>
      <c r="D171" s="7" t="s">
        <v>347</v>
      </c>
      <c r="E171" s="7">
        <v>7.8252953999999999</v>
      </c>
      <c r="F171" s="7">
        <v>9.267137</v>
      </c>
      <c r="G171" s="7">
        <v>8.5006450000000005</v>
      </c>
      <c r="H171" s="7">
        <v>9.4511269999999996</v>
      </c>
      <c r="I171" s="7">
        <v>7.5443062999999997</v>
      </c>
      <c r="J171" s="7">
        <v>8.9415189999999996</v>
      </c>
      <c r="K171" s="7">
        <v>7.5280019999999999</v>
      </c>
      <c r="L171" s="7">
        <v>9.5162420000000001</v>
      </c>
      <c r="M171" s="7">
        <v>8.4655339999999999</v>
      </c>
      <c r="N171" s="7">
        <v>8.7294599999999996</v>
      </c>
      <c r="O171" s="7">
        <v>8.8702780000000008</v>
      </c>
      <c r="P171" s="7">
        <v>10.071403500000001</v>
      </c>
      <c r="Q171" s="7" t="s">
        <v>26</v>
      </c>
      <c r="R171" s="7" t="s">
        <v>727</v>
      </c>
      <c r="S171" s="7" t="s">
        <v>29</v>
      </c>
      <c r="T171" s="7"/>
      <c r="U171" s="7"/>
    </row>
    <row r="172" spans="1:21" s="4" customFormat="1" ht="12.75">
      <c r="A172" s="7" t="s">
        <v>728</v>
      </c>
      <c r="B172" s="7">
        <v>8.7594470000000001E-3</v>
      </c>
      <c r="C172" s="7">
        <v>2.3038756999999999</v>
      </c>
      <c r="D172" s="7" t="s">
        <v>347</v>
      </c>
      <c r="E172" s="7">
        <v>7.5702286000000001</v>
      </c>
      <c r="F172" s="7">
        <v>8.1309880000000003</v>
      </c>
      <c r="G172" s="7">
        <v>7.0577889999999996</v>
      </c>
      <c r="H172" s="7">
        <v>8.2917480000000001</v>
      </c>
      <c r="I172" s="7">
        <v>7.4809580000000002</v>
      </c>
      <c r="J172" s="7">
        <v>8.4963800000000003</v>
      </c>
      <c r="K172" s="7">
        <v>5.6636142999999999</v>
      </c>
      <c r="L172" s="7">
        <v>7.8414400000000004</v>
      </c>
      <c r="M172" s="7">
        <v>8.2350670000000008</v>
      </c>
      <c r="N172" s="7">
        <v>8.6147570000000009</v>
      </c>
      <c r="O172" s="7">
        <v>5.8289647000000002</v>
      </c>
      <c r="P172" s="7">
        <v>7.6856850000000003</v>
      </c>
      <c r="Q172" s="7" t="s">
        <v>26</v>
      </c>
      <c r="R172" s="7"/>
      <c r="S172" s="7" t="s">
        <v>83</v>
      </c>
      <c r="T172" s="7" t="s">
        <v>729</v>
      </c>
      <c r="U172" s="7" t="s">
        <v>730</v>
      </c>
    </row>
    <row r="173" spans="1:21" s="4" customFormat="1" ht="12.75">
      <c r="A173" s="7" t="s">
        <v>731</v>
      </c>
      <c r="B173" s="7">
        <v>3.7818495000000001E-2</v>
      </c>
      <c r="C173" s="7">
        <v>2.2950118000000002</v>
      </c>
      <c r="D173" s="7" t="s">
        <v>347</v>
      </c>
      <c r="E173" s="7">
        <v>6.8785625000000001</v>
      </c>
      <c r="F173" s="7">
        <v>9.2502960000000005</v>
      </c>
      <c r="G173" s="7">
        <v>8.1462330000000005</v>
      </c>
      <c r="H173" s="7">
        <v>9.0272860000000001</v>
      </c>
      <c r="I173" s="7">
        <v>5.7422766999999997</v>
      </c>
      <c r="J173" s="7">
        <v>8.3282419999999995</v>
      </c>
      <c r="K173" s="7">
        <v>8.8468339999999994</v>
      </c>
      <c r="L173" s="7">
        <v>8.8330459999999995</v>
      </c>
      <c r="M173" s="7">
        <v>8.0168079999999993</v>
      </c>
      <c r="N173" s="7">
        <v>8.5027019999999993</v>
      </c>
      <c r="O173" s="7">
        <v>7.4759690000000001</v>
      </c>
      <c r="P173" s="7">
        <v>8.3561189999999996</v>
      </c>
      <c r="Q173" s="7" t="s">
        <v>26</v>
      </c>
      <c r="R173" s="7"/>
      <c r="S173" s="7" t="s">
        <v>29</v>
      </c>
      <c r="T173" s="7"/>
      <c r="U173" s="7"/>
    </row>
    <row r="174" spans="1:21" s="4" customFormat="1" ht="12.75">
      <c r="A174" s="7" t="s">
        <v>732</v>
      </c>
      <c r="B174" s="7">
        <v>1.7423504999999999E-2</v>
      </c>
      <c r="C174" s="7">
        <v>2.2946827000000001</v>
      </c>
      <c r="D174" s="7" t="s">
        <v>347</v>
      </c>
      <c r="E174" s="7">
        <v>12.630089999999999</v>
      </c>
      <c r="F174" s="7">
        <v>13.20514</v>
      </c>
      <c r="G174" s="7">
        <v>13.201161000000001</v>
      </c>
      <c r="H174" s="7">
        <v>14.225463</v>
      </c>
      <c r="I174" s="7">
        <v>12.359513</v>
      </c>
      <c r="J174" s="7">
        <v>14.435214999999999</v>
      </c>
      <c r="K174" s="7">
        <v>11.383759</v>
      </c>
      <c r="L174" s="7">
        <v>13.451886999999999</v>
      </c>
      <c r="M174" s="7">
        <v>13.556416</v>
      </c>
      <c r="N174" s="7">
        <v>13.526319000000001</v>
      </c>
      <c r="O174" s="7">
        <v>12.786236000000001</v>
      </c>
      <c r="P174" s="7">
        <v>14.262915</v>
      </c>
      <c r="Q174" s="7" t="s">
        <v>26</v>
      </c>
      <c r="R174" s="7" t="s">
        <v>733</v>
      </c>
      <c r="S174" s="7" t="s">
        <v>43</v>
      </c>
      <c r="T174" s="7" t="s">
        <v>733</v>
      </c>
      <c r="U174" s="7" t="s">
        <v>734</v>
      </c>
    </row>
    <row r="175" spans="1:21" s="4" customFormat="1" ht="12.75">
      <c r="A175" s="7" t="s">
        <v>735</v>
      </c>
      <c r="B175" s="7">
        <v>4.2085419999999998E-2</v>
      </c>
      <c r="C175" s="7">
        <v>2.2944445999999998</v>
      </c>
      <c r="D175" s="7" t="s">
        <v>347</v>
      </c>
      <c r="E175" s="7">
        <v>8.110773</v>
      </c>
      <c r="F175" s="7">
        <v>10.612730000000001</v>
      </c>
      <c r="G175" s="7">
        <v>7.8499720000000002</v>
      </c>
      <c r="H175" s="7">
        <v>9.8403449999999992</v>
      </c>
      <c r="I175" s="7">
        <v>7.5646696000000002</v>
      </c>
      <c r="J175" s="7">
        <v>9.5185840000000006</v>
      </c>
      <c r="K175" s="7">
        <v>10.362145999999999</v>
      </c>
      <c r="L175" s="7">
        <v>10.214423999999999</v>
      </c>
      <c r="M175" s="7">
        <v>8.4379120000000007</v>
      </c>
      <c r="N175" s="7">
        <v>8.8401809999999994</v>
      </c>
      <c r="O175" s="7">
        <v>9.4465880000000002</v>
      </c>
      <c r="P175" s="7">
        <v>9.9346589999999999</v>
      </c>
      <c r="Q175" s="7" t="s">
        <v>26</v>
      </c>
      <c r="R175" s="7"/>
      <c r="S175" s="7" t="s">
        <v>83</v>
      </c>
      <c r="T175" s="7" t="s">
        <v>736</v>
      </c>
      <c r="U175" s="7" t="s">
        <v>737</v>
      </c>
    </row>
    <row r="176" spans="1:21" s="4" customFormat="1" ht="12.75">
      <c r="A176" s="7" t="s">
        <v>738</v>
      </c>
      <c r="B176" s="7">
        <v>4.6462975000000004E-3</v>
      </c>
      <c r="C176" s="7">
        <v>2.2922539999999998</v>
      </c>
      <c r="D176" s="7" t="s">
        <v>347</v>
      </c>
      <c r="E176" s="7">
        <v>12.703506000000001</v>
      </c>
      <c r="F176" s="7">
        <v>13.956325</v>
      </c>
      <c r="G176" s="7">
        <v>13.336914999999999</v>
      </c>
      <c r="H176" s="7">
        <v>15.054653</v>
      </c>
      <c r="I176" s="7">
        <v>13.102228999999999</v>
      </c>
      <c r="J176" s="7">
        <v>14.215539</v>
      </c>
      <c r="K176" s="7">
        <v>12.967631000000001</v>
      </c>
      <c r="L176" s="7">
        <v>14.766982</v>
      </c>
      <c r="M176" s="7">
        <v>14.374962999999999</v>
      </c>
      <c r="N176" s="7">
        <v>14.486914000000001</v>
      </c>
      <c r="O176" s="7">
        <v>13.5727215</v>
      </c>
      <c r="P176" s="7">
        <v>14.75816</v>
      </c>
      <c r="Q176" s="7" t="s">
        <v>26</v>
      </c>
      <c r="R176" s="7" t="s">
        <v>739</v>
      </c>
      <c r="S176" s="7" t="s">
        <v>29</v>
      </c>
      <c r="T176" s="7"/>
      <c r="U176" s="7"/>
    </row>
    <row r="177" spans="1:21" s="4" customFormat="1" ht="12.75">
      <c r="A177" s="7" t="s">
        <v>740</v>
      </c>
      <c r="B177" s="7">
        <v>1.0671183000000001E-2</v>
      </c>
      <c r="C177" s="7">
        <v>2.2911882000000001</v>
      </c>
      <c r="D177" s="7" t="s">
        <v>347</v>
      </c>
      <c r="E177" s="7">
        <v>6.5368029999999999</v>
      </c>
      <c r="F177" s="7">
        <v>8.4369390000000006</v>
      </c>
      <c r="G177" s="7">
        <v>6.5505294999999997</v>
      </c>
      <c r="H177" s="7">
        <v>8.0983649999999994</v>
      </c>
      <c r="I177" s="7">
        <v>6.0387816000000001</v>
      </c>
      <c r="J177" s="7">
        <v>7.853815</v>
      </c>
      <c r="K177" s="7">
        <v>7.4713864000000001</v>
      </c>
      <c r="L177" s="7">
        <v>8.7322629999999997</v>
      </c>
      <c r="M177" s="7">
        <v>6.2079925999999999</v>
      </c>
      <c r="N177" s="7">
        <v>6.8568850000000001</v>
      </c>
      <c r="O177" s="7">
        <v>7.5584519999999999</v>
      </c>
      <c r="P177" s="7">
        <v>7.5622509999999998</v>
      </c>
      <c r="Q177" s="7" t="s">
        <v>26</v>
      </c>
      <c r="R177" s="7" t="s">
        <v>741</v>
      </c>
      <c r="S177" s="7" t="s">
        <v>83</v>
      </c>
      <c r="T177" s="7" t="s">
        <v>742</v>
      </c>
      <c r="U177" s="7" t="s">
        <v>743</v>
      </c>
    </row>
    <row r="178" spans="1:21" s="4" customFormat="1" ht="12.75">
      <c r="A178" s="7" t="s">
        <v>744</v>
      </c>
      <c r="B178" s="7">
        <v>1.3368992999999999E-2</v>
      </c>
      <c r="C178" s="7">
        <v>2.2901167999999998</v>
      </c>
      <c r="D178" s="7" t="s">
        <v>347</v>
      </c>
      <c r="E178" s="7">
        <v>11.868532</v>
      </c>
      <c r="F178" s="7">
        <v>13.103987</v>
      </c>
      <c r="G178" s="7">
        <v>13.549943000000001</v>
      </c>
      <c r="H178" s="7">
        <v>14.391054</v>
      </c>
      <c r="I178" s="7">
        <v>12.415837</v>
      </c>
      <c r="J178" s="7">
        <v>13.435797000000001</v>
      </c>
      <c r="K178" s="7">
        <v>11.39514</v>
      </c>
      <c r="L178" s="7">
        <v>13.874544999999999</v>
      </c>
      <c r="M178" s="7">
        <v>13.799163</v>
      </c>
      <c r="N178" s="7">
        <v>13.913513</v>
      </c>
      <c r="O178" s="7">
        <v>12.6167</v>
      </c>
      <c r="P178" s="7">
        <v>14.098941999999999</v>
      </c>
      <c r="Q178" s="7" t="s">
        <v>26</v>
      </c>
      <c r="R178" s="7" t="s">
        <v>739</v>
      </c>
      <c r="S178" s="7" t="s">
        <v>29</v>
      </c>
      <c r="T178" s="7"/>
      <c r="U178" s="7"/>
    </row>
    <row r="179" spans="1:21" s="4" customFormat="1" ht="12.75">
      <c r="A179" s="7" t="s">
        <v>745</v>
      </c>
      <c r="B179" s="7">
        <v>5.8111600000000001E-3</v>
      </c>
      <c r="C179" s="7">
        <v>2.2876248000000001</v>
      </c>
      <c r="D179" s="7" t="s">
        <v>347</v>
      </c>
      <c r="E179" s="7">
        <v>10.636896999999999</v>
      </c>
      <c r="F179" s="7">
        <v>12.753227000000001</v>
      </c>
      <c r="G179" s="7">
        <v>12.711326</v>
      </c>
      <c r="H179" s="7">
        <v>13.765309999999999</v>
      </c>
      <c r="I179" s="7">
        <v>11.542588</v>
      </c>
      <c r="J179" s="7">
        <v>13.030866</v>
      </c>
      <c r="K179" s="7">
        <v>12.061183</v>
      </c>
      <c r="L179" s="7">
        <v>13.215769999999999</v>
      </c>
      <c r="M179" s="7">
        <v>12.749342</v>
      </c>
      <c r="N179" s="7">
        <v>12.915075</v>
      </c>
      <c r="O179" s="7">
        <v>12.120070999999999</v>
      </c>
      <c r="P179" s="7">
        <v>13.304262</v>
      </c>
      <c r="Q179" s="7" t="s">
        <v>26</v>
      </c>
      <c r="R179" s="7" t="s">
        <v>746</v>
      </c>
      <c r="S179" s="7" t="s">
        <v>29</v>
      </c>
      <c r="T179" s="7"/>
      <c r="U179" s="7"/>
    </row>
    <row r="180" spans="1:21" s="4" customFormat="1" ht="12.75">
      <c r="A180" s="7" t="s">
        <v>747</v>
      </c>
      <c r="B180" s="7">
        <v>2.1854249999999999E-2</v>
      </c>
      <c r="C180" s="7">
        <v>2.2872317</v>
      </c>
      <c r="D180" s="7" t="s">
        <v>347</v>
      </c>
      <c r="E180" s="7">
        <v>5.8178215</v>
      </c>
      <c r="F180" s="7">
        <v>8.1317430000000002</v>
      </c>
      <c r="G180" s="7">
        <v>6.4093285</v>
      </c>
      <c r="H180" s="7">
        <v>6.8165984000000002</v>
      </c>
      <c r="I180" s="7">
        <v>5.8071412999999996</v>
      </c>
      <c r="J180" s="7">
        <v>7.4713864000000001</v>
      </c>
      <c r="K180" s="7">
        <v>5.6355762</v>
      </c>
      <c r="L180" s="7">
        <v>7.6073884999999999</v>
      </c>
      <c r="M180" s="7">
        <v>5.9988294</v>
      </c>
      <c r="N180" s="7">
        <v>6.4699980000000004</v>
      </c>
      <c r="O180" s="7">
        <v>6.5423400000000003</v>
      </c>
      <c r="P180" s="7">
        <v>6.8755420000000003</v>
      </c>
      <c r="Q180" s="7" t="s">
        <v>26</v>
      </c>
      <c r="R180" s="7" t="s">
        <v>748</v>
      </c>
      <c r="S180" s="7" t="s">
        <v>29</v>
      </c>
      <c r="T180" s="7"/>
      <c r="U180" s="7"/>
    </row>
    <row r="181" spans="1:21" s="4" customFormat="1" ht="12.75">
      <c r="A181" s="7" t="s">
        <v>749</v>
      </c>
      <c r="B181" s="7">
        <v>3.9608980000000002E-2</v>
      </c>
      <c r="C181" s="7">
        <v>2.2864947</v>
      </c>
      <c r="D181" s="7" t="s">
        <v>347</v>
      </c>
      <c r="E181" s="7">
        <v>7.2072640000000003</v>
      </c>
      <c r="F181" s="7">
        <v>9.3331230000000005</v>
      </c>
      <c r="G181" s="7">
        <v>7.3078510000000003</v>
      </c>
      <c r="H181" s="7">
        <v>9.0326190000000004</v>
      </c>
      <c r="I181" s="7">
        <v>7.536308</v>
      </c>
      <c r="J181" s="7">
        <v>8.7342139999999997</v>
      </c>
      <c r="K181" s="7">
        <v>6.9756125999999998</v>
      </c>
      <c r="L181" s="7">
        <v>8.9576480000000007</v>
      </c>
      <c r="M181" s="7">
        <v>7.3022780000000003</v>
      </c>
      <c r="N181" s="7">
        <v>6.5718399999999999</v>
      </c>
      <c r="O181" s="7">
        <v>7.7242090000000001</v>
      </c>
      <c r="P181" s="7">
        <v>8.5829020000000007</v>
      </c>
      <c r="Q181" s="7" t="s">
        <v>26</v>
      </c>
      <c r="R181" s="7" t="s">
        <v>750</v>
      </c>
      <c r="S181" s="7" t="s">
        <v>29</v>
      </c>
      <c r="T181" s="7"/>
      <c r="U181" s="7"/>
    </row>
    <row r="182" spans="1:21" s="4" customFormat="1" ht="12.75">
      <c r="A182" s="7" t="s">
        <v>751</v>
      </c>
      <c r="B182" s="7">
        <v>2.214007E-3</v>
      </c>
      <c r="C182" s="7">
        <v>2.285876</v>
      </c>
      <c r="D182" s="7" t="s">
        <v>347</v>
      </c>
      <c r="E182" s="7">
        <v>6.2652369999999999</v>
      </c>
      <c r="F182" s="7">
        <v>7.8805284999999996</v>
      </c>
      <c r="G182" s="7">
        <v>6.1935560000000001</v>
      </c>
      <c r="H182" s="7">
        <v>8.0423620000000007</v>
      </c>
      <c r="I182" s="7">
        <v>6.4942399999999996</v>
      </c>
      <c r="J182" s="7">
        <v>7.7026029999999999</v>
      </c>
      <c r="K182" s="7">
        <v>6.391705</v>
      </c>
      <c r="L182" s="7">
        <v>7.6262030000000003</v>
      </c>
      <c r="M182" s="7">
        <v>6.3394102999999999</v>
      </c>
      <c r="N182" s="7">
        <v>6.8414479999999998</v>
      </c>
      <c r="O182" s="7">
        <v>6.2452245</v>
      </c>
      <c r="P182" s="7">
        <v>6.9927109999999999</v>
      </c>
      <c r="Q182" s="7" t="s">
        <v>26</v>
      </c>
      <c r="R182" s="7"/>
      <c r="S182" s="7" t="s">
        <v>95</v>
      </c>
      <c r="T182" s="7" t="s">
        <v>752</v>
      </c>
      <c r="U182" s="7" t="s">
        <v>753</v>
      </c>
    </row>
    <row r="183" spans="1:21" s="4" customFormat="1" ht="12.75">
      <c r="A183" s="7" t="s">
        <v>754</v>
      </c>
      <c r="B183" s="7">
        <v>1.3838657E-3</v>
      </c>
      <c r="C183" s="7">
        <v>2.2856597999999999</v>
      </c>
      <c r="D183" s="7" t="s">
        <v>347</v>
      </c>
      <c r="E183" s="7">
        <v>8.9339370000000002</v>
      </c>
      <c r="F183" s="7">
        <v>10.398987</v>
      </c>
      <c r="G183" s="7">
        <v>10.77163</v>
      </c>
      <c r="H183" s="7">
        <v>12.630736000000001</v>
      </c>
      <c r="I183" s="7">
        <v>10.307477</v>
      </c>
      <c r="J183" s="7">
        <v>11.555994</v>
      </c>
      <c r="K183" s="7">
        <v>9.8708770000000001</v>
      </c>
      <c r="L183" s="7">
        <v>10.775634999999999</v>
      </c>
      <c r="M183" s="7">
        <v>10.183026999999999</v>
      </c>
      <c r="N183" s="7">
        <v>11.329171000000001</v>
      </c>
      <c r="O183" s="7">
        <v>10.795877000000001</v>
      </c>
      <c r="P183" s="7">
        <v>11.327965000000001</v>
      </c>
      <c r="Q183" s="7" t="s">
        <v>26</v>
      </c>
      <c r="R183" s="7" t="s">
        <v>755</v>
      </c>
      <c r="S183" s="7" t="s">
        <v>29</v>
      </c>
      <c r="T183" s="7"/>
      <c r="U183" s="7"/>
    </row>
    <row r="184" spans="1:21" s="4" customFormat="1" ht="12.75">
      <c r="A184" s="7" t="s">
        <v>756</v>
      </c>
      <c r="B184" s="7">
        <v>2.4454320000000002E-4</v>
      </c>
      <c r="C184" s="7">
        <v>2.2779107000000001</v>
      </c>
      <c r="D184" s="7" t="s">
        <v>347</v>
      </c>
      <c r="E184" s="7">
        <v>7.5523796000000001</v>
      </c>
      <c r="F184" s="7">
        <v>9.2778679999999998</v>
      </c>
      <c r="G184" s="7">
        <v>7.8658266000000001</v>
      </c>
      <c r="H184" s="7">
        <v>8.9654380000000007</v>
      </c>
      <c r="I184" s="7">
        <v>7.2312659999999997</v>
      </c>
      <c r="J184" s="7">
        <v>8.6096400000000006</v>
      </c>
      <c r="K184" s="7">
        <v>7.6130342000000004</v>
      </c>
      <c r="L184" s="7">
        <v>8.6757965000000006</v>
      </c>
      <c r="M184" s="7">
        <v>7.1357460000000001</v>
      </c>
      <c r="N184" s="7">
        <v>8.1358929999999994</v>
      </c>
      <c r="O184" s="7">
        <v>7.6559124000000001</v>
      </c>
      <c r="P184" s="7">
        <v>8.5157930000000004</v>
      </c>
      <c r="Q184" s="7" t="s">
        <v>26</v>
      </c>
      <c r="R184" s="7"/>
      <c r="S184" s="7" t="s">
        <v>29</v>
      </c>
      <c r="T184" s="7"/>
      <c r="U184" s="7"/>
    </row>
    <row r="185" spans="1:21" s="4" customFormat="1" ht="12.75">
      <c r="A185" s="7" t="s">
        <v>757</v>
      </c>
      <c r="B185" s="7">
        <v>7.0611160000000003E-4</v>
      </c>
      <c r="C185" s="7">
        <v>2.2757396999999999</v>
      </c>
      <c r="D185" s="7" t="s">
        <v>347</v>
      </c>
      <c r="E185" s="7">
        <v>8.3284760000000002</v>
      </c>
      <c r="F185" s="7">
        <v>9.1136579999999991</v>
      </c>
      <c r="G185" s="7">
        <v>8.8960030000000003</v>
      </c>
      <c r="H185" s="7">
        <v>9.7709109999999999</v>
      </c>
      <c r="I185" s="7">
        <v>8.2789699999999993</v>
      </c>
      <c r="J185" s="7">
        <v>9.5454640000000008</v>
      </c>
      <c r="K185" s="7">
        <v>8.4069219999999998</v>
      </c>
      <c r="L185" s="7">
        <v>9.9529420000000002</v>
      </c>
      <c r="M185" s="7">
        <v>8.1559640000000009</v>
      </c>
      <c r="N185" s="7">
        <v>9.0671350000000004</v>
      </c>
      <c r="O185" s="7">
        <v>8.6255559999999996</v>
      </c>
      <c r="P185" s="7">
        <v>10.359797</v>
      </c>
      <c r="Q185" s="7" t="s">
        <v>26</v>
      </c>
      <c r="R185" s="7" t="s">
        <v>758</v>
      </c>
      <c r="S185" s="7" t="s">
        <v>29</v>
      </c>
      <c r="T185" s="7"/>
      <c r="U185" s="7"/>
    </row>
    <row r="186" spans="1:21" s="9" customFormat="1" ht="12.75">
      <c r="A186" s="7" t="s">
        <v>759</v>
      </c>
      <c r="B186" s="7">
        <v>1.7155241000000002E-2</v>
      </c>
      <c r="C186" s="7">
        <v>2.2524579999999998</v>
      </c>
      <c r="D186" s="7" t="s">
        <v>347</v>
      </c>
      <c r="E186" s="7">
        <v>9.6892619999999994</v>
      </c>
      <c r="F186" s="7">
        <v>10.954939</v>
      </c>
      <c r="G186" s="7">
        <v>11.339734</v>
      </c>
      <c r="H186" s="7">
        <v>11.841269</v>
      </c>
      <c r="I186" s="7">
        <v>10.135490000000001</v>
      </c>
      <c r="J186" s="7">
        <v>11.440655</v>
      </c>
      <c r="K186" s="7">
        <v>11.155925</v>
      </c>
      <c r="L186" s="7">
        <v>13.768848</v>
      </c>
      <c r="M186" s="7">
        <v>10.905835</v>
      </c>
      <c r="N186" s="7">
        <v>11.193644000000001</v>
      </c>
      <c r="O186" s="7">
        <v>10.353674</v>
      </c>
      <c r="P186" s="7">
        <v>11.409561999999999</v>
      </c>
      <c r="Q186" s="7" t="s">
        <v>26</v>
      </c>
      <c r="R186" s="7" t="s">
        <v>760</v>
      </c>
      <c r="S186" s="7" t="s">
        <v>29</v>
      </c>
      <c r="T186" s="7"/>
      <c r="U186" s="7"/>
    </row>
    <row r="187" spans="1:21" s="4" customFormat="1" ht="12.75">
      <c r="A187" s="7" t="s">
        <v>761</v>
      </c>
      <c r="B187" s="7">
        <v>1.7310125999999999E-2</v>
      </c>
      <c r="C187" s="7">
        <v>2.2510283000000002</v>
      </c>
      <c r="D187" s="7" t="s">
        <v>347</v>
      </c>
      <c r="E187" s="7">
        <v>7.8254523000000002</v>
      </c>
      <c r="F187" s="7">
        <v>10.346931</v>
      </c>
      <c r="G187" s="7">
        <v>8.2872489999999992</v>
      </c>
      <c r="H187" s="7">
        <v>9.1747730000000001</v>
      </c>
      <c r="I187" s="7">
        <v>7.6354413000000001</v>
      </c>
      <c r="J187" s="7">
        <v>8.8006360000000008</v>
      </c>
      <c r="K187" s="7">
        <v>8.3215120000000002</v>
      </c>
      <c r="L187" s="7">
        <v>9.7712690000000002</v>
      </c>
      <c r="M187" s="7">
        <v>8.4369390000000006</v>
      </c>
      <c r="N187" s="7">
        <v>8.4491490000000002</v>
      </c>
      <c r="O187" s="7">
        <v>7.459327</v>
      </c>
      <c r="P187" s="7">
        <v>8.4466629999999991</v>
      </c>
      <c r="Q187" s="7" t="s">
        <v>26</v>
      </c>
      <c r="R187" s="7"/>
      <c r="S187" s="7" t="s">
        <v>83</v>
      </c>
      <c r="T187" s="7" t="s">
        <v>762</v>
      </c>
      <c r="U187" s="7" t="s">
        <v>763</v>
      </c>
    </row>
    <row r="188" spans="1:21" s="4" customFormat="1" ht="12.75">
      <c r="A188" s="7" t="s">
        <v>764</v>
      </c>
      <c r="B188" s="7">
        <v>1.0589556999999999E-2</v>
      </c>
      <c r="C188" s="7">
        <v>2.2495965999999998</v>
      </c>
      <c r="D188" s="7" t="s">
        <v>347</v>
      </c>
      <c r="E188" s="7">
        <v>5.5251089999999996</v>
      </c>
      <c r="F188" s="7">
        <v>7.5940510000000003</v>
      </c>
      <c r="G188" s="7">
        <v>5.3492949999999997</v>
      </c>
      <c r="H188" s="7">
        <v>7.1204190000000001</v>
      </c>
      <c r="I188" s="7">
        <v>5.0698549999999996</v>
      </c>
      <c r="J188" s="7">
        <v>6.5563006000000001</v>
      </c>
      <c r="K188" s="7">
        <v>6.6544914000000004</v>
      </c>
      <c r="L188" s="7">
        <v>7.0585519999999997</v>
      </c>
      <c r="M188" s="7">
        <v>5.1176539999999999</v>
      </c>
      <c r="N188" s="7">
        <v>6.0680965999999996</v>
      </c>
      <c r="O188" s="7">
        <v>6.0630255000000002</v>
      </c>
      <c r="P188" s="7">
        <v>6.4000095999999997</v>
      </c>
      <c r="Q188" s="7" t="s">
        <v>26</v>
      </c>
      <c r="R188" s="7"/>
      <c r="S188" s="7" t="s">
        <v>29</v>
      </c>
      <c r="T188" s="7"/>
      <c r="U188" s="7"/>
    </row>
    <row r="189" spans="1:21" s="9" customFormat="1" ht="12.75">
      <c r="A189" s="7" t="s">
        <v>765</v>
      </c>
      <c r="B189" s="7">
        <v>1.6518270000000002E-2</v>
      </c>
      <c r="C189" s="7">
        <v>2.2395635</v>
      </c>
      <c r="D189" s="7" t="s">
        <v>347</v>
      </c>
      <c r="E189" s="7">
        <v>5.6748056</v>
      </c>
      <c r="F189" s="7">
        <v>5.9069570000000002</v>
      </c>
      <c r="G189" s="7">
        <v>4.7250300000000003</v>
      </c>
      <c r="H189" s="7">
        <v>7.3253890000000004</v>
      </c>
      <c r="I189" s="7">
        <v>5.7377763000000002</v>
      </c>
      <c r="J189" s="7">
        <v>6.7015380000000002</v>
      </c>
      <c r="K189" s="7">
        <v>5.7065577999999997</v>
      </c>
      <c r="L189" s="7">
        <v>6.5442634000000002</v>
      </c>
      <c r="M189" s="7">
        <v>5.9001045000000003</v>
      </c>
      <c r="N189" s="7">
        <v>6.7931189999999999</v>
      </c>
      <c r="O189" s="7">
        <v>5.4489155</v>
      </c>
      <c r="P189" s="7">
        <v>6.9012289999999998</v>
      </c>
      <c r="Q189" s="7" t="s">
        <v>26</v>
      </c>
      <c r="R189" s="7" t="s">
        <v>766</v>
      </c>
      <c r="S189" s="7" t="s">
        <v>29</v>
      </c>
      <c r="T189" s="7"/>
      <c r="U189" s="7"/>
    </row>
    <row r="190" spans="1:21" s="4" customFormat="1" ht="12.75">
      <c r="A190" s="7" t="s">
        <v>767</v>
      </c>
      <c r="B190" s="7">
        <v>3.2988073999999998E-4</v>
      </c>
      <c r="C190" s="7">
        <v>2.2335625000000001</v>
      </c>
      <c r="D190" s="7" t="s">
        <v>347</v>
      </c>
      <c r="E190" s="7">
        <v>9.5565809999999995</v>
      </c>
      <c r="F190" s="7">
        <v>10.86802</v>
      </c>
      <c r="G190" s="7">
        <v>11.844507999999999</v>
      </c>
      <c r="H190" s="7">
        <v>13.563535999999999</v>
      </c>
      <c r="I190" s="7">
        <v>11.162239</v>
      </c>
      <c r="J190" s="7">
        <v>12.213676</v>
      </c>
      <c r="K190" s="7">
        <v>10.363339</v>
      </c>
      <c r="L190" s="7">
        <v>11.414125</v>
      </c>
      <c r="M190" s="7">
        <v>11.294445</v>
      </c>
      <c r="N190" s="7">
        <v>12.362401</v>
      </c>
      <c r="O190" s="7">
        <v>11.659651999999999</v>
      </c>
      <c r="P190" s="7">
        <v>12.415082999999999</v>
      </c>
      <c r="Q190" s="7" t="s">
        <v>26</v>
      </c>
      <c r="R190" s="7" t="s">
        <v>768</v>
      </c>
      <c r="S190" s="7" t="s">
        <v>29</v>
      </c>
      <c r="T190" s="7"/>
      <c r="U190" s="7"/>
    </row>
    <row r="191" spans="1:21" s="4" customFormat="1" ht="12.75">
      <c r="A191" s="7" t="s">
        <v>769</v>
      </c>
      <c r="B191" s="7">
        <v>4.6800877999999997E-2</v>
      </c>
      <c r="C191" s="7">
        <v>2.2307212000000001</v>
      </c>
      <c r="D191" s="7" t="s">
        <v>347</v>
      </c>
      <c r="E191" s="7">
        <v>5.3812360000000004</v>
      </c>
      <c r="F191" s="7">
        <v>7.5969334000000002</v>
      </c>
      <c r="G191" s="7">
        <v>6.1781839999999999</v>
      </c>
      <c r="H191" s="7">
        <v>7.7274180000000001</v>
      </c>
      <c r="I191" s="7">
        <v>5.1506449999999999</v>
      </c>
      <c r="J191" s="7">
        <v>7.6007785999999999</v>
      </c>
      <c r="K191" s="7">
        <v>6.4860053000000004</v>
      </c>
      <c r="L191" s="7">
        <v>7.0743184000000001</v>
      </c>
      <c r="M191" s="7">
        <v>6.9441189999999997</v>
      </c>
      <c r="N191" s="7">
        <v>6.6968189999999996</v>
      </c>
      <c r="O191" s="7">
        <v>6.8051614999999996</v>
      </c>
      <c r="P191" s="7">
        <v>7.1941446999999998</v>
      </c>
      <c r="Q191" s="7" t="s">
        <v>26</v>
      </c>
      <c r="R191" s="7"/>
      <c r="S191" s="7" t="s">
        <v>83</v>
      </c>
      <c r="T191" s="7" t="s">
        <v>770</v>
      </c>
      <c r="U191" s="7" t="s">
        <v>771</v>
      </c>
    </row>
    <row r="192" spans="1:21" s="4" customFormat="1" ht="12.75">
      <c r="A192" s="7" t="s">
        <v>772</v>
      </c>
      <c r="B192" s="7">
        <v>1.6567845000000001E-2</v>
      </c>
      <c r="C192" s="7">
        <v>2.2252521999999999</v>
      </c>
      <c r="D192" s="7" t="s">
        <v>347</v>
      </c>
      <c r="E192" s="7">
        <v>11.051679999999999</v>
      </c>
      <c r="F192" s="7">
        <v>10.991505999999999</v>
      </c>
      <c r="G192" s="7">
        <v>10.530900000000001</v>
      </c>
      <c r="H192" s="7">
        <v>12.038985</v>
      </c>
      <c r="I192" s="7">
        <v>10.750475</v>
      </c>
      <c r="J192" s="7">
        <v>12.048163000000001</v>
      </c>
      <c r="K192" s="7">
        <v>9.7308990000000009</v>
      </c>
      <c r="L192" s="7">
        <v>10.946672</v>
      </c>
      <c r="M192" s="7">
        <v>11.580082000000001</v>
      </c>
      <c r="N192" s="7">
        <v>12.239649</v>
      </c>
      <c r="O192" s="7">
        <v>10.328872</v>
      </c>
      <c r="P192" s="7">
        <v>12.631741999999999</v>
      </c>
      <c r="Q192" s="7" t="s">
        <v>26</v>
      </c>
      <c r="R192" s="7" t="s">
        <v>773</v>
      </c>
      <c r="S192" s="7" t="s">
        <v>95</v>
      </c>
      <c r="T192" s="7" t="s">
        <v>774</v>
      </c>
      <c r="U192" s="7" t="s">
        <v>775</v>
      </c>
    </row>
    <row r="193" spans="1:21" s="4" customFormat="1" ht="12.75">
      <c r="A193" s="7" t="s">
        <v>776</v>
      </c>
      <c r="B193" s="7">
        <v>1.7337345000000001E-2</v>
      </c>
      <c r="C193" s="7">
        <v>2.2225773000000002</v>
      </c>
      <c r="D193" s="7" t="s">
        <v>347</v>
      </c>
      <c r="E193" s="7">
        <v>5.6959520000000001</v>
      </c>
      <c r="F193" s="7">
        <v>7.8729810000000002</v>
      </c>
      <c r="G193" s="7">
        <v>6.5969663000000001</v>
      </c>
      <c r="H193" s="7">
        <v>7.4975814999999999</v>
      </c>
      <c r="I193" s="7">
        <v>5.5769877000000001</v>
      </c>
      <c r="J193" s="7">
        <v>6.9099335999999996</v>
      </c>
      <c r="K193" s="7">
        <v>5.6287459999999996</v>
      </c>
      <c r="L193" s="7">
        <v>7.5599559999999997</v>
      </c>
      <c r="M193" s="7">
        <v>6.0783389999999997</v>
      </c>
      <c r="N193" s="7">
        <v>6.3979382999999999</v>
      </c>
      <c r="O193" s="7">
        <v>6.418876</v>
      </c>
      <c r="P193" s="7">
        <v>6.6708755000000002</v>
      </c>
      <c r="Q193" s="7" t="s">
        <v>26</v>
      </c>
      <c r="R193" s="7"/>
      <c r="S193" s="7" t="s">
        <v>95</v>
      </c>
      <c r="T193" s="7" t="s">
        <v>777</v>
      </c>
      <c r="U193" s="7" t="s">
        <v>122</v>
      </c>
    </row>
    <row r="194" spans="1:21" s="9" customFormat="1" ht="12.75">
      <c r="A194" s="7" t="s">
        <v>778</v>
      </c>
      <c r="B194" s="7">
        <v>1.3754974E-2</v>
      </c>
      <c r="C194" s="7">
        <v>2.2190854999999998</v>
      </c>
      <c r="D194" s="7" t="s">
        <v>347</v>
      </c>
      <c r="E194" s="7">
        <v>6.0787196000000003</v>
      </c>
      <c r="F194" s="7">
        <v>8.34619</v>
      </c>
      <c r="G194" s="7">
        <v>6.1279792999999998</v>
      </c>
      <c r="H194" s="7">
        <v>7.6303419999999997</v>
      </c>
      <c r="I194" s="7">
        <v>6.1878120000000001</v>
      </c>
      <c r="J194" s="7">
        <v>7.5136830000000003</v>
      </c>
      <c r="K194" s="7">
        <v>6.9839973000000004</v>
      </c>
      <c r="L194" s="7">
        <v>8.1898959999999992</v>
      </c>
      <c r="M194" s="7">
        <v>6.6455650000000004</v>
      </c>
      <c r="N194" s="7">
        <v>7.0353770000000004</v>
      </c>
      <c r="O194" s="7">
        <v>6.8745703999999996</v>
      </c>
      <c r="P194" s="7">
        <v>7.0829453000000004</v>
      </c>
      <c r="Q194" s="7" t="s">
        <v>26</v>
      </c>
      <c r="R194" s="7" t="s">
        <v>779</v>
      </c>
      <c r="S194" s="7" t="s">
        <v>29</v>
      </c>
      <c r="T194" s="7"/>
      <c r="U194" s="7"/>
    </row>
    <row r="195" spans="1:21" s="4" customFormat="1" ht="12.75">
      <c r="A195" s="7" t="s">
        <v>780</v>
      </c>
      <c r="B195" s="7">
        <v>2.4173072E-2</v>
      </c>
      <c r="C195" s="7">
        <v>2.2187915</v>
      </c>
      <c r="D195" s="7" t="s">
        <v>347</v>
      </c>
      <c r="E195" s="7">
        <v>6.7604059999999997</v>
      </c>
      <c r="F195" s="7">
        <v>9.1464510000000008</v>
      </c>
      <c r="G195" s="7">
        <v>7.8103680000000004</v>
      </c>
      <c r="H195" s="7">
        <v>8.6292600000000004</v>
      </c>
      <c r="I195" s="7">
        <v>6.4904833000000002</v>
      </c>
      <c r="J195" s="7">
        <v>8.1763115000000006</v>
      </c>
      <c r="K195" s="7">
        <v>7.3581859999999999</v>
      </c>
      <c r="L195" s="7">
        <v>8.9014869999999995</v>
      </c>
      <c r="M195" s="7">
        <v>7.1156917000000002</v>
      </c>
      <c r="N195" s="7">
        <v>7.0975830000000002</v>
      </c>
      <c r="O195" s="7">
        <v>8.0625470000000004</v>
      </c>
      <c r="P195" s="7">
        <v>8.5452290000000009</v>
      </c>
      <c r="Q195" s="7" t="s">
        <v>26</v>
      </c>
      <c r="R195" s="7"/>
      <c r="S195" s="7" t="s">
        <v>29</v>
      </c>
      <c r="T195" s="7"/>
      <c r="U195" s="7"/>
    </row>
    <row r="196" spans="1:21" s="9" customFormat="1" ht="12.75">
      <c r="A196" s="7" t="s">
        <v>781</v>
      </c>
      <c r="B196" s="7">
        <v>7.8650390000000008E-3</v>
      </c>
      <c r="C196" s="7">
        <v>2.2174608999999998</v>
      </c>
      <c r="D196" s="7" t="s">
        <v>347</v>
      </c>
      <c r="E196" s="7">
        <v>7.5089119999999996</v>
      </c>
      <c r="F196" s="7">
        <v>9.7073909999999994</v>
      </c>
      <c r="G196" s="7">
        <v>9.8047090000000008</v>
      </c>
      <c r="H196" s="7">
        <v>10.372908000000001</v>
      </c>
      <c r="I196" s="7">
        <v>8.2606359999999999</v>
      </c>
      <c r="J196" s="7">
        <v>9.8972359999999995</v>
      </c>
      <c r="K196" s="7">
        <v>9.5794309999999996</v>
      </c>
      <c r="L196" s="7">
        <v>10.705954999999999</v>
      </c>
      <c r="M196" s="7">
        <v>8.618188</v>
      </c>
      <c r="N196" s="7">
        <v>9.1443689999999993</v>
      </c>
      <c r="O196" s="7">
        <v>8.6678730000000002</v>
      </c>
      <c r="P196" s="7">
        <v>9.5053409999999996</v>
      </c>
      <c r="Q196" s="7" t="s">
        <v>26</v>
      </c>
      <c r="R196" s="7" t="s">
        <v>782</v>
      </c>
      <c r="S196" s="7" t="s">
        <v>29</v>
      </c>
      <c r="T196" s="7"/>
      <c r="U196" s="7"/>
    </row>
    <row r="197" spans="1:21" s="4" customFormat="1" ht="12.75">
      <c r="A197" s="7" t="s">
        <v>783</v>
      </c>
      <c r="B197" s="7">
        <v>2.0202375E-3</v>
      </c>
      <c r="C197" s="7">
        <v>2.2163089999999999</v>
      </c>
      <c r="D197" s="7" t="s">
        <v>347</v>
      </c>
      <c r="E197" s="7">
        <v>12.990124</v>
      </c>
      <c r="F197" s="7">
        <v>14.596595000000001</v>
      </c>
      <c r="G197" s="7">
        <v>14.224036</v>
      </c>
      <c r="H197" s="7">
        <v>15.313363000000001</v>
      </c>
      <c r="I197" s="7">
        <v>14.096038999999999</v>
      </c>
      <c r="J197" s="7">
        <v>15.466666999999999</v>
      </c>
      <c r="K197" s="7">
        <v>13.794544</v>
      </c>
      <c r="L197" s="7">
        <v>15.230062999999999</v>
      </c>
      <c r="M197" s="7">
        <v>14.343609000000001</v>
      </c>
      <c r="N197" s="7">
        <v>14.598478999999999</v>
      </c>
      <c r="O197" s="7">
        <v>14.222944999999999</v>
      </c>
      <c r="P197" s="7">
        <v>15.355079</v>
      </c>
      <c r="Q197" s="7" t="s">
        <v>26</v>
      </c>
      <c r="R197" s="7" t="s">
        <v>784</v>
      </c>
      <c r="S197" s="7" t="s">
        <v>95</v>
      </c>
      <c r="T197" s="7" t="s">
        <v>785</v>
      </c>
      <c r="U197" s="7" t="s">
        <v>786</v>
      </c>
    </row>
    <row r="198" spans="1:21" s="4" customFormat="1" ht="12.75">
      <c r="A198" s="7" t="s">
        <v>787</v>
      </c>
      <c r="B198" s="7">
        <v>8.6626670000000006E-3</v>
      </c>
      <c r="C198" s="7">
        <v>2.2158725000000001</v>
      </c>
      <c r="D198" s="7" t="s">
        <v>347</v>
      </c>
      <c r="E198" s="7">
        <v>5.1590585999999998</v>
      </c>
      <c r="F198" s="7">
        <v>7.5116243000000003</v>
      </c>
      <c r="G198" s="7">
        <v>6.1653995999999998</v>
      </c>
      <c r="H198" s="7">
        <v>7.3866997000000003</v>
      </c>
      <c r="I198" s="7">
        <v>5.6150359999999999</v>
      </c>
      <c r="J198" s="7">
        <v>6.7132170000000002</v>
      </c>
      <c r="K198" s="7">
        <v>5.8846216</v>
      </c>
      <c r="L198" s="7">
        <v>7.0448940000000002</v>
      </c>
      <c r="M198" s="7">
        <v>5.8944973999999997</v>
      </c>
      <c r="N198" s="7">
        <v>6.2911520000000003</v>
      </c>
      <c r="O198" s="7">
        <v>6.4715084999999997</v>
      </c>
      <c r="P198" s="7">
        <v>7.1297816999999997</v>
      </c>
      <c r="Q198" s="7" t="s">
        <v>26</v>
      </c>
      <c r="R198" s="7"/>
      <c r="S198" s="7" t="s">
        <v>29</v>
      </c>
      <c r="T198" s="7"/>
      <c r="U198" s="7"/>
    </row>
    <row r="199" spans="1:21" s="4" customFormat="1" ht="12.75">
      <c r="A199" s="7" t="s">
        <v>788</v>
      </c>
      <c r="B199" s="7">
        <v>4.8827372000000001E-2</v>
      </c>
      <c r="C199" s="7">
        <v>2.2103986999999998</v>
      </c>
      <c r="D199" s="7" t="s">
        <v>347</v>
      </c>
      <c r="E199" s="7">
        <v>7.3640309999999998</v>
      </c>
      <c r="F199" s="7">
        <v>8.4050440000000002</v>
      </c>
      <c r="G199" s="7">
        <v>6.8228580000000001</v>
      </c>
      <c r="H199" s="7">
        <v>9.0207650000000008</v>
      </c>
      <c r="I199" s="7">
        <v>6.505763</v>
      </c>
      <c r="J199" s="7">
        <v>9.1948609999999995</v>
      </c>
      <c r="K199" s="7">
        <v>7.6038189999999997</v>
      </c>
      <c r="L199" s="7">
        <v>8.343</v>
      </c>
      <c r="M199" s="7">
        <v>7.3062990000000001</v>
      </c>
      <c r="N199" s="7">
        <v>7.4129189999999996</v>
      </c>
      <c r="O199" s="7">
        <v>8.4687640000000002</v>
      </c>
      <c r="P199" s="7">
        <v>8.5607849999999992</v>
      </c>
      <c r="Q199" s="7" t="s">
        <v>26</v>
      </c>
      <c r="R199" s="7" t="s">
        <v>789</v>
      </c>
      <c r="S199" s="7" t="s">
        <v>29</v>
      </c>
      <c r="T199" s="7"/>
      <c r="U199" s="7"/>
    </row>
    <row r="200" spans="1:21" s="4" customFormat="1" ht="12.75">
      <c r="A200" s="7" t="s">
        <v>790</v>
      </c>
      <c r="B200" s="7">
        <v>1.2536197000000001E-2</v>
      </c>
      <c r="C200" s="7">
        <v>2.2102393999999999</v>
      </c>
      <c r="D200" s="7" t="s">
        <v>347</v>
      </c>
      <c r="E200" s="7">
        <v>6.6415189999999997</v>
      </c>
      <c r="F200" s="7">
        <v>8.4644270000000006</v>
      </c>
      <c r="G200" s="7">
        <v>7.1057724999999996</v>
      </c>
      <c r="H200" s="7">
        <v>8.5059260000000005</v>
      </c>
      <c r="I200" s="7">
        <v>7.7803836000000004</v>
      </c>
      <c r="J200" s="7">
        <v>7.9401919999999997</v>
      </c>
      <c r="K200" s="7">
        <v>6.2690486999999999</v>
      </c>
      <c r="L200" s="7">
        <v>7.9846729999999999</v>
      </c>
      <c r="M200" s="7">
        <v>7.1301785000000004</v>
      </c>
      <c r="N200" s="7">
        <v>7.4003835000000002</v>
      </c>
      <c r="O200" s="7">
        <v>6.6862617000000002</v>
      </c>
      <c r="P200" s="7">
        <v>8.1827799999999993</v>
      </c>
      <c r="Q200" s="7" t="s">
        <v>26</v>
      </c>
      <c r="R200" s="7"/>
      <c r="S200" s="7" t="s">
        <v>29</v>
      </c>
      <c r="T200" s="7"/>
      <c r="U200" s="7"/>
    </row>
    <row r="201" spans="1:21" s="4" customFormat="1" ht="12.75">
      <c r="A201" s="7" t="s">
        <v>791</v>
      </c>
      <c r="B201" s="7">
        <v>3.3335932999999998E-3</v>
      </c>
      <c r="C201" s="7">
        <v>2.2079445999999998</v>
      </c>
      <c r="D201" s="7" t="s">
        <v>347</v>
      </c>
      <c r="E201" s="7">
        <v>11.076558</v>
      </c>
      <c r="F201" s="7">
        <v>11.713972999999999</v>
      </c>
      <c r="G201" s="7">
        <v>9.2528240000000004</v>
      </c>
      <c r="H201" s="7">
        <v>11.354619</v>
      </c>
      <c r="I201" s="7">
        <v>10.463539000000001</v>
      </c>
      <c r="J201" s="7">
        <v>11.329647</v>
      </c>
      <c r="K201" s="7">
        <v>10.030042</v>
      </c>
      <c r="L201" s="7">
        <v>11.368923000000001</v>
      </c>
      <c r="M201" s="7">
        <v>10.31826</v>
      </c>
      <c r="N201" s="7">
        <v>11.097032</v>
      </c>
      <c r="O201" s="7">
        <v>9.9490770000000008</v>
      </c>
      <c r="P201" s="7">
        <v>11.082331</v>
      </c>
      <c r="Q201" s="7" t="s">
        <v>26</v>
      </c>
      <c r="R201" s="7"/>
      <c r="S201" s="7" t="s">
        <v>83</v>
      </c>
      <c r="T201" s="7" t="s">
        <v>792</v>
      </c>
      <c r="U201" s="7" t="s">
        <v>793</v>
      </c>
    </row>
    <row r="202" spans="1:21" s="4" customFormat="1" ht="12.75">
      <c r="A202" s="7" t="s">
        <v>794</v>
      </c>
      <c r="B202" s="7">
        <v>2.3637651999999999E-2</v>
      </c>
      <c r="C202" s="7">
        <v>2.2060430000000002</v>
      </c>
      <c r="D202" s="7" t="s">
        <v>347</v>
      </c>
      <c r="E202" s="7">
        <v>6.5662589999999996</v>
      </c>
      <c r="F202" s="7">
        <v>7.5987070000000001</v>
      </c>
      <c r="G202" s="7">
        <v>7.1755342000000004</v>
      </c>
      <c r="H202" s="7">
        <v>8.4353739999999995</v>
      </c>
      <c r="I202" s="7">
        <v>6.5309242999999997</v>
      </c>
      <c r="J202" s="7">
        <v>8.2068390000000004</v>
      </c>
      <c r="K202" s="7">
        <v>5.0966287000000001</v>
      </c>
      <c r="L202" s="7">
        <v>7.5549144999999998</v>
      </c>
      <c r="M202" s="7">
        <v>7.1449920000000002</v>
      </c>
      <c r="N202" s="7">
        <v>7.2900133</v>
      </c>
      <c r="O202" s="7">
        <v>7.2738310000000004</v>
      </c>
      <c r="P202" s="7">
        <v>7.551088</v>
      </c>
      <c r="Q202" s="7" t="s">
        <v>26</v>
      </c>
      <c r="R202" s="7" t="s">
        <v>795</v>
      </c>
      <c r="S202" s="7" t="s">
        <v>29</v>
      </c>
      <c r="T202" s="7"/>
      <c r="U202" s="7"/>
    </row>
    <row r="203" spans="1:21" s="4" customFormat="1" ht="12.75">
      <c r="A203" s="7" t="s">
        <v>796</v>
      </c>
      <c r="B203" s="7">
        <v>8.2704330000000006E-3</v>
      </c>
      <c r="C203" s="7">
        <v>2.1862118000000001</v>
      </c>
      <c r="D203" s="7" t="s">
        <v>347</v>
      </c>
      <c r="E203" s="7">
        <v>5.9705469999999998</v>
      </c>
      <c r="F203" s="7">
        <v>8.3159779999999994</v>
      </c>
      <c r="G203" s="7">
        <v>7.3342840000000002</v>
      </c>
      <c r="H203" s="7">
        <v>8.2613420000000009</v>
      </c>
      <c r="I203" s="7">
        <v>6.3953237999999999</v>
      </c>
      <c r="J203" s="7">
        <v>7.7194037</v>
      </c>
      <c r="K203" s="7">
        <v>7.2114820000000002</v>
      </c>
      <c r="L203" s="7">
        <v>7.7788363</v>
      </c>
      <c r="M203" s="7">
        <v>6.7716560000000001</v>
      </c>
      <c r="N203" s="7">
        <v>7.4142083999999997</v>
      </c>
      <c r="O203" s="7">
        <v>6.9140040000000003</v>
      </c>
      <c r="P203" s="7">
        <v>7.8781280000000002</v>
      </c>
      <c r="Q203" s="7" t="s">
        <v>26</v>
      </c>
      <c r="R203" s="7"/>
      <c r="S203" s="7" t="s">
        <v>83</v>
      </c>
      <c r="T203" s="7" t="s">
        <v>797</v>
      </c>
      <c r="U203" s="7" t="s">
        <v>798</v>
      </c>
    </row>
    <row r="204" spans="1:21" s="4" customFormat="1" ht="12.75">
      <c r="A204" s="7" t="s">
        <v>799</v>
      </c>
      <c r="B204" s="7">
        <v>9.1067830000000002E-3</v>
      </c>
      <c r="C204" s="7">
        <v>2.1851932999999999</v>
      </c>
      <c r="D204" s="7" t="s">
        <v>347</v>
      </c>
      <c r="E204" s="7">
        <v>8.5759469999999993</v>
      </c>
      <c r="F204" s="7">
        <v>10.926735000000001</v>
      </c>
      <c r="G204" s="7">
        <v>9.3272429999999993</v>
      </c>
      <c r="H204" s="7">
        <v>10.274675</v>
      </c>
      <c r="I204" s="7">
        <v>8.801342</v>
      </c>
      <c r="J204" s="7">
        <v>10.095038000000001</v>
      </c>
      <c r="K204" s="7">
        <v>8.778753</v>
      </c>
      <c r="L204" s="7">
        <v>9.8465659999999993</v>
      </c>
      <c r="M204" s="7">
        <v>9.505528</v>
      </c>
      <c r="N204" s="7">
        <v>9.9578779999999991</v>
      </c>
      <c r="O204" s="7">
        <v>9.0082660000000008</v>
      </c>
      <c r="P204" s="7">
        <v>9.6627510000000001</v>
      </c>
      <c r="Q204" s="7" t="s">
        <v>26</v>
      </c>
      <c r="R204" s="7"/>
      <c r="S204" s="7" t="s">
        <v>83</v>
      </c>
      <c r="T204" s="7" t="s">
        <v>800</v>
      </c>
      <c r="U204" s="7" t="s">
        <v>801</v>
      </c>
    </row>
    <row r="205" spans="1:21" s="4" customFormat="1" ht="12.75">
      <c r="A205" s="7" t="s">
        <v>802</v>
      </c>
      <c r="B205" s="7">
        <v>5.733007E-3</v>
      </c>
      <c r="C205" s="7">
        <v>2.1789246000000002</v>
      </c>
      <c r="D205" s="7" t="s">
        <v>347</v>
      </c>
      <c r="E205" s="7">
        <v>9.8474679999999992</v>
      </c>
      <c r="F205" s="7">
        <v>11.087474</v>
      </c>
      <c r="G205" s="7">
        <v>10.425333</v>
      </c>
      <c r="H205" s="7">
        <v>11.343311</v>
      </c>
      <c r="I205" s="7">
        <v>9.5549920000000004</v>
      </c>
      <c r="J205" s="7">
        <v>11.130884999999999</v>
      </c>
      <c r="K205" s="7">
        <v>9.0195430000000005</v>
      </c>
      <c r="L205" s="7">
        <v>10.84775</v>
      </c>
      <c r="M205" s="7">
        <v>10.88965</v>
      </c>
      <c r="N205" s="7">
        <v>11.006494500000001</v>
      </c>
      <c r="O205" s="7">
        <v>10.326051</v>
      </c>
      <c r="P205" s="7">
        <v>11.388813000000001</v>
      </c>
      <c r="Q205" s="7" t="s">
        <v>26</v>
      </c>
      <c r="R205" s="7"/>
      <c r="S205" s="7" t="s">
        <v>29</v>
      </c>
      <c r="T205" s="7"/>
      <c r="U205" s="7"/>
    </row>
    <row r="206" spans="1:21" s="4" customFormat="1" ht="12.75">
      <c r="A206" s="7" t="s">
        <v>803</v>
      </c>
      <c r="B206" s="7">
        <v>5.5751230000000004E-3</v>
      </c>
      <c r="C206" s="7">
        <v>2.1787733999999999</v>
      </c>
      <c r="D206" s="7" t="s">
        <v>347</v>
      </c>
      <c r="E206" s="7">
        <v>12.447487000000001</v>
      </c>
      <c r="F206" s="7">
        <v>13.596662500000001</v>
      </c>
      <c r="G206" s="7">
        <v>13.5809145</v>
      </c>
      <c r="H206" s="7">
        <v>14.594938000000001</v>
      </c>
      <c r="I206" s="7">
        <v>12.698312</v>
      </c>
      <c r="J206" s="7">
        <v>13.899193</v>
      </c>
      <c r="K206" s="7">
        <v>12.546293</v>
      </c>
      <c r="L206" s="7">
        <v>14.367124</v>
      </c>
      <c r="M206" s="7">
        <v>14.084013000000001</v>
      </c>
      <c r="N206" s="7">
        <v>14.152602</v>
      </c>
      <c r="O206" s="7">
        <v>13.086033</v>
      </c>
      <c r="P206" s="7">
        <v>14.573629</v>
      </c>
      <c r="Q206" s="7" t="s">
        <v>26</v>
      </c>
      <c r="R206" s="7" t="s">
        <v>804</v>
      </c>
      <c r="S206" s="7" t="s">
        <v>95</v>
      </c>
      <c r="T206" s="7" t="s">
        <v>805</v>
      </c>
      <c r="U206" s="7" t="s">
        <v>806</v>
      </c>
    </row>
    <row r="207" spans="1:21" s="4" customFormat="1" ht="12.75">
      <c r="A207" s="7" t="s">
        <v>807</v>
      </c>
      <c r="B207" s="7">
        <v>4.2775859999999999E-2</v>
      </c>
      <c r="C207" s="7">
        <v>2.1731126000000001</v>
      </c>
      <c r="D207" s="7" t="s">
        <v>347</v>
      </c>
      <c r="E207" s="7">
        <v>6.1991515000000001</v>
      </c>
      <c r="F207" s="7">
        <v>8.6196669999999997</v>
      </c>
      <c r="G207" s="7">
        <v>7.7403364000000003</v>
      </c>
      <c r="H207" s="7">
        <v>9.0574999999999992</v>
      </c>
      <c r="I207" s="7">
        <v>6.6358547000000003</v>
      </c>
      <c r="J207" s="7">
        <v>8.616714</v>
      </c>
      <c r="K207" s="7">
        <v>7.9322257</v>
      </c>
      <c r="L207" s="7">
        <v>9.0055639999999997</v>
      </c>
      <c r="M207" s="7">
        <v>7.3545995</v>
      </c>
      <c r="N207" s="7">
        <v>7.2465453000000002</v>
      </c>
      <c r="O207" s="7">
        <v>8.3590250000000008</v>
      </c>
      <c r="P207" s="7">
        <v>8.3937810000000006</v>
      </c>
      <c r="Q207" s="7" t="s">
        <v>26</v>
      </c>
      <c r="R207" s="7" t="s">
        <v>808</v>
      </c>
      <c r="S207" s="7" t="s">
        <v>29</v>
      </c>
      <c r="T207" s="7"/>
      <c r="U207" s="7"/>
    </row>
    <row r="208" spans="1:21" s="4" customFormat="1" ht="12.75">
      <c r="A208" s="7" t="s">
        <v>809</v>
      </c>
      <c r="B208" s="7">
        <v>7.4438354999999999E-3</v>
      </c>
      <c r="C208" s="7">
        <v>2.1698002999999999</v>
      </c>
      <c r="D208" s="7" t="s">
        <v>347</v>
      </c>
      <c r="E208" s="7">
        <v>6.8384600000000004</v>
      </c>
      <c r="F208" s="7">
        <v>7.9747490000000001</v>
      </c>
      <c r="G208" s="7">
        <v>6.1901359999999999</v>
      </c>
      <c r="H208" s="7">
        <v>8.0447019999999991</v>
      </c>
      <c r="I208" s="7">
        <v>5.9221069999999996</v>
      </c>
      <c r="J208" s="7">
        <v>7.6380970000000001</v>
      </c>
      <c r="K208" s="7">
        <v>6.6991205000000003</v>
      </c>
      <c r="L208" s="7">
        <v>7.5026735999999996</v>
      </c>
      <c r="M208" s="7">
        <v>6.4910490000000003</v>
      </c>
      <c r="N208" s="7">
        <v>6.6142015000000001</v>
      </c>
      <c r="O208" s="7">
        <v>6.8146787</v>
      </c>
      <c r="P208" s="7">
        <v>7.8865027000000003</v>
      </c>
      <c r="Q208" s="7" t="s">
        <v>26</v>
      </c>
      <c r="R208" s="7"/>
      <c r="S208" s="7" t="s">
        <v>29</v>
      </c>
      <c r="T208" s="7"/>
      <c r="U208" s="7"/>
    </row>
    <row r="209" spans="1:21" s="4" customFormat="1" ht="12.75">
      <c r="A209" s="7" t="s">
        <v>810</v>
      </c>
      <c r="B209" s="7">
        <v>8.2578410000000001E-3</v>
      </c>
      <c r="C209" s="7">
        <v>2.1675781999999999</v>
      </c>
      <c r="D209" s="7" t="s">
        <v>347</v>
      </c>
      <c r="E209" s="7">
        <v>8.4392790000000009</v>
      </c>
      <c r="F209" s="7">
        <v>9.2338705000000001</v>
      </c>
      <c r="G209" s="7">
        <v>8.3827990000000003</v>
      </c>
      <c r="H209" s="7">
        <v>10.267620000000001</v>
      </c>
      <c r="I209" s="7">
        <v>8.6390530000000005</v>
      </c>
      <c r="J209" s="7">
        <v>10.391381000000001</v>
      </c>
      <c r="K209" s="7">
        <v>9.1254930000000005</v>
      </c>
      <c r="L209" s="7">
        <v>10.511314</v>
      </c>
      <c r="M209" s="7">
        <v>8.8094769999999993</v>
      </c>
      <c r="N209" s="7">
        <v>9.2821219999999993</v>
      </c>
      <c r="O209" s="7">
        <v>9.2006019999999999</v>
      </c>
      <c r="P209" s="7">
        <v>9.6068960000000008</v>
      </c>
      <c r="Q209" s="7" t="s">
        <v>26</v>
      </c>
      <c r="R209" s="7" t="s">
        <v>811</v>
      </c>
      <c r="S209" s="7" t="s">
        <v>95</v>
      </c>
      <c r="T209" s="7" t="s">
        <v>812</v>
      </c>
      <c r="U209" s="7" t="s">
        <v>813</v>
      </c>
    </row>
    <row r="210" spans="1:21" s="4" customFormat="1" ht="12.75">
      <c r="A210" s="7" t="s">
        <v>814</v>
      </c>
      <c r="B210" s="7">
        <v>2.9668098E-2</v>
      </c>
      <c r="C210" s="7">
        <v>2.1540189000000001</v>
      </c>
      <c r="D210" s="7" t="s">
        <v>347</v>
      </c>
      <c r="E210" s="7">
        <v>5.6589510000000001</v>
      </c>
      <c r="F210" s="7">
        <v>7.9047165000000001</v>
      </c>
      <c r="G210" s="7">
        <v>6.2193579999999997</v>
      </c>
      <c r="H210" s="7">
        <v>7.9697630000000004</v>
      </c>
      <c r="I210" s="7">
        <v>6.1418619999999997</v>
      </c>
      <c r="J210" s="7">
        <v>7.6460977000000003</v>
      </c>
      <c r="K210" s="7">
        <v>6.4143248000000002</v>
      </c>
      <c r="L210" s="7">
        <v>7.4106750000000003</v>
      </c>
      <c r="M210" s="7">
        <v>5.8972100000000003</v>
      </c>
      <c r="N210" s="7">
        <v>6.0939465000000004</v>
      </c>
      <c r="O210" s="7">
        <v>6.8009176</v>
      </c>
      <c r="P210" s="7">
        <v>6.7496119999999999</v>
      </c>
      <c r="Q210" s="7" t="s">
        <v>26</v>
      </c>
      <c r="R210" s="7" t="s">
        <v>815</v>
      </c>
      <c r="S210" s="7" t="s">
        <v>95</v>
      </c>
      <c r="T210" s="7" t="s">
        <v>816</v>
      </c>
      <c r="U210" s="7" t="s">
        <v>817</v>
      </c>
    </row>
    <row r="211" spans="1:21" s="4" customFormat="1" ht="12.75">
      <c r="A211" s="7" t="s">
        <v>818</v>
      </c>
      <c r="B211" s="7">
        <v>4.7175754E-2</v>
      </c>
      <c r="C211" s="7">
        <v>2.1530323</v>
      </c>
      <c r="D211" s="7" t="s">
        <v>347</v>
      </c>
      <c r="E211" s="7">
        <v>8.1248109999999993</v>
      </c>
      <c r="F211" s="7">
        <v>9.9078370000000007</v>
      </c>
      <c r="G211" s="7">
        <v>8.8152679999999997</v>
      </c>
      <c r="H211" s="7">
        <v>10.651363</v>
      </c>
      <c r="I211" s="7">
        <v>8.2435779999999994</v>
      </c>
      <c r="J211" s="7">
        <v>10.556018999999999</v>
      </c>
      <c r="K211" s="7">
        <v>9.7115989999999996</v>
      </c>
      <c r="L211" s="7">
        <v>9.4719250000000006</v>
      </c>
      <c r="M211" s="7">
        <v>9.2156179999999992</v>
      </c>
      <c r="N211" s="7">
        <v>9.3037539999999996</v>
      </c>
      <c r="O211" s="7">
        <v>9.7798560000000005</v>
      </c>
      <c r="P211" s="7">
        <v>10.638059999999999</v>
      </c>
      <c r="Q211" s="7" t="s">
        <v>26</v>
      </c>
      <c r="R211" s="7"/>
      <c r="S211" s="7" t="s">
        <v>43</v>
      </c>
      <c r="T211" s="7" t="s">
        <v>819</v>
      </c>
      <c r="U211" s="7" t="s">
        <v>820</v>
      </c>
    </row>
    <row r="212" spans="1:21" s="4" customFormat="1" ht="12.75">
      <c r="A212" s="7" t="s">
        <v>821</v>
      </c>
      <c r="B212" s="7">
        <v>4.3487116999999999E-2</v>
      </c>
      <c r="C212" s="7">
        <v>2.1518001999999998</v>
      </c>
      <c r="D212" s="7" t="s">
        <v>347</v>
      </c>
      <c r="E212" s="7">
        <v>7.7908353999999997</v>
      </c>
      <c r="F212" s="7">
        <v>9.3373570000000008</v>
      </c>
      <c r="G212" s="7">
        <v>7.5709046999999998</v>
      </c>
      <c r="H212" s="7">
        <v>9.5370609999999996</v>
      </c>
      <c r="I212" s="7">
        <v>7.3526420000000003</v>
      </c>
      <c r="J212" s="7">
        <v>9.3850449999999999</v>
      </c>
      <c r="K212" s="7">
        <v>7.5872355000000002</v>
      </c>
      <c r="L212" s="7">
        <v>8.9901289999999996</v>
      </c>
      <c r="M212" s="7">
        <v>8.0533280000000005</v>
      </c>
      <c r="N212" s="7">
        <v>7.8307950000000002</v>
      </c>
      <c r="O212" s="7">
        <v>8.538138</v>
      </c>
      <c r="P212" s="7">
        <v>8.4459649999999993</v>
      </c>
      <c r="Q212" s="7" t="s">
        <v>26</v>
      </c>
      <c r="R212" s="7"/>
      <c r="S212" s="7" t="s">
        <v>83</v>
      </c>
      <c r="T212" s="7" t="s">
        <v>822</v>
      </c>
      <c r="U212" s="7" t="s">
        <v>823</v>
      </c>
    </row>
    <row r="213" spans="1:21" s="4" customFormat="1" ht="12.75">
      <c r="A213" s="7" t="s">
        <v>824</v>
      </c>
      <c r="B213" s="7">
        <v>3.2618719999999997E-2</v>
      </c>
      <c r="C213" s="7">
        <v>2.1464458</v>
      </c>
      <c r="D213" s="7" t="s">
        <v>347</v>
      </c>
      <c r="E213" s="7">
        <v>10.0092325</v>
      </c>
      <c r="F213" s="7">
        <v>9.8512660000000007</v>
      </c>
      <c r="G213" s="7">
        <v>9.0051489999999994</v>
      </c>
      <c r="H213" s="7">
        <v>10.543486</v>
      </c>
      <c r="I213" s="7">
        <v>9.7585960000000007</v>
      </c>
      <c r="J213" s="7">
        <v>11.811565999999999</v>
      </c>
      <c r="K213" s="7">
        <v>9.2933900000000005</v>
      </c>
      <c r="L213" s="7">
        <v>9.712923</v>
      </c>
      <c r="M213" s="7">
        <v>8.9728600000000007</v>
      </c>
      <c r="N213" s="7">
        <v>11.037967999999999</v>
      </c>
      <c r="O213" s="7">
        <v>9.0021470000000008</v>
      </c>
      <c r="P213" s="7">
        <v>9.6958640000000003</v>
      </c>
      <c r="Q213" s="7" t="s">
        <v>26</v>
      </c>
      <c r="R213" s="7" t="s">
        <v>825</v>
      </c>
      <c r="S213" s="7" t="s">
        <v>29</v>
      </c>
      <c r="T213" s="7"/>
      <c r="U213" s="7"/>
    </row>
    <row r="214" spans="1:21" s="4" customFormat="1" ht="12.75">
      <c r="A214" s="7" t="s">
        <v>826</v>
      </c>
      <c r="B214" s="7">
        <v>4.5969970000000002E-3</v>
      </c>
      <c r="C214" s="7">
        <v>2.1371926999999999</v>
      </c>
      <c r="D214" s="7" t="s">
        <v>347</v>
      </c>
      <c r="E214" s="7">
        <v>7.1466593999999999</v>
      </c>
      <c r="F214" s="7">
        <v>8.8394870000000001</v>
      </c>
      <c r="G214" s="7">
        <v>8.6068650000000009</v>
      </c>
      <c r="H214" s="7">
        <v>9.4016479999999998</v>
      </c>
      <c r="I214" s="7">
        <v>7.5331545000000002</v>
      </c>
      <c r="J214" s="7">
        <v>8.6816080000000007</v>
      </c>
      <c r="K214" s="7">
        <v>7.3811115999999997</v>
      </c>
      <c r="L214" s="7">
        <v>9.0635519999999996</v>
      </c>
      <c r="M214" s="7">
        <v>8.1187179999999994</v>
      </c>
      <c r="N214" s="7">
        <v>8.3674964999999997</v>
      </c>
      <c r="O214" s="7">
        <v>8.203557</v>
      </c>
      <c r="P214" s="7">
        <v>9.2105759999999997</v>
      </c>
      <c r="Q214" s="7" t="s">
        <v>26</v>
      </c>
      <c r="R214" s="7"/>
      <c r="S214" s="7" t="s">
        <v>29</v>
      </c>
      <c r="T214" s="7"/>
      <c r="U214" s="7"/>
    </row>
    <row r="215" spans="1:21" s="9" customFormat="1" ht="12.75">
      <c r="A215" s="7" t="s">
        <v>827</v>
      </c>
      <c r="B215" s="7">
        <v>1.5828192000000001E-2</v>
      </c>
      <c r="C215" s="7">
        <v>2.1371899000000001</v>
      </c>
      <c r="D215" s="7" t="s">
        <v>347</v>
      </c>
      <c r="E215" s="7">
        <v>7.0467750000000002</v>
      </c>
      <c r="F215" s="7">
        <v>7.2239084</v>
      </c>
      <c r="G215" s="7">
        <v>6.8126620000000004</v>
      </c>
      <c r="H215" s="7">
        <v>8.7058509999999991</v>
      </c>
      <c r="I215" s="7">
        <v>7.2419919999999998</v>
      </c>
      <c r="J215" s="7">
        <v>8.7254909999999999</v>
      </c>
      <c r="K215" s="7">
        <v>6.7124230000000003</v>
      </c>
      <c r="L215" s="7">
        <v>7.9932145999999999</v>
      </c>
      <c r="M215" s="7">
        <v>8.6992290000000008</v>
      </c>
      <c r="N215" s="7">
        <v>8.8481339999999999</v>
      </c>
      <c r="O215" s="7">
        <v>7.5622509999999998</v>
      </c>
      <c r="P215" s="7">
        <v>9.153022</v>
      </c>
      <c r="Q215" s="7" t="s">
        <v>26</v>
      </c>
      <c r="R215" s="7" t="s">
        <v>828</v>
      </c>
      <c r="S215" s="7" t="s">
        <v>32</v>
      </c>
      <c r="T215" s="7" t="s">
        <v>829</v>
      </c>
      <c r="U215" s="7" t="s">
        <v>830</v>
      </c>
    </row>
    <row r="216" spans="1:21" s="4" customFormat="1" ht="12.75">
      <c r="A216" s="7" t="s">
        <v>831</v>
      </c>
      <c r="B216" s="7">
        <v>3.0882074999999998E-2</v>
      </c>
      <c r="C216" s="7">
        <v>2.1359390999999999</v>
      </c>
      <c r="D216" s="7" t="s">
        <v>347</v>
      </c>
      <c r="E216" s="7">
        <v>9.0640970000000003</v>
      </c>
      <c r="F216" s="7">
        <v>10.357260999999999</v>
      </c>
      <c r="G216" s="7">
        <v>9.3580760000000005</v>
      </c>
      <c r="H216" s="7">
        <v>10.632802</v>
      </c>
      <c r="I216" s="7">
        <v>9.6876350000000002</v>
      </c>
      <c r="J216" s="7">
        <v>10.562388</v>
      </c>
      <c r="K216" s="7">
        <v>7.8889646999999998</v>
      </c>
      <c r="L216" s="7">
        <v>10.236387000000001</v>
      </c>
      <c r="M216" s="7">
        <v>11.396136</v>
      </c>
      <c r="N216" s="7">
        <v>10.957456000000001</v>
      </c>
      <c r="O216" s="7">
        <v>9.6036079999999995</v>
      </c>
      <c r="P216" s="7">
        <v>10.8214445</v>
      </c>
      <c r="Q216" s="7" t="s">
        <v>26</v>
      </c>
      <c r="R216" s="7"/>
      <c r="S216" s="7" t="s">
        <v>43</v>
      </c>
      <c r="T216" s="7" t="s">
        <v>832</v>
      </c>
      <c r="U216" s="7" t="s">
        <v>833</v>
      </c>
    </row>
    <row r="217" spans="1:21" s="4" customFormat="1" ht="12.75">
      <c r="A217" s="7" t="s">
        <v>834</v>
      </c>
      <c r="B217" s="7">
        <v>3.0018117E-2</v>
      </c>
      <c r="C217" s="7">
        <v>2.1225649999999998</v>
      </c>
      <c r="D217" s="7" t="s">
        <v>347</v>
      </c>
      <c r="E217" s="7">
        <v>11.543713</v>
      </c>
      <c r="F217" s="7">
        <v>14.304288</v>
      </c>
      <c r="G217" s="7">
        <v>11.516769</v>
      </c>
      <c r="H217" s="7">
        <v>12.264633</v>
      </c>
      <c r="I217" s="7">
        <v>11.332853</v>
      </c>
      <c r="J217" s="7">
        <v>12.514576999999999</v>
      </c>
      <c r="K217" s="7">
        <v>11.836257</v>
      </c>
      <c r="L217" s="7">
        <v>12.871385999999999</v>
      </c>
      <c r="M217" s="7">
        <v>12.439063000000001</v>
      </c>
      <c r="N217" s="7">
        <v>12.696078</v>
      </c>
      <c r="O217" s="7">
        <v>12.549658000000001</v>
      </c>
      <c r="P217" s="7">
        <v>13.082216000000001</v>
      </c>
      <c r="Q217" s="7" t="s">
        <v>26</v>
      </c>
      <c r="R217" s="7" t="s">
        <v>835</v>
      </c>
      <c r="S217" s="7" t="s">
        <v>29</v>
      </c>
      <c r="T217" s="7"/>
      <c r="U217" s="7"/>
    </row>
    <row r="218" spans="1:21" s="4" customFormat="1" ht="12.75">
      <c r="A218" s="7" t="s">
        <v>836</v>
      </c>
      <c r="B218" s="7">
        <v>1.5024519E-2</v>
      </c>
      <c r="C218" s="7">
        <v>2.1142352</v>
      </c>
      <c r="D218" s="7" t="s">
        <v>347</v>
      </c>
      <c r="E218" s="7">
        <v>7.2303924999999998</v>
      </c>
      <c r="F218" s="7">
        <v>9.2802170000000004</v>
      </c>
      <c r="G218" s="7">
        <v>7.3682027000000003</v>
      </c>
      <c r="H218" s="7">
        <v>8.7417555</v>
      </c>
      <c r="I218" s="7">
        <v>6.5871050000000002</v>
      </c>
      <c r="J218" s="7">
        <v>8.3005820000000003</v>
      </c>
      <c r="K218" s="7">
        <v>8.2562820000000006</v>
      </c>
      <c r="L218" s="7">
        <v>8.817539</v>
      </c>
      <c r="M218" s="7">
        <v>6.9571842999999998</v>
      </c>
      <c r="N218" s="7">
        <v>7.288195</v>
      </c>
      <c r="O218" s="7">
        <v>8.0159459999999996</v>
      </c>
      <c r="P218" s="7">
        <v>8.4676340000000003</v>
      </c>
      <c r="Q218" s="7" t="s">
        <v>26</v>
      </c>
      <c r="R218" s="7"/>
      <c r="S218" s="7" t="s">
        <v>29</v>
      </c>
      <c r="T218" s="7"/>
      <c r="U218" s="7"/>
    </row>
    <row r="219" spans="1:21" s="4" customFormat="1" ht="12.75">
      <c r="A219" s="7" t="s">
        <v>837</v>
      </c>
      <c r="B219" s="7">
        <v>2.8424883000000001E-2</v>
      </c>
      <c r="C219" s="7">
        <v>2.1021109999999998</v>
      </c>
      <c r="D219" s="7" t="s">
        <v>347</v>
      </c>
      <c r="E219" s="7">
        <v>6.7369684999999997</v>
      </c>
      <c r="F219" s="7">
        <v>8.7994339999999998</v>
      </c>
      <c r="G219" s="7">
        <v>6.3981490000000001</v>
      </c>
      <c r="H219" s="7">
        <v>8.0859020000000008</v>
      </c>
      <c r="I219" s="7">
        <v>6.9802422999999996</v>
      </c>
      <c r="J219" s="7">
        <v>8.3373690000000007</v>
      </c>
      <c r="K219" s="7">
        <v>6.9823126999999996</v>
      </c>
      <c r="L219" s="7">
        <v>7.9392860000000001</v>
      </c>
      <c r="M219" s="7">
        <v>7.1354084000000002</v>
      </c>
      <c r="N219" s="7">
        <v>6.7395806</v>
      </c>
      <c r="O219" s="7">
        <v>7.509398</v>
      </c>
      <c r="P219" s="7">
        <v>8.2719439999999995</v>
      </c>
      <c r="Q219" s="7" t="s">
        <v>26</v>
      </c>
      <c r="R219" s="7" t="s">
        <v>838</v>
      </c>
      <c r="S219" s="7" t="s">
        <v>95</v>
      </c>
      <c r="T219" s="7" t="s">
        <v>839</v>
      </c>
      <c r="U219" s="7" t="s">
        <v>840</v>
      </c>
    </row>
    <row r="220" spans="1:21" s="4" customFormat="1" ht="12.75">
      <c r="A220" s="7" t="s">
        <v>841</v>
      </c>
      <c r="B220" s="7">
        <v>4.2148035E-2</v>
      </c>
      <c r="C220" s="7">
        <v>2.1020748999999999</v>
      </c>
      <c r="D220" s="7" t="s">
        <v>347</v>
      </c>
      <c r="E220" s="7">
        <v>6.0397467999999996</v>
      </c>
      <c r="F220" s="7">
        <v>8.0496300000000005</v>
      </c>
      <c r="G220" s="7">
        <v>8.1887450000000008</v>
      </c>
      <c r="H220" s="7">
        <v>7.8408090000000001</v>
      </c>
      <c r="I220" s="7">
        <v>6.1906295</v>
      </c>
      <c r="J220" s="7">
        <v>6.8666853999999997</v>
      </c>
      <c r="K220" s="7">
        <v>5.308719</v>
      </c>
      <c r="L220" s="7">
        <v>7.6258825999999997</v>
      </c>
      <c r="M220" s="7">
        <v>8.1833259999999992</v>
      </c>
      <c r="N220" s="7">
        <v>8.9904569999999993</v>
      </c>
      <c r="O220" s="7">
        <v>6.7016783000000002</v>
      </c>
      <c r="P220" s="7">
        <v>7.6702694999999999</v>
      </c>
      <c r="Q220" s="7" t="s">
        <v>26</v>
      </c>
      <c r="R220" s="7"/>
      <c r="S220" s="7" t="s">
        <v>29</v>
      </c>
      <c r="T220" s="7"/>
      <c r="U220" s="7"/>
    </row>
    <row r="221" spans="1:21" s="4" customFormat="1" ht="12.75">
      <c r="A221" s="7" t="s">
        <v>842</v>
      </c>
      <c r="B221" s="7">
        <v>6.7089109999999997E-3</v>
      </c>
      <c r="C221" s="7">
        <v>2.1002839</v>
      </c>
      <c r="D221" s="7" t="s">
        <v>347</v>
      </c>
      <c r="E221" s="7">
        <v>6.4280780000000002</v>
      </c>
      <c r="F221" s="7">
        <v>7.9720383000000004</v>
      </c>
      <c r="G221" s="7">
        <v>7.8021500000000001</v>
      </c>
      <c r="H221" s="7">
        <v>8.5762009999999993</v>
      </c>
      <c r="I221" s="7">
        <v>6.3710155000000004</v>
      </c>
      <c r="J221" s="7">
        <v>7.8894978</v>
      </c>
      <c r="K221" s="7">
        <v>6.6617875</v>
      </c>
      <c r="L221" s="7">
        <v>8.2767529999999994</v>
      </c>
      <c r="M221" s="7">
        <v>7.7543715999999998</v>
      </c>
      <c r="N221" s="7">
        <v>7.8905419999999999</v>
      </c>
      <c r="O221" s="7">
        <v>7.7732796999999998</v>
      </c>
      <c r="P221" s="7">
        <v>8.6091549999999994</v>
      </c>
      <c r="Q221" s="7" t="s">
        <v>26</v>
      </c>
      <c r="R221" s="7"/>
      <c r="S221" s="7" t="s">
        <v>29</v>
      </c>
      <c r="T221" s="7"/>
      <c r="U221" s="7"/>
    </row>
    <row r="222" spans="1:21" s="4" customFormat="1" ht="12.75">
      <c r="A222" s="7" t="s">
        <v>843</v>
      </c>
      <c r="B222" s="7">
        <v>5.0403720000000004E-3</v>
      </c>
      <c r="C222" s="7">
        <v>2.0960133000000001</v>
      </c>
      <c r="D222" s="7" t="s">
        <v>347</v>
      </c>
      <c r="E222" s="7">
        <v>14.854895000000001</v>
      </c>
      <c r="F222" s="7">
        <v>16.213816000000001</v>
      </c>
      <c r="G222" s="7">
        <v>16.408214999999998</v>
      </c>
      <c r="H222" s="7">
        <v>17.126728</v>
      </c>
      <c r="I222" s="7">
        <v>16.868341000000001</v>
      </c>
      <c r="J222" s="7">
        <v>17.412255999999999</v>
      </c>
      <c r="K222" s="7">
        <v>14.7445135</v>
      </c>
      <c r="L222" s="7">
        <v>16.737815999999999</v>
      </c>
      <c r="M222" s="7">
        <v>16.689779999999999</v>
      </c>
      <c r="N222" s="7">
        <v>17.351403999999999</v>
      </c>
      <c r="O222" s="7">
        <v>16.245654999999999</v>
      </c>
      <c r="P222" s="7">
        <v>17.375267000000001</v>
      </c>
      <c r="Q222" s="7" t="s">
        <v>26</v>
      </c>
      <c r="R222" s="7" t="s">
        <v>844</v>
      </c>
      <c r="S222" s="7" t="s">
        <v>29</v>
      </c>
      <c r="T222" s="7"/>
      <c r="U222" s="7"/>
    </row>
    <row r="223" spans="1:21" s="4" customFormat="1" ht="12.75">
      <c r="A223" s="7" t="s">
        <v>845</v>
      </c>
      <c r="B223" s="7">
        <v>2.3880473999999999E-2</v>
      </c>
      <c r="C223" s="7">
        <v>2.0958470999999999</v>
      </c>
      <c r="D223" s="7" t="s">
        <v>347</v>
      </c>
      <c r="E223" s="7">
        <v>9.56433</v>
      </c>
      <c r="F223" s="7">
        <v>10.8214445</v>
      </c>
      <c r="G223" s="7">
        <v>9.5121210000000005</v>
      </c>
      <c r="H223" s="7">
        <v>10.7626095</v>
      </c>
      <c r="I223" s="7">
        <v>9.0945490000000007</v>
      </c>
      <c r="J223" s="7">
        <v>10.772638000000001</v>
      </c>
      <c r="K223" s="7">
        <v>9.0947894999999992</v>
      </c>
      <c r="L223" s="7">
        <v>11.122799000000001</v>
      </c>
      <c r="M223" s="7">
        <v>10.425039</v>
      </c>
      <c r="N223" s="7">
        <v>10.325341</v>
      </c>
      <c r="O223" s="7">
        <v>10.35017</v>
      </c>
      <c r="P223" s="7">
        <v>10.641373</v>
      </c>
      <c r="Q223" s="7" t="s">
        <v>26</v>
      </c>
      <c r="R223" s="7" t="s">
        <v>846</v>
      </c>
      <c r="S223" s="7" t="s">
        <v>95</v>
      </c>
      <c r="T223" s="7" t="s">
        <v>847</v>
      </c>
      <c r="U223" s="7" t="s">
        <v>848</v>
      </c>
    </row>
    <row r="224" spans="1:21" s="4" customFormat="1" ht="12.75">
      <c r="A224" s="7" t="s">
        <v>849</v>
      </c>
      <c r="B224" s="7">
        <v>1.2699715E-2</v>
      </c>
      <c r="C224" s="7">
        <v>2.0958055999999998</v>
      </c>
      <c r="D224" s="7" t="s">
        <v>347</v>
      </c>
      <c r="E224" s="7">
        <v>8.2744049999999998</v>
      </c>
      <c r="F224" s="7">
        <v>8.7132609999999993</v>
      </c>
      <c r="G224" s="7">
        <v>8.2818489999999994</v>
      </c>
      <c r="H224" s="7">
        <v>9.6650860000000005</v>
      </c>
      <c r="I224" s="7">
        <v>8.2486639999999998</v>
      </c>
      <c r="J224" s="7">
        <v>9.3844879999999993</v>
      </c>
      <c r="K224" s="7">
        <v>7.5241490000000004</v>
      </c>
      <c r="L224" s="7">
        <v>9.2870410000000003</v>
      </c>
      <c r="M224" s="7">
        <v>8.7796219999999998</v>
      </c>
      <c r="N224" s="7">
        <v>8.8187189999999998</v>
      </c>
      <c r="O224" s="7">
        <v>7.8377790000000003</v>
      </c>
      <c r="P224" s="7">
        <v>9.4829070000000009</v>
      </c>
      <c r="Q224" s="7" t="s">
        <v>26</v>
      </c>
      <c r="R224" s="7"/>
      <c r="S224" s="7" t="s">
        <v>29</v>
      </c>
      <c r="T224" s="7"/>
      <c r="U224" s="7"/>
    </row>
    <row r="225" spans="1:21" s="4" customFormat="1" ht="12.75">
      <c r="A225" s="7" t="s">
        <v>850</v>
      </c>
      <c r="B225" s="7">
        <v>6.4606459999999996E-3</v>
      </c>
      <c r="C225" s="7">
        <v>2.0949217999999998</v>
      </c>
      <c r="D225" s="7" t="s">
        <v>347</v>
      </c>
      <c r="E225" s="7">
        <v>5.4970119999999998</v>
      </c>
      <c r="F225" s="7">
        <v>7.2156878000000004</v>
      </c>
      <c r="G225" s="7">
        <v>5.3732705000000003</v>
      </c>
      <c r="H225" s="7">
        <v>6.8163323</v>
      </c>
      <c r="I225" s="7">
        <v>4.8614936000000002</v>
      </c>
      <c r="J225" s="7">
        <v>6.4628059999999996</v>
      </c>
      <c r="K225" s="7">
        <v>6.1284013000000002</v>
      </c>
      <c r="L225" s="7">
        <v>6.6656364999999997</v>
      </c>
      <c r="M225" s="7">
        <v>4.8826555999999997</v>
      </c>
      <c r="N225" s="7">
        <v>5.3140673999999999</v>
      </c>
      <c r="O225" s="7">
        <v>5.8272696000000002</v>
      </c>
      <c r="P225" s="7">
        <v>6.4969530000000004</v>
      </c>
      <c r="Q225" s="7" t="s">
        <v>26</v>
      </c>
      <c r="R225" s="7" t="s">
        <v>851</v>
      </c>
      <c r="S225" s="7" t="s">
        <v>29</v>
      </c>
      <c r="T225" s="7"/>
      <c r="U225" s="7"/>
    </row>
    <row r="226" spans="1:21" s="4" customFormat="1" ht="12.75">
      <c r="A226" s="7" t="s">
        <v>852</v>
      </c>
      <c r="B226" s="7">
        <v>1.4401379000000001E-2</v>
      </c>
      <c r="C226" s="7">
        <v>2.0892255</v>
      </c>
      <c r="D226" s="7" t="s">
        <v>347</v>
      </c>
      <c r="E226" s="7">
        <v>9.1420919999999999</v>
      </c>
      <c r="F226" s="7">
        <v>11.037352</v>
      </c>
      <c r="G226" s="7">
        <v>9.9025160000000003</v>
      </c>
      <c r="H226" s="7">
        <v>11.005300500000001</v>
      </c>
      <c r="I226" s="7">
        <v>9.1473659999999999</v>
      </c>
      <c r="J226" s="7">
        <v>10.713391</v>
      </c>
      <c r="K226" s="7">
        <v>10.502316</v>
      </c>
      <c r="L226" s="7">
        <v>11.061512</v>
      </c>
      <c r="M226" s="7">
        <v>9.9490770000000008</v>
      </c>
      <c r="N226" s="7">
        <v>9.8936869999999999</v>
      </c>
      <c r="O226" s="7">
        <v>9.7988180000000007</v>
      </c>
      <c r="P226" s="7">
        <v>11.108746</v>
      </c>
      <c r="Q226" s="7" t="s">
        <v>26</v>
      </c>
      <c r="R226" s="7"/>
      <c r="S226" s="7" t="s">
        <v>43</v>
      </c>
      <c r="T226" s="7" t="s">
        <v>853</v>
      </c>
      <c r="U226" s="7" t="s">
        <v>854</v>
      </c>
    </row>
    <row r="227" spans="1:21" s="4" customFormat="1" ht="12.75">
      <c r="A227" s="7" t="s">
        <v>855</v>
      </c>
      <c r="B227" s="7">
        <v>5.8321626000000005E-4</v>
      </c>
      <c r="C227" s="7">
        <v>2.077617</v>
      </c>
      <c r="D227" s="7" t="s">
        <v>347</v>
      </c>
      <c r="E227" s="7">
        <v>9.2350119999999993</v>
      </c>
      <c r="F227" s="7">
        <v>10.666278999999999</v>
      </c>
      <c r="G227" s="7">
        <v>11.410878</v>
      </c>
      <c r="H227" s="7">
        <v>12.847216</v>
      </c>
      <c r="I227" s="7">
        <v>10.887339000000001</v>
      </c>
      <c r="J227" s="7">
        <v>11.928328</v>
      </c>
      <c r="K227" s="7">
        <v>9.8842870000000005</v>
      </c>
      <c r="L227" s="7">
        <v>10.92515</v>
      </c>
      <c r="M227" s="7">
        <v>10.770714999999999</v>
      </c>
      <c r="N227" s="7">
        <v>11.519138999999999</v>
      </c>
      <c r="O227" s="7">
        <v>10.996058</v>
      </c>
      <c r="P227" s="7">
        <v>11.627756</v>
      </c>
      <c r="Q227" s="7" t="s">
        <v>26</v>
      </c>
      <c r="R227" s="7" t="s">
        <v>856</v>
      </c>
      <c r="S227" s="7" t="s">
        <v>95</v>
      </c>
      <c r="T227" s="7" t="s">
        <v>857</v>
      </c>
      <c r="U227" s="7" t="s">
        <v>858</v>
      </c>
    </row>
    <row r="228" spans="1:21" s="4" customFormat="1" ht="12.75">
      <c r="A228" s="7" t="s">
        <v>859</v>
      </c>
      <c r="B228" s="7">
        <v>1.0151332000000001E-2</v>
      </c>
      <c r="C228" s="7">
        <v>2.0760603</v>
      </c>
      <c r="D228" s="7" t="s">
        <v>347</v>
      </c>
      <c r="E228" s="7">
        <v>10.408296</v>
      </c>
      <c r="F228" s="7">
        <v>11.81964</v>
      </c>
      <c r="G228" s="7">
        <v>10.636896999999999</v>
      </c>
      <c r="H228" s="7">
        <v>11.627756</v>
      </c>
      <c r="I228" s="7">
        <v>9.5951869999999992</v>
      </c>
      <c r="J228" s="7">
        <v>11.723996</v>
      </c>
      <c r="K228" s="7">
        <v>10.482815</v>
      </c>
      <c r="L228" s="7">
        <v>11.38818</v>
      </c>
      <c r="M228" s="7">
        <v>10.530900000000001</v>
      </c>
      <c r="N228" s="7">
        <v>10.903333999999999</v>
      </c>
      <c r="O228" s="7">
        <v>10.601842</v>
      </c>
      <c r="P228" s="7">
        <v>11.1161175</v>
      </c>
      <c r="Q228" s="7" t="s">
        <v>26</v>
      </c>
      <c r="R228" s="7" t="s">
        <v>860</v>
      </c>
      <c r="S228" s="7" t="s">
        <v>29</v>
      </c>
      <c r="T228" s="7"/>
      <c r="U228" s="7"/>
    </row>
    <row r="229" spans="1:21" s="4" customFormat="1" ht="12.75">
      <c r="A229" s="7" t="s">
        <v>861</v>
      </c>
      <c r="B229" s="7">
        <v>1.04531655E-2</v>
      </c>
      <c r="C229" s="7">
        <v>2.0728689999999999</v>
      </c>
      <c r="D229" s="7" t="s">
        <v>347</v>
      </c>
      <c r="E229" s="7">
        <v>7.8463399999999996</v>
      </c>
      <c r="F229" s="7">
        <v>8.2917480000000001</v>
      </c>
      <c r="G229" s="7">
        <v>8.5892009999999992</v>
      </c>
      <c r="H229" s="7">
        <v>9.6541259999999998</v>
      </c>
      <c r="I229" s="7">
        <v>8.5633289999999995</v>
      </c>
      <c r="J229" s="7">
        <v>9.0354410000000005</v>
      </c>
      <c r="K229" s="7">
        <v>6.8312726000000001</v>
      </c>
      <c r="L229" s="7">
        <v>8.4237830000000002</v>
      </c>
      <c r="M229" s="7">
        <v>9.3023919999999993</v>
      </c>
      <c r="N229" s="7">
        <v>10.002273000000001</v>
      </c>
      <c r="O229" s="7">
        <v>7.9097613999999998</v>
      </c>
      <c r="P229" s="7">
        <v>9.9447039999999998</v>
      </c>
      <c r="Q229" s="7" t="s">
        <v>26</v>
      </c>
      <c r="R229" s="7" t="s">
        <v>862</v>
      </c>
      <c r="S229" s="7" t="s">
        <v>29</v>
      </c>
      <c r="T229" s="7"/>
      <c r="U229" s="7"/>
    </row>
    <row r="230" spans="1:21" s="4" customFormat="1" ht="12.75">
      <c r="A230" s="7" t="s">
        <v>863</v>
      </c>
      <c r="B230" s="7">
        <v>1.2676055E-2</v>
      </c>
      <c r="C230" s="7">
        <v>2.0710776000000002</v>
      </c>
      <c r="D230" s="7" t="s">
        <v>347</v>
      </c>
      <c r="E230" s="7">
        <v>12.42159</v>
      </c>
      <c r="F230" s="7">
        <v>13.286277</v>
      </c>
      <c r="G230" s="7">
        <v>12.429605499999999</v>
      </c>
      <c r="H230" s="7">
        <v>13.990002</v>
      </c>
      <c r="I230" s="7">
        <v>11.947906</v>
      </c>
      <c r="J230" s="7">
        <v>13.86337</v>
      </c>
      <c r="K230" s="7">
        <v>12.738175999999999</v>
      </c>
      <c r="L230" s="7">
        <v>14.103697</v>
      </c>
      <c r="M230" s="7">
        <v>11.99887</v>
      </c>
      <c r="N230" s="7">
        <v>12.403093</v>
      </c>
      <c r="O230" s="7">
        <v>12.609980999999999</v>
      </c>
      <c r="P230" s="7">
        <v>12.80198</v>
      </c>
      <c r="Q230" s="7" t="s">
        <v>26</v>
      </c>
      <c r="R230" s="7" t="s">
        <v>864</v>
      </c>
      <c r="S230" s="7" t="s">
        <v>83</v>
      </c>
      <c r="T230" s="7" t="s">
        <v>865</v>
      </c>
      <c r="U230" s="7" t="s">
        <v>866</v>
      </c>
    </row>
    <row r="231" spans="1:21" s="4" customFormat="1" ht="12.75">
      <c r="A231" s="7" t="s">
        <v>867</v>
      </c>
      <c r="B231" s="7">
        <v>4.7454692E-2</v>
      </c>
      <c r="C231" s="7">
        <v>2.0628877000000001</v>
      </c>
      <c r="D231" s="7" t="s">
        <v>347</v>
      </c>
      <c r="E231" s="7">
        <v>14.221099000000001</v>
      </c>
      <c r="F231" s="7">
        <v>14.857227999999999</v>
      </c>
      <c r="G231" s="7">
        <v>14.50168</v>
      </c>
      <c r="H231" s="7">
        <v>15.187915</v>
      </c>
      <c r="I231" s="7">
        <v>13.822825999999999</v>
      </c>
      <c r="J231" s="7">
        <v>14.911374</v>
      </c>
      <c r="K231" s="7">
        <v>11.912915</v>
      </c>
      <c r="L231" s="7">
        <v>14.804815</v>
      </c>
      <c r="M231" s="7">
        <v>14.872712999999999</v>
      </c>
      <c r="N231" s="7">
        <v>14.880476</v>
      </c>
      <c r="O231" s="7">
        <v>13.88696</v>
      </c>
      <c r="P231" s="7">
        <v>14.844376</v>
      </c>
      <c r="Q231" s="7" t="s">
        <v>26</v>
      </c>
      <c r="R231" s="7" t="s">
        <v>868</v>
      </c>
      <c r="S231" s="7" t="s">
        <v>43</v>
      </c>
      <c r="T231" s="7" t="s">
        <v>869</v>
      </c>
      <c r="U231" s="7" t="s">
        <v>870</v>
      </c>
    </row>
    <row r="232" spans="1:21" s="4" customFormat="1" ht="12.75">
      <c r="A232" s="7" t="s">
        <v>871</v>
      </c>
      <c r="B232" s="7">
        <v>2.1567609999999999E-4</v>
      </c>
      <c r="C232" s="7">
        <v>2.0619347000000001</v>
      </c>
      <c r="D232" s="7" t="s">
        <v>347</v>
      </c>
      <c r="E232" s="7">
        <v>5.9206165999999998</v>
      </c>
      <c r="F232" s="7">
        <v>6.7195476999999997</v>
      </c>
      <c r="G232" s="7">
        <v>6.5557759999999998</v>
      </c>
      <c r="H232" s="7">
        <v>7.389716</v>
      </c>
      <c r="I232" s="7">
        <v>5.5313853999999996</v>
      </c>
      <c r="J232" s="7">
        <v>6.8366426999999996</v>
      </c>
      <c r="K232" s="7">
        <v>5.3194046000000004</v>
      </c>
      <c r="L232" s="7">
        <v>6.7241873999999999</v>
      </c>
      <c r="M232" s="7">
        <v>6.4246344999999998</v>
      </c>
      <c r="N232" s="7">
        <v>7.5331545000000002</v>
      </c>
      <c r="O232" s="7">
        <v>6.264812</v>
      </c>
      <c r="P232" s="7">
        <v>7.077369</v>
      </c>
      <c r="Q232" s="7" t="s">
        <v>26</v>
      </c>
      <c r="R232" s="7" t="s">
        <v>409</v>
      </c>
      <c r="S232" s="7" t="s">
        <v>29</v>
      </c>
      <c r="T232" s="7"/>
      <c r="U232" s="7"/>
    </row>
    <row r="233" spans="1:21" s="4" customFormat="1" ht="12.75">
      <c r="A233" s="7" t="s">
        <v>872</v>
      </c>
      <c r="B233" s="7">
        <v>6.0399957000000001E-3</v>
      </c>
      <c r="C233" s="7">
        <v>2.0617589999999999</v>
      </c>
      <c r="D233" s="7" t="s">
        <v>347</v>
      </c>
      <c r="E233" s="7">
        <v>9.4349710000000009</v>
      </c>
      <c r="F233" s="7">
        <v>10.469780999999999</v>
      </c>
      <c r="G233" s="7">
        <v>9.4040164999999991</v>
      </c>
      <c r="H233" s="7">
        <v>10.388139000000001</v>
      </c>
      <c r="I233" s="7">
        <v>8.007536</v>
      </c>
      <c r="J233" s="7">
        <v>9.9419179999999994</v>
      </c>
      <c r="K233" s="7">
        <v>9.5830780000000004</v>
      </c>
      <c r="L233" s="7">
        <v>9.8981589999999997</v>
      </c>
      <c r="M233" s="7">
        <v>9.9880429999999993</v>
      </c>
      <c r="N233" s="7">
        <v>10.6405735</v>
      </c>
      <c r="O233" s="7">
        <v>9.0843310000000006</v>
      </c>
      <c r="P233" s="7">
        <v>10.426662</v>
      </c>
      <c r="Q233" s="7" t="s">
        <v>26</v>
      </c>
      <c r="R233" s="7" t="s">
        <v>712</v>
      </c>
      <c r="S233" s="7" t="s">
        <v>32</v>
      </c>
      <c r="T233" s="7" t="s">
        <v>713</v>
      </c>
      <c r="U233" s="7" t="s">
        <v>714</v>
      </c>
    </row>
    <row r="234" spans="1:21" s="4" customFormat="1" ht="12.75">
      <c r="A234" s="7" t="s">
        <v>873</v>
      </c>
      <c r="B234" s="7">
        <v>5.2836940000000002E-3</v>
      </c>
      <c r="C234" s="7">
        <v>2.061569</v>
      </c>
      <c r="D234" s="7" t="s">
        <v>347</v>
      </c>
      <c r="E234" s="7">
        <v>6.2261414999999998</v>
      </c>
      <c r="F234" s="7">
        <v>8.2120630000000006</v>
      </c>
      <c r="G234" s="7">
        <v>6.9403920000000001</v>
      </c>
      <c r="H234" s="7">
        <v>7.8263689999999997</v>
      </c>
      <c r="I234" s="7">
        <v>6.0349107000000002</v>
      </c>
      <c r="J234" s="7">
        <v>7.3435382999999996</v>
      </c>
      <c r="K234" s="7">
        <v>7.1799306999999999</v>
      </c>
      <c r="L234" s="7">
        <v>7.8640385000000004</v>
      </c>
      <c r="M234" s="7">
        <v>6.0459046000000001</v>
      </c>
      <c r="N234" s="7">
        <v>6.497306</v>
      </c>
      <c r="O234" s="7">
        <v>6.4610934000000002</v>
      </c>
      <c r="P234" s="7">
        <v>7.4075170000000004</v>
      </c>
      <c r="Q234" s="7" t="s">
        <v>26</v>
      </c>
      <c r="R234" s="7"/>
      <c r="S234" s="7" t="s">
        <v>83</v>
      </c>
      <c r="T234" s="7" t="s">
        <v>874</v>
      </c>
      <c r="U234" s="7" t="s">
        <v>875</v>
      </c>
    </row>
    <row r="235" spans="1:21" s="4" customFormat="1" ht="12.75">
      <c r="A235" s="7" t="s">
        <v>876</v>
      </c>
      <c r="B235" s="7">
        <v>2.7219462999999999E-2</v>
      </c>
      <c r="C235" s="7">
        <v>2.0575085</v>
      </c>
      <c r="D235" s="7" t="s">
        <v>347</v>
      </c>
      <c r="E235" s="7">
        <v>7.9969640000000002</v>
      </c>
      <c r="F235" s="7">
        <v>10.41924</v>
      </c>
      <c r="G235" s="7">
        <v>8.5683000000000007</v>
      </c>
      <c r="H235" s="7">
        <v>9.5776369999999993</v>
      </c>
      <c r="I235" s="7">
        <v>8.5720340000000004</v>
      </c>
      <c r="J235" s="7">
        <v>8.7010360000000002</v>
      </c>
      <c r="K235" s="7">
        <v>10.11068</v>
      </c>
      <c r="L235" s="7">
        <v>10.375769</v>
      </c>
      <c r="M235" s="7">
        <v>6.9859046999999999</v>
      </c>
      <c r="N235" s="7">
        <v>8.2621389999999995</v>
      </c>
      <c r="O235" s="7">
        <v>8.7392020000000006</v>
      </c>
      <c r="P235" s="7">
        <v>9.8826520000000002</v>
      </c>
      <c r="Q235" s="7" t="s">
        <v>26</v>
      </c>
      <c r="R235" s="7"/>
      <c r="S235" s="7" t="s">
        <v>83</v>
      </c>
      <c r="T235" s="7" t="s">
        <v>877</v>
      </c>
      <c r="U235" s="7" t="s">
        <v>878</v>
      </c>
    </row>
    <row r="236" spans="1:21" s="4" customFormat="1" ht="12.75">
      <c r="A236" s="7" t="s">
        <v>879</v>
      </c>
      <c r="B236" s="7">
        <v>1.5630439999999999E-2</v>
      </c>
      <c r="C236" s="7">
        <v>2.0574409999999999</v>
      </c>
      <c r="D236" s="7" t="s">
        <v>347</v>
      </c>
      <c r="E236" s="7">
        <v>6.09605</v>
      </c>
      <c r="F236" s="7">
        <v>7.7267669999999997</v>
      </c>
      <c r="G236" s="7">
        <v>5.6249995000000004</v>
      </c>
      <c r="H236" s="7">
        <v>7.3208909999999996</v>
      </c>
      <c r="I236" s="7">
        <v>5.2165594000000004</v>
      </c>
      <c r="J236" s="7">
        <v>6.6861633999999999</v>
      </c>
      <c r="K236" s="7">
        <v>6.2082249999999997</v>
      </c>
      <c r="L236" s="7">
        <v>7.1210785000000003</v>
      </c>
      <c r="M236" s="7">
        <v>6.9328894999999999</v>
      </c>
      <c r="N236" s="7">
        <v>6.7865186</v>
      </c>
      <c r="O236" s="7">
        <v>6.9172140000000004</v>
      </c>
      <c r="P236" s="7">
        <v>7.5996227000000003</v>
      </c>
      <c r="Q236" s="7" t="s">
        <v>26</v>
      </c>
      <c r="R236" s="7" t="s">
        <v>880</v>
      </c>
      <c r="S236" s="7" t="s">
        <v>29</v>
      </c>
      <c r="T236" s="7"/>
      <c r="U236" s="7"/>
    </row>
    <row r="237" spans="1:21" s="4" customFormat="1" ht="12.75">
      <c r="A237" s="7" t="s">
        <v>881</v>
      </c>
      <c r="B237" s="7">
        <v>1.2844516E-2</v>
      </c>
      <c r="C237" s="7">
        <v>2.0566423</v>
      </c>
      <c r="D237" s="7" t="s">
        <v>347</v>
      </c>
      <c r="E237" s="7">
        <v>12.871385999999999</v>
      </c>
      <c r="F237" s="7">
        <v>14.603221</v>
      </c>
      <c r="G237" s="7">
        <v>13.037893</v>
      </c>
      <c r="H237" s="7">
        <v>14.222059</v>
      </c>
      <c r="I237" s="7">
        <v>12.780906</v>
      </c>
      <c r="J237" s="7">
        <v>13.9294815</v>
      </c>
      <c r="K237" s="7">
        <v>13.417306999999999</v>
      </c>
      <c r="L237" s="7">
        <v>14.992373000000001</v>
      </c>
      <c r="M237" s="7">
        <v>13.258906</v>
      </c>
      <c r="N237" s="7">
        <v>13.124946</v>
      </c>
      <c r="O237" s="7">
        <v>13.340204999999999</v>
      </c>
      <c r="P237" s="7">
        <v>14.076261000000001</v>
      </c>
      <c r="Q237" s="7" t="s">
        <v>26</v>
      </c>
      <c r="R237" s="7" t="s">
        <v>882</v>
      </c>
      <c r="S237" s="7" t="s">
        <v>43</v>
      </c>
      <c r="T237" s="7" t="s">
        <v>883</v>
      </c>
      <c r="U237" s="7" t="s">
        <v>884</v>
      </c>
    </row>
    <row r="238" spans="1:21" s="4" customFormat="1" ht="12.75">
      <c r="A238" s="7" t="s">
        <v>885</v>
      </c>
      <c r="B238" s="7">
        <v>1.7459525E-3</v>
      </c>
      <c r="C238" s="7">
        <v>2.0536553999999998</v>
      </c>
      <c r="D238" s="7" t="s">
        <v>347</v>
      </c>
      <c r="E238" s="7">
        <v>5.5084204999999997</v>
      </c>
      <c r="F238" s="7">
        <v>5.8185169999999999</v>
      </c>
      <c r="G238" s="7">
        <v>5.6139482999999997</v>
      </c>
      <c r="H238" s="7">
        <v>6.4890436999999999</v>
      </c>
      <c r="I238" s="7">
        <v>4.896687</v>
      </c>
      <c r="J238" s="7">
        <v>6.4154819999999999</v>
      </c>
      <c r="K238" s="7">
        <v>5.3337916999999999</v>
      </c>
      <c r="L238" s="7">
        <v>6.6317544000000002</v>
      </c>
      <c r="M238" s="7">
        <v>5.3999715000000004</v>
      </c>
      <c r="N238" s="7">
        <v>6.5826982999999997</v>
      </c>
      <c r="O238" s="7">
        <v>5.6463312999999999</v>
      </c>
      <c r="P238" s="7">
        <v>6.6908193000000002</v>
      </c>
      <c r="Q238" s="7" t="s">
        <v>26</v>
      </c>
      <c r="R238" s="7" t="s">
        <v>886</v>
      </c>
      <c r="S238" s="7" t="s">
        <v>95</v>
      </c>
      <c r="T238" s="7" t="s">
        <v>887</v>
      </c>
      <c r="U238" s="7" t="s">
        <v>888</v>
      </c>
    </row>
    <row r="239" spans="1:21" s="4" customFormat="1" ht="12.75">
      <c r="A239" s="7" t="s">
        <v>889</v>
      </c>
      <c r="B239" s="7">
        <v>8.4189610000000008E-3</v>
      </c>
      <c r="C239" s="7">
        <v>2.0367568</v>
      </c>
      <c r="D239" s="7" t="s">
        <v>347</v>
      </c>
      <c r="E239" s="7">
        <v>8.8054249999999996</v>
      </c>
      <c r="F239" s="7">
        <v>10.358677</v>
      </c>
      <c r="G239" s="7">
        <v>9.4721440000000001</v>
      </c>
      <c r="H239" s="7">
        <v>10.244755</v>
      </c>
      <c r="I239" s="7">
        <v>8.6502479999999995</v>
      </c>
      <c r="J239" s="7">
        <v>10.022002000000001</v>
      </c>
      <c r="K239" s="7">
        <v>8.9062339999999995</v>
      </c>
      <c r="L239" s="7">
        <v>10.612169</v>
      </c>
      <c r="M239" s="7">
        <v>9.1316310000000005</v>
      </c>
      <c r="N239" s="7">
        <v>9.6022099999999995</v>
      </c>
      <c r="O239" s="7">
        <v>9.1107279999999999</v>
      </c>
      <c r="P239" s="7">
        <v>9.3942374999999991</v>
      </c>
      <c r="Q239" s="7" t="s">
        <v>26</v>
      </c>
      <c r="R239" s="7" t="s">
        <v>890</v>
      </c>
      <c r="S239" s="7" t="s">
        <v>32</v>
      </c>
      <c r="T239" s="7" t="s">
        <v>891</v>
      </c>
      <c r="U239" s="7" t="s">
        <v>892</v>
      </c>
    </row>
    <row r="240" spans="1:21" s="4" customFormat="1" ht="12.75">
      <c r="A240" s="7" t="s">
        <v>893</v>
      </c>
      <c r="B240" s="7">
        <v>2.6778313E-3</v>
      </c>
      <c r="C240" s="7">
        <v>2.0363387999999998</v>
      </c>
      <c r="D240" s="7" t="s">
        <v>347</v>
      </c>
      <c r="E240" s="7">
        <v>6.0499869999999998</v>
      </c>
      <c r="F240" s="7">
        <v>7.7686450000000002</v>
      </c>
      <c r="G240" s="7">
        <v>6.6815720000000001</v>
      </c>
      <c r="H240" s="7">
        <v>7.4755615999999998</v>
      </c>
      <c r="I240" s="7">
        <v>6.0447154000000003</v>
      </c>
      <c r="J240" s="7">
        <v>7.1722510000000002</v>
      </c>
      <c r="K240" s="7">
        <v>6.0483117000000002</v>
      </c>
      <c r="L240" s="7">
        <v>7.3926682000000001</v>
      </c>
      <c r="M240" s="7">
        <v>6.3865720000000001</v>
      </c>
      <c r="N240" s="7">
        <v>6.9257502999999998</v>
      </c>
      <c r="O240" s="7">
        <v>6.5997500000000002</v>
      </c>
      <c r="P240" s="7">
        <v>7.2318954</v>
      </c>
      <c r="Q240" s="7" t="s">
        <v>26</v>
      </c>
      <c r="R240" s="7"/>
      <c r="S240" s="7" t="s">
        <v>29</v>
      </c>
      <c r="T240" s="7"/>
      <c r="U240" s="7"/>
    </row>
    <row r="241" spans="1:21" s="4" customFormat="1" ht="12.75">
      <c r="A241" s="7" t="s">
        <v>894</v>
      </c>
      <c r="B241" s="7">
        <v>1.8662100000000001E-2</v>
      </c>
      <c r="C241" s="7">
        <v>2.0340254</v>
      </c>
      <c r="D241" s="7" t="s">
        <v>347</v>
      </c>
      <c r="E241" s="7">
        <v>10.344068999999999</v>
      </c>
      <c r="F241" s="7">
        <v>12.220912999999999</v>
      </c>
      <c r="G241" s="7">
        <v>11.356502000000001</v>
      </c>
      <c r="H241" s="7">
        <v>12.067964</v>
      </c>
      <c r="I241" s="7">
        <v>10.183603</v>
      </c>
      <c r="J241" s="7">
        <v>11.926658</v>
      </c>
      <c r="K241" s="7">
        <v>11.489132</v>
      </c>
      <c r="L241" s="7">
        <v>11.840137</v>
      </c>
      <c r="M241" s="7">
        <v>10.575758</v>
      </c>
      <c r="N241" s="7">
        <v>10.7109585</v>
      </c>
      <c r="O241" s="7">
        <v>10.794409999999999</v>
      </c>
      <c r="P241" s="7">
        <v>12.122873</v>
      </c>
      <c r="Q241" s="7" t="s">
        <v>26</v>
      </c>
      <c r="R241" s="7" t="s">
        <v>895</v>
      </c>
      <c r="S241" s="7" t="s">
        <v>29</v>
      </c>
      <c r="T241" s="7"/>
      <c r="U241" s="7"/>
    </row>
    <row r="242" spans="1:21" s="4" customFormat="1" ht="12.75">
      <c r="A242" s="7" t="s">
        <v>896</v>
      </c>
      <c r="B242" s="7">
        <v>2.8808306999999998E-2</v>
      </c>
      <c r="C242" s="7">
        <v>2.0320418</v>
      </c>
      <c r="D242" s="7" t="s">
        <v>347</v>
      </c>
      <c r="E242" s="7">
        <v>11.011563000000001</v>
      </c>
      <c r="F242" s="7">
        <v>11.741633999999999</v>
      </c>
      <c r="G242" s="7">
        <v>11.425246</v>
      </c>
      <c r="H242" s="7">
        <v>12.200472</v>
      </c>
      <c r="I242" s="7">
        <v>10.397866</v>
      </c>
      <c r="J242" s="7">
        <v>11.862933</v>
      </c>
      <c r="K242" s="7">
        <v>9.1990099999999995</v>
      </c>
      <c r="L242" s="7">
        <v>11.559581</v>
      </c>
      <c r="M242" s="7">
        <v>11.870554</v>
      </c>
      <c r="N242" s="7">
        <v>11.773400000000001</v>
      </c>
      <c r="O242" s="7">
        <v>10.869204999999999</v>
      </c>
      <c r="P242" s="7">
        <v>11.772997999999999</v>
      </c>
      <c r="Q242" s="7" t="s">
        <v>26</v>
      </c>
      <c r="R242" s="7" t="s">
        <v>897</v>
      </c>
      <c r="S242" s="7" t="s">
        <v>29</v>
      </c>
      <c r="T242" s="7"/>
      <c r="U242" s="7"/>
    </row>
    <row r="243" spans="1:21" s="4" customFormat="1" ht="12.75">
      <c r="A243" s="7" t="s">
        <v>898</v>
      </c>
      <c r="B243" s="7">
        <v>3.0124427E-3</v>
      </c>
      <c r="C243" s="7">
        <v>2.0192130000000001</v>
      </c>
      <c r="D243" s="7" t="s">
        <v>347</v>
      </c>
      <c r="E243" s="7">
        <v>7.2775955000000003</v>
      </c>
      <c r="F243" s="7">
        <v>7.9529176000000001</v>
      </c>
      <c r="G243" s="7">
        <v>8.1157900000000005</v>
      </c>
      <c r="H243" s="7">
        <v>9.2352729999999994</v>
      </c>
      <c r="I243" s="7">
        <v>7.3813943999999996</v>
      </c>
      <c r="J243" s="7">
        <v>8.3467450000000003</v>
      </c>
      <c r="K243" s="7">
        <v>6.7942689999999999</v>
      </c>
      <c r="L243" s="7">
        <v>7.1701819999999996</v>
      </c>
      <c r="M243" s="7">
        <v>8.6571479999999994</v>
      </c>
      <c r="N243" s="7">
        <v>9.8943659999999998</v>
      </c>
      <c r="O243" s="7">
        <v>7.3947370000000001</v>
      </c>
      <c r="P243" s="7">
        <v>9.1042109999999994</v>
      </c>
      <c r="Q243" s="7" t="s">
        <v>26</v>
      </c>
      <c r="R243" s="7" t="s">
        <v>899</v>
      </c>
      <c r="S243" s="7" t="s">
        <v>43</v>
      </c>
      <c r="T243" s="7" t="s">
        <v>900</v>
      </c>
      <c r="U243" s="7" t="s">
        <v>901</v>
      </c>
    </row>
    <row r="244" spans="1:21" s="4" customFormat="1" ht="12.75">
      <c r="A244" s="7" t="s">
        <v>902</v>
      </c>
      <c r="B244" s="7">
        <v>1.9795251999999999E-2</v>
      </c>
      <c r="C244" s="7">
        <v>2.0138794999999998</v>
      </c>
      <c r="D244" s="7" t="s">
        <v>347</v>
      </c>
      <c r="E244" s="7">
        <v>10.231878999999999</v>
      </c>
      <c r="F244" s="7">
        <v>12.187948</v>
      </c>
      <c r="G244" s="7">
        <v>10.720496000000001</v>
      </c>
      <c r="H244" s="7">
        <v>12.232162000000001</v>
      </c>
      <c r="I244" s="7">
        <v>10.552972</v>
      </c>
      <c r="J244" s="7">
        <v>12.029387</v>
      </c>
      <c r="K244" s="7">
        <v>11.459776</v>
      </c>
      <c r="L244" s="7">
        <v>12.00165</v>
      </c>
      <c r="M244" s="7">
        <v>11.339734</v>
      </c>
      <c r="N244" s="7">
        <v>11.455667500000001</v>
      </c>
      <c r="O244" s="7">
        <v>11.483091999999999</v>
      </c>
      <c r="P244" s="7">
        <v>11.940994999999999</v>
      </c>
      <c r="Q244" s="7" t="s">
        <v>26</v>
      </c>
      <c r="R244" s="7"/>
      <c r="S244" s="7" t="s">
        <v>83</v>
      </c>
      <c r="T244" s="7" t="s">
        <v>903</v>
      </c>
      <c r="U244" s="7" t="s">
        <v>904</v>
      </c>
    </row>
    <row r="245" spans="1:21" s="9" customFormat="1" ht="12.75">
      <c r="A245" s="7" t="s">
        <v>905</v>
      </c>
      <c r="B245" s="7">
        <v>3.9621483999999997E-3</v>
      </c>
      <c r="C245" s="7">
        <v>2.0132778</v>
      </c>
      <c r="D245" s="7" t="s">
        <v>347</v>
      </c>
      <c r="E245" s="7">
        <v>5.6307573</v>
      </c>
      <c r="F245" s="7">
        <v>6.1904116</v>
      </c>
      <c r="G245" s="7">
        <v>6.3840823000000002</v>
      </c>
      <c r="H245" s="7">
        <v>7.7030206000000003</v>
      </c>
      <c r="I245" s="7">
        <v>6.0812005999999998</v>
      </c>
      <c r="J245" s="7">
        <v>6.7188167999999999</v>
      </c>
      <c r="K245" s="7">
        <v>5.7203298</v>
      </c>
      <c r="L245" s="7">
        <v>6.9855270000000003</v>
      </c>
      <c r="M245" s="7">
        <v>6.550421</v>
      </c>
      <c r="N245" s="7">
        <v>7.1103300000000003</v>
      </c>
      <c r="O245" s="7">
        <v>6.1089370000000001</v>
      </c>
      <c r="P245" s="7">
        <v>7.8248990000000003</v>
      </c>
      <c r="Q245" s="7" t="s">
        <v>26</v>
      </c>
      <c r="R245" s="7" t="s">
        <v>906</v>
      </c>
      <c r="S245" s="7" t="s">
        <v>43</v>
      </c>
      <c r="T245" s="7" t="s">
        <v>906</v>
      </c>
      <c r="U245" s="7" t="s">
        <v>907</v>
      </c>
    </row>
    <row r="246" spans="1:21" s="4" customFormat="1" ht="12.75">
      <c r="A246" s="7" t="s">
        <v>908</v>
      </c>
      <c r="B246" s="7">
        <v>3.1977503999999997E-2</v>
      </c>
      <c r="C246" s="7">
        <v>2.0108744999999999</v>
      </c>
      <c r="D246" s="7" t="s">
        <v>347</v>
      </c>
      <c r="E246" s="7">
        <v>7.3182210000000003</v>
      </c>
      <c r="F246" s="7">
        <v>9.474634</v>
      </c>
      <c r="G246" s="7">
        <v>8.4578159999999993</v>
      </c>
      <c r="H246" s="7">
        <v>9.567831</v>
      </c>
      <c r="I246" s="7">
        <v>7.4031640000000003</v>
      </c>
      <c r="J246" s="7">
        <v>9.1519320000000004</v>
      </c>
      <c r="K246" s="7">
        <v>8.9628060000000005</v>
      </c>
      <c r="L246" s="7">
        <v>9.2525370000000002</v>
      </c>
      <c r="M246" s="7">
        <v>8.1171290000000003</v>
      </c>
      <c r="N246" s="7">
        <v>8.0995919999999995</v>
      </c>
      <c r="O246" s="7">
        <v>8.7476219999999998</v>
      </c>
      <c r="P246" s="7">
        <v>9.5071720000000006</v>
      </c>
      <c r="Q246" s="7" t="s">
        <v>26</v>
      </c>
      <c r="R246" s="7"/>
      <c r="S246" s="7" t="s">
        <v>43</v>
      </c>
      <c r="T246" s="7" t="s">
        <v>909</v>
      </c>
      <c r="U246" s="7" t="s">
        <v>910</v>
      </c>
    </row>
    <row r="247" spans="1:21" s="4" customFormat="1" ht="12.75">
      <c r="A247" s="7" t="s">
        <v>911</v>
      </c>
      <c r="B247" s="7">
        <v>2.2716E-2</v>
      </c>
      <c r="C247" s="7">
        <v>2.0102470000000001</v>
      </c>
      <c r="D247" s="7" t="s">
        <v>347</v>
      </c>
      <c r="E247" s="7">
        <v>9.4263759999999994</v>
      </c>
      <c r="F247" s="7">
        <v>11.369607</v>
      </c>
      <c r="G247" s="7">
        <v>10.332110999999999</v>
      </c>
      <c r="H247" s="7">
        <v>11.002748499999999</v>
      </c>
      <c r="I247" s="7">
        <v>9.6749679999999998</v>
      </c>
      <c r="J247" s="7">
        <v>10.959374</v>
      </c>
      <c r="K247" s="7">
        <v>9.7595109999999998</v>
      </c>
      <c r="L247" s="7">
        <v>11.319765</v>
      </c>
      <c r="M247" s="7">
        <v>10.469780999999999</v>
      </c>
      <c r="N247" s="7">
        <v>10.267169000000001</v>
      </c>
      <c r="O247" s="7">
        <v>10.439482999999999</v>
      </c>
      <c r="P247" s="7">
        <v>11.227805999999999</v>
      </c>
      <c r="Q247" s="7" t="s">
        <v>26</v>
      </c>
      <c r="R247" s="7"/>
      <c r="S247" s="7" t="s">
        <v>29</v>
      </c>
      <c r="T247" s="7"/>
      <c r="U247" s="7"/>
    </row>
    <row r="248" spans="1:21" s="4" customFormat="1" ht="12.75">
      <c r="A248" s="7" t="s">
        <v>912</v>
      </c>
      <c r="B248" s="7">
        <v>8.0464530000000003E-3</v>
      </c>
      <c r="C248" s="7">
        <v>2.0090919999999999</v>
      </c>
      <c r="D248" s="7" t="s">
        <v>347</v>
      </c>
      <c r="E248" s="7">
        <v>7.5799510000000003</v>
      </c>
      <c r="F248" s="7">
        <v>7.5717860000000003</v>
      </c>
      <c r="G248" s="7">
        <v>7.3675155999999999</v>
      </c>
      <c r="H248" s="7">
        <v>9.0800350000000005</v>
      </c>
      <c r="I248" s="7">
        <v>7.6227790000000004</v>
      </c>
      <c r="J248" s="7">
        <v>9.0136260000000004</v>
      </c>
      <c r="K248" s="7">
        <v>6.5972651999999998</v>
      </c>
      <c r="L248" s="7">
        <v>7.5739675000000002</v>
      </c>
      <c r="M248" s="7">
        <v>7.9062885999999999</v>
      </c>
      <c r="N248" s="7">
        <v>8.8758020000000002</v>
      </c>
      <c r="O248" s="7">
        <v>7.3841305000000004</v>
      </c>
      <c r="P248" s="7">
        <v>8.3819789999999994</v>
      </c>
      <c r="Q248" s="7" t="s">
        <v>26</v>
      </c>
      <c r="R248" s="7" t="s">
        <v>913</v>
      </c>
      <c r="S248" s="7" t="s">
        <v>29</v>
      </c>
      <c r="T248" s="7"/>
      <c r="U248" s="7"/>
    </row>
    <row r="249" spans="1:21" s="4" customFormat="1" ht="12.75">
      <c r="A249" s="7" t="s">
        <v>914</v>
      </c>
      <c r="B249" s="7">
        <v>1.8496674000000001E-2</v>
      </c>
      <c r="C249" s="7">
        <v>2.0083131999999999</v>
      </c>
      <c r="D249" s="7" t="s">
        <v>347</v>
      </c>
      <c r="E249" s="7">
        <v>10.121771000000001</v>
      </c>
      <c r="F249" s="7">
        <v>11.6250105</v>
      </c>
      <c r="G249" s="7">
        <v>9.9045869999999994</v>
      </c>
      <c r="H249" s="7">
        <v>11.480623</v>
      </c>
      <c r="I249" s="7">
        <v>9.6733740000000008</v>
      </c>
      <c r="J249" s="7">
        <v>11.494648</v>
      </c>
      <c r="K249" s="7">
        <v>11.293794</v>
      </c>
      <c r="L249" s="7">
        <v>11.459776</v>
      </c>
      <c r="M249" s="7">
        <v>10.577317000000001</v>
      </c>
      <c r="N249" s="7">
        <v>10.85688</v>
      </c>
      <c r="O249" s="7">
        <v>11.080005999999999</v>
      </c>
      <c r="P249" s="7">
        <v>11.769814</v>
      </c>
      <c r="Q249" s="7" t="s">
        <v>26</v>
      </c>
      <c r="R249" s="7"/>
      <c r="S249" s="7" t="s">
        <v>43</v>
      </c>
      <c r="T249" s="7" t="s">
        <v>915</v>
      </c>
      <c r="U249" s="7" t="s">
        <v>916</v>
      </c>
    </row>
    <row r="250" spans="1:21" s="4" customFormat="1" ht="12.75">
      <c r="A250" s="7" t="s">
        <v>917</v>
      </c>
      <c r="B250" s="7">
        <v>1.8000875E-2</v>
      </c>
      <c r="C250" s="7">
        <v>2.0005929999999998</v>
      </c>
      <c r="D250" s="7" t="s">
        <v>347</v>
      </c>
      <c r="E250" s="7">
        <v>7.3993796999999999</v>
      </c>
      <c r="F250" s="7">
        <v>8.8338400000000004</v>
      </c>
      <c r="G250" s="7">
        <v>7.3864450000000001</v>
      </c>
      <c r="H250" s="7">
        <v>8.3964820000000007</v>
      </c>
      <c r="I250" s="7">
        <v>6.9411087</v>
      </c>
      <c r="J250" s="7">
        <v>8.3599530000000009</v>
      </c>
      <c r="K250" s="7">
        <v>6.4102360000000003</v>
      </c>
      <c r="L250" s="7">
        <v>8.0806749999999994</v>
      </c>
      <c r="M250" s="7">
        <v>7.5379094999999996</v>
      </c>
      <c r="N250" s="7">
        <v>7.2629413999999999</v>
      </c>
      <c r="O250" s="7">
        <v>7.3589143999999997</v>
      </c>
      <c r="P250" s="7">
        <v>8.1026690000000006</v>
      </c>
      <c r="Q250" s="7" t="s">
        <v>26</v>
      </c>
      <c r="R250" s="7"/>
      <c r="S250" s="7" t="s">
        <v>83</v>
      </c>
      <c r="T250" s="7" t="s">
        <v>918</v>
      </c>
      <c r="U250" s="7" t="s">
        <v>919</v>
      </c>
    </row>
    <row r="251" spans="1:21" s="4" customFormat="1" ht="12.75"/>
  </sheetData>
  <mergeCells count="7">
    <mergeCell ref="C6:D6"/>
    <mergeCell ref="E6:P6"/>
    <mergeCell ref="Q6:U6"/>
    <mergeCell ref="A1:XFD1"/>
    <mergeCell ref="A2:XFD2"/>
    <mergeCell ref="A3:XFD3"/>
    <mergeCell ref="A4:XFD4"/>
  </mergeCells>
  <phoneticPr fontId="2" type="noConversion"/>
  <conditionalFormatting sqref="A6 A251">
    <cfRule type="duplicateValues" dxfId="2" priority="2" stopIfTrue="1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>
  <dimension ref="A1:X131"/>
  <sheetViews>
    <sheetView workbookViewId="0">
      <selection activeCell="C6" sqref="C6:D6"/>
    </sheetView>
  </sheetViews>
  <sheetFormatPr defaultRowHeight="13.5"/>
  <cols>
    <col min="1" max="1" width="18.125" customWidth="1"/>
    <col min="14" max="14" width="11.75" customWidth="1"/>
    <col min="15" max="15" width="18.25" customWidth="1"/>
    <col min="16" max="16" width="18" customWidth="1"/>
    <col min="17" max="17" width="33.125" customWidth="1"/>
  </cols>
  <sheetData>
    <row r="1" spans="1:24" s="13" customFormat="1" ht="14.25">
      <c r="A1" s="13" t="s">
        <v>1220</v>
      </c>
    </row>
    <row r="2" spans="1:24" s="13" customFormat="1" ht="14.25">
      <c r="A2" s="13" t="s">
        <v>1215</v>
      </c>
    </row>
    <row r="3" spans="1:24" s="13" customFormat="1" ht="14.25">
      <c r="A3" s="13" t="s">
        <v>1216</v>
      </c>
    </row>
    <row r="4" spans="1:24" s="13" customFormat="1" ht="14.25">
      <c r="A4" s="13" t="s">
        <v>1217</v>
      </c>
    </row>
    <row r="6" spans="1:24" s="4" customFormat="1" ht="12.75">
      <c r="B6" s="5" t="s">
        <v>0</v>
      </c>
      <c r="C6" s="16" t="s">
        <v>1</v>
      </c>
      <c r="D6" s="16"/>
      <c r="E6" s="14" t="s">
        <v>2</v>
      </c>
      <c r="F6" s="14"/>
      <c r="G6" s="14"/>
      <c r="H6" s="14"/>
      <c r="I6" s="14"/>
      <c r="J6" s="14"/>
      <c r="K6" s="14"/>
      <c r="L6" s="14"/>
      <c r="M6" s="15" t="s">
        <v>3</v>
      </c>
      <c r="N6" s="15"/>
      <c r="O6" s="15"/>
      <c r="P6" s="15"/>
      <c r="Q6" s="15"/>
    </row>
    <row r="7" spans="1:24" s="4" customFormat="1" ht="12.75">
      <c r="A7" s="6" t="s">
        <v>20</v>
      </c>
      <c r="B7" s="6" t="s">
        <v>4</v>
      </c>
      <c r="C7" s="6" t="s">
        <v>5</v>
      </c>
      <c r="D7" s="6" t="s">
        <v>6</v>
      </c>
      <c r="E7" s="6" t="s">
        <v>920</v>
      </c>
      <c r="F7" s="6" t="s">
        <v>921</v>
      </c>
      <c r="G7" s="6" t="s">
        <v>922</v>
      </c>
      <c r="H7" s="6" t="s">
        <v>923</v>
      </c>
      <c r="I7" s="6" t="s">
        <v>924</v>
      </c>
      <c r="J7" s="6" t="s">
        <v>925</v>
      </c>
      <c r="K7" s="6" t="s">
        <v>926</v>
      </c>
      <c r="L7" s="6" t="s">
        <v>927</v>
      </c>
      <c r="M7" s="6" t="s">
        <v>19</v>
      </c>
      <c r="N7" s="6" t="s">
        <v>21</v>
      </c>
      <c r="O7" s="6" t="s">
        <v>22</v>
      </c>
      <c r="P7" s="6" t="s">
        <v>23</v>
      </c>
      <c r="Q7" s="6" t="s">
        <v>24</v>
      </c>
      <c r="R7" s="8"/>
      <c r="S7" s="8"/>
      <c r="T7" s="8"/>
      <c r="U7" s="8"/>
      <c r="V7" s="8"/>
      <c r="W7" s="8"/>
      <c r="X7" s="8"/>
    </row>
    <row r="8" spans="1:24" s="4" customFormat="1" ht="12.75">
      <c r="A8" s="7" t="s">
        <v>928</v>
      </c>
      <c r="B8" s="7">
        <v>4.9026994999999997E-3</v>
      </c>
      <c r="C8" s="7">
        <v>18.729649999999999</v>
      </c>
      <c r="D8" s="7" t="s">
        <v>25</v>
      </c>
      <c r="E8" s="7">
        <v>10.200067000000001</v>
      </c>
      <c r="F8" s="7">
        <v>4.9622200000000003</v>
      </c>
      <c r="G8" s="7">
        <v>8.9357120000000005</v>
      </c>
      <c r="H8" s="7">
        <v>4.3003673999999998</v>
      </c>
      <c r="I8" s="7">
        <v>7.860087</v>
      </c>
      <c r="J8" s="7">
        <v>5.2403855000000004</v>
      </c>
      <c r="K8" s="7">
        <v>8.6918819999999997</v>
      </c>
      <c r="L8" s="7">
        <v>4.2757670000000001</v>
      </c>
      <c r="M8" s="7" t="s">
        <v>26</v>
      </c>
      <c r="N8" s="7"/>
      <c r="O8" s="7" t="s">
        <v>29</v>
      </c>
      <c r="P8" s="7"/>
      <c r="Q8" s="7"/>
    </row>
    <row r="9" spans="1:24" s="9" customFormat="1" ht="12.75">
      <c r="A9" s="7" t="s">
        <v>57</v>
      </c>
      <c r="B9" s="7">
        <v>1.8643409E-2</v>
      </c>
      <c r="C9" s="7">
        <v>7.6364713000000002</v>
      </c>
      <c r="D9" s="7" t="s">
        <v>25</v>
      </c>
      <c r="E9" s="7">
        <v>11.637224</v>
      </c>
      <c r="F9" s="7">
        <v>7.5509266999999998</v>
      </c>
      <c r="G9" s="7">
        <v>8.2945170000000008</v>
      </c>
      <c r="H9" s="7">
        <v>7.1220344999999998</v>
      </c>
      <c r="I9" s="7">
        <v>10.358677</v>
      </c>
      <c r="J9" s="7">
        <v>6.8586530000000003</v>
      </c>
      <c r="K9" s="7">
        <v>10.0092325</v>
      </c>
      <c r="L9" s="7">
        <v>7.0364089999999999</v>
      </c>
      <c r="M9" s="7" t="s">
        <v>26</v>
      </c>
      <c r="N9" s="7" t="s">
        <v>58</v>
      </c>
      <c r="O9" s="7" t="s">
        <v>29</v>
      </c>
      <c r="P9" s="7"/>
      <c r="Q9" s="7"/>
    </row>
    <row r="10" spans="1:24" s="4" customFormat="1" ht="12.75">
      <c r="A10" s="7" t="s">
        <v>929</v>
      </c>
      <c r="B10" s="7">
        <v>4.7188665999999997E-2</v>
      </c>
      <c r="C10" s="7">
        <v>4.8310203999999999</v>
      </c>
      <c r="D10" s="7" t="s">
        <v>25</v>
      </c>
      <c r="E10" s="7">
        <v>10.538849000000001</v>
      </c>
      <c r="F10" s="7">
        <v>6.431</v>
      </c>
      <c r="G10" s="7">
        <v>9.0906339999999997</v>
      </c>
      <c r="H10" s="7">
        <v>6.7249270000000001</v>
      </c>
      <c r="I10" s="7">
        <v>7.4765269999999999</v>
      </c>
      <c r="J10" s="7">
        <v>6.7153710000000002</v>
      </c>
      <c r="K10" s="7">
        <v>8.4955320000000007</v>
      </c>
      <c r="L10" s="7">
        <v>6.6409326000000002</v>
      </c>
      <c r="M10" s="7" t="s">
        <v>26</v>
      </c>
      <c r="N10" s="7"/>
      <c r="O10" s="7" t="s">
        <v>83</v>
      </c>
      <c r="P10" s="7" t="s">
        <v>930</v>
      </c>
      <c r="Q10" s="7" t="s">
        <v>931</v>
      </c>
    </row>
    <row r="11" spans="1:24" s="4" customFormat="1" ht="12.75">
      <c r="A11" s="7" t="s">
        <v>932</v>
      </c>
      <c r="B11" s="7">
        <v>3.0488739000000001E-2</v>
      </c>
      <c r="C11" s="7">
        <v>4.0849849999999996</v>
      </c>
      <c r="D11" s="7" t="s">
        <v>25</v>
      </c>
      <c r="E11" s="7">
        <v>7.3983593000000001</v>
      </c>
      <c r="F11" s="7">
        <v>5.9710193</v>
      </c>
      <c r="G11" s="7">
        <v>7.1980170000000001</v>
      </c>
      <c r="H11" s="7">
        <v>6.3364425000000004</v>
      </c>
      <c r="I11" s="7">
        <v>8.8853899999999992</v>
      </c>
      <c r="J11" s="7">
        <v>5.9528619999999997</v>
      </c>
      <c r="K11" s="7">
        <v>10.405773999999999</v>
      </c>
      <c r="L11" s="7">
        <v>7.5058927999999998</v>
      </c>
      <c r="M11" s="7" t="s">
        <v>26</v>
      </c>
      <c r="N11" s="7" t="s">
        <v>933</v>
      </c>
      <c r="O11" s="7" t="s">
        <v>83</v>
      </c>
      <c r="P11" s="7" t="s">
        <v>934</v>
      </c>
      <c r="Q11" s="7" t="s">
        <v>935</v>
      </c>
    </row>
    <row r="12" spans="1:24" s="4" customFormat="1" ht="12.75">
      <c r="A12" s="7" t="s">
        <v>936</v>
      </c>
      <c r="B12" s="7">
        <v>1.6896137000000001E-4</v>
      </c>
      <c r="C12" s="7">
        <v>4.0791883000000002</v>
      </c>
      <c r="D12" s="7" t="s">
        <v>25</v>
      </c>
      <c r="E12" s="7">
        <v>9.8373349999999995</v>
      </c>
      <c r="F12" s="7">
        <v>7.9032600000000004</v>
      </c>
      <c r="G12" s="7">
        <v>11.466850000000001</v>
      </c>
      <c r="H12" s="7">
        <v>9.6128879999999999</v>
      </c>
      <c r="I12" s="7">
        <v>10.297912</v>
      </c>
      <c r="J12" s="7">
        <v>8.0513300000000001</v>
      </c>
      <c r="K12" s="7">
        <v>10.869548</v>
      </c>
      <c r="L12" s="7">
        <v>8.7910389999999996</v>
      </c>
      <c r="M12" s="7" t="s">
        <v>26</v>
      </c>
      <c r="N12" s="7" t="s">
        <v>937</v>
      </c>
      <c r="O12" s="7" t="s">
        <v>43</v>
      </c>
      <c r="P12" s="7" t="s">
        <v>938</v>
      </c>
      <c r="Q12" s="7" t="s">
        <v>939</v>
      </c>
    </row>
    <row r="13" spans="1:24" s="4" customFormat="1" ht="12.75">
      <c r="A13" s="7" t="s">
        <v>940</v>
      </c>
      <c r="B13" s="7">
        <v>8.5400449999999996E-3</v>
      </c>
      <c r="C13" s="7">
        <v>4.0748614999999999</v>
      </c>
      <c r="D13" s="7" t="s">
        <v>25</v>
      </c>
      <c r="E13" s="7">
        <v>7.6254996999999998</v>
      </c>
      <c r="F13" s="7">
        <v>6.4709770000000004</v>
      </c>
      <c r="G13" s="7">
        <v>7.1466593999999999</v>
      </c>
      <c r="H13" s="7">
        <v>4.4679484</v>
      </c>
      <c r="I13" s="7">
        <v>7.8368799999999998</v>
      </c>
      <c r="J13" s="7">
        <v>5.9018506999999998</v>
      </c>
      <c r="K13" s="7">
        <v>9.0419540000000005</v>
      </c>
      <c r="L13" s="7">
        <v>6.7032145999999999</v>
      </c>
      <c r="M13" s="7" t="s">
        <v>26</v>
      </c>
      <c r="N13" s="7" t="s">
        <v>941</v>
      </c>
      <c r="O13" s="7" t="s">
        <v>137</v>
      </c>
      <c r="P13" s="7" t="s">
        <v>942</v>
      </c>
      <c r="Q13" s="7" t="s">
        <v>943</v>
      </c>
    </row>
    <row r="14" spans="1:24" s="4" customFormat="1" ht="12.75">
      <c r="A14" s="7" t="s">
        <v>944</v>
      </c>
      <c r="B14" s="7">
        <v>2.0260720999999999E-2</v>
      </c>
      <c r="C14" s="7">
        <v>3.9808284999999999</v>
      </c>
      <c r="D14" s="7" t="s">
        <v>25</v>
      </c>
      <c r="E14" s="7">
        <v>6.987152</v>
      </c>
      <c r="F14" s="7">
        <v>4.8849505999999998</v>
      </c>
      <c r="G14" s="7">
        <v>5.574878</v>
      </c>
      <c r="H14" s="7">
        <v>4.8363705000000001</v>
      </c>
      <c r="I14" s="7">
        <v>6.9573463999999996</v>
      </c>
      <c r="J14" s="7">
        <v>4.6065959999999997</v>
      </c>
      <c r="K14" s="7">
        <v>8.2231269999999999</v>
      </c>
      <c r="L14" s="7">
        <v>5.4423113000000001</v>
      </c>
      <c r="M14" s="7" t="s">
        <v>26</v>
      </c>
      <c r="N14" s="7"/>
      <c r="O14" s="7" t="s">
        <v>43</v>
      </c>
      <c r="P14" s="7" t="s">
        <v>945</v>
      </c>
      <c r="Q14" s="7" t="s">
        <v>946</v>
      </c>
    </row>
    <row r="15" spans="1:24" s="4" customFormat="1" ht="12.75">
      <c r="A15" s="7" t="s">
        <v>947</v>
      </c>
      <c r="B15" s="7">
        <v>4.6992923999999998E-2</v>
      </c>
      <c r="C15" s="7">
        <v>3.8724590000000001</v>
      </c>
      <c r="D15" s="7" t="s">
        <v>25</v>
      </c>
      <c r="E15" s="7">
        <v>6.90625</v>
      </c>
      <c r="F15" s="7">
        <v>6.5651875000000004</v>
      </c>
      <c r="G15" s="7">
        <v>9.2426250000000003</v>
      </c>
      <c r="H15" s="7">
        <v>6.0078044000000004</v>
      </c>
      <c r="I15" s="7">
        <v>7.2717875999999997</v>
      </c>
      <c r="J15" s="7">
        <v>5.1791805999999996</v>
      </c>
      <c r="K15" s="7">
        <v>8.4502570000000006</v>
      </c>
      <c r="L15" s="7">
        <v>6.3057499999999997</v>
      </c>
      <c r="M15" s="7" t="s">
        <v>26</v>
      </c>
      <c r="N15" s="7"/>
      <c r="O15" s="7" t="s">
        <v>29</v>
      </c>
      <c r="P15" s="7"/>
      <c r="Q15" s="7"/>
    </row>
    <row r="16" spans="1:24" s="9" customFormat="1" ht="12.75">
      <c r="A16" s="7" t="s">
        <v>76</v>
      </c>
      <c r="B16" s="7">
        <v>1.8215065999999999E-2</v>
      </c>
      <c r="C16" s="7">
        <v>3.7323</v>
      </c>
      <c r="D16" s="7" t="s">
        <v>25</v>
      </c>
      <c r="E16" s="7">
        <v>7.7965499999999999</v>
      </c>
      <c r="F16" s="7">
        <v>5.1394159999999998</v>
      </c>
      <c r="G16" s="7">
        <v>5.315677</v>
      </c>
      <c r="H16" s="7">
        <v>4.5416650000000001</v>
      </c>
      <c r="I16" s="7">
        <v>7.0918302999999998</v>
      </c>
      <c r="J16" s="7">
        <v>5.16777</v>
      </c>
      <c r="K16" s="7">
        <v>7.9058780000000004</v>
      </c>
      <c r="L16" s="7">
        <v>5.6608210000000003</v>
      </c>
      <c r="M16" s="7" t="s">
        <v>26</v>
      </c>
      <c r="N16" s="7" t="s">
        <v>77</v>
      </c>
      <c r="O16" s="7" t="s">
        <v>29</v>
      </c>
      <c r="P16" s="7"/>
      <c r="Q16" s="7"/>
    </row>
    <row r="17" spans="1:17" s="9" customFormat="1" ht="12.75">
      <c r="A17" s="7" t="s">
        <v>89</v>
      </c>
      <c r="B17" s="7">
        <v>1.37496E-4</v>
      </c>
      <c r="C17" s="7">
        <v>3.5535671999999998</v>
      </c>
      <c r="D17" s="7" t="s">
        <v>25</v>
      </c>
      <c r="E17" s="7">
        <v>6.4440154999999999</v>
      </c>
      <c r="F17" s="7">
        <v>4.6958349999999998</v>
      </c>
      <c r="G17" s="7">
        <v>6.8190675000000001</v>
      </c>
      <c r="H17" s="7">
        <v>5.1503525000000003</v>
      </c>
      <c r="I17" s="7">
        <v>6.4528556000000004</v>
      </c>
      <c r="J17" s="7">
        <v>4.4725313</v>
      </c>
      <c r="K17" s="7">
        <v>7.2801337000000004</v>
      </c>
      <c r="L17" s="7">
        <v>5.3602824</v>
      </c>
      <c r="M17" s="7" t="s">
        <v>26</v>
      </c>
      <c r="N17" s="7" t="s">
        <v>90</v>
      </c>
      <c r="O17" s="7" t="s">
        <v>29</v>
      </c>
      <c r="P17" s="7"/>
      <c r="Q17" s="7"/>
    </row>
    <row r="18" spans="1:17" s="9" customFormat="1" ht="12.75">
      <c r="A18" s="7" t="s">
        <v>168</v>
      </c>
      <c r="B18" s="7">
        <v>5.5477303000000004E-3</v>
      </c>
      <c r="C18" s="7">
        <v>3.525312</v>
      </c>
      <c r="D18" s="7" t="s">
        <v>25</v>
      </c>
      <c r="E18" s="7">
        <v>8.3574029999999997</v>
      </c>
      <c r="F18" s="7">
        <v>6.2057814999999996</v>
      </c>
      <c r="G18" s="7">
        <v>7.7772484000000004</v>
      </c>
      <c r="H18" s="7">
        <v>6.0819926000000004</v>
      </c>
      <c r="I18" s="7">
        <v>7.1507144</v>
      </c>
      <c r="J18" s="7">
        <v>5.9947634000000001</v>
      </c>
      <c r="K18" s="7">
        <v>8.7277400000000007</v>
      </c>
      <c r="L18" s="7">
        <v>6.4595649999999996</v>
      </c>
      <c r="M18" s="7" t="s">
        <v>26</v>
      </c>
      <c r="N18" s="7"/>
      <c r="O18" s="7" t="s">
        <v>137</v>
      </c>
      <c r="P18" s="7" t="s">
        <v>169</v>
      </c>
      <c r="Q18" s="7" t="s">
        <v>170</v>
      </c>
    </row>
    <row r="19" spans="1:17" s="4" customFormat="1" ht="12.75">
      <c r="A19" s="7" t="s">
        <v>948</v>
      </c>
      <c r="B19" s="7">
        <v>1.8420066999999998E-2</v>
      </c>
      <c r="C19" s="7">
        <v>3.4162571000000002</v>
      </c>
      <c r="D19" s="7" t="s">
        <v>25</v>
      </c>
      <c r="E19" s="7">
        <v>7.7784157</v>
      </c>
      <c r="F19" s="7">
        <v>5.3317759999999996</v>
      </c>
      <c r="G19" s="7">
        <v>6.9838505</v>
      </c>
      <c r="H19" s="7">
        <v>4.7032480000000003</v>
      </c>
      <c r="I19" s="7">
        <v>6.1567819999999998</v>
      </c>
      <c r="J19" s="7">
        <v>5.3682637</v>
      </c>
      <c r="K19" s="7">
        <v>7.4606490000000001</v>
      </c>
      <c r="L19" s="7">
        <v>5.8867434999999997</v>
      </c>
      <c r="M19" s="7" t="s">
        <v>26</v>
      </c>
      <c r="N19" s="7"/>
      <c r="O19" s="7" t="s">
        <v>29</v>
      </c>
      <c r="P19" s="7"/>
      <c r="Q19" s="7"/>
    </row>
    <row r="20" spans="1:17" s="4" customFormat="1" ht="12.75">
      <c r="A20" s="7" t="s">
        <v>949</v>
      </c>
      <c r="B20" s="7">
        <v>3.163738E-2</v>
      </c>
      <c r="C20" s="7">
        <v>3.3956282</v>
      </c>
      <c r="D20" s="7" t="s">
        <v>25</v>
      </c>
      <c r="E20" s="7">
        <v>14.987137000000001</v>
      </c>
      <c r="F20" s="7">
        <v>12.405067000000001</v>
      </c>
      <c r="G20" s="7">
        <v>12.221679</v>
      </c>
      <c r="H20" s="7">
        <v>11.784843</v>
      </c>
      <c r="I20" s="7">
        <v>14.667368</v>
      </c>
      <c r="J20" s="7">
        <v>12.684338</v>
      </c>
      <c r="K20" s="7">
        <v>13.975248000000001</v>
      </c>
      <c r="L20" s="7">
        <v>11.922471</v>
      </c>
      <c r="M20" s="7" t="s">
        <v>26</v>
      </c>
      <c r="N20" s="7" t="s">
        <v>950</v>
      </c>
      <c r="O20" s="7" t="s">
        <v>29</v>
      </c>
      <c r="P20" s="7"/>
      <c r="Q20" s="7"/>
    </row>
    <row r="21" spans="1:17" s="4" customFormat="1" ht="12.75">
      <c r="A21" s="7" t="s">
        <v>951</v>
      </c>
      <c r="B21" s="7">
        <v>9.1496269999999998E-4</v>
      </c>
      <c r="C21" s="7">
        <v>3.3887756000000002</v>
      </c>
      <c r="D21" s="7" t="s">
        <v>25</v>
      </c>
      <c r="E21" s="7">
        <v>7.7593402999999999</v>
      </c>
      <c r="F21" s="7">
        <v>5.7963290000000001</v>
      </c>
      <c r="G21" s="7">
        <v>5.8265539999999998</v>
      </c>
      <c r="H21" s="7">
        <v>4.313669</v>
      </c>
      <c r="I21" s="7">
        <v>6.6249719999999996</v>
      </c>
      <c r="J21" s="7">
        <v>5.0720004999999997</v>
      </c>
      <c r="K21" s="7">
        <v>7.9681844999999996</v>
      </c>
      <c r="L21" s="7">
        <v>5.9539957000000001</v>
      </c>
      <c r="M21" s="7" t="s">
        <v>26</v>
      </c>
      <c r="N21" s="7"/>
      <c r="O21" s="7" t="s">
        <v>29</v>
      </c>
      <c r="P21" s="7"/>
      <c r="Q21" s="7"/>
    </row>
    <row r="22" spans="1:17" s="4" customFormat="1" ht="12.75">
      <c r="A22" s="7" t="s">
        <v>952</v>
      </c>
      <c r="B22" s="7">
        <v>1.5994284000000001E-3</v>
      </c>
      <c r="C22" s="7">
        <v>3.3882637</v>
      </c>
      <c r="D22" s="7" t="s">
        <v>25</v>
      </c>
      <c r="E22" s="7">
        <v>7.2655253000000002</v>
      </c>
      <c r="F22" s="7">
        <v>5.7692810000000003</v>
      </c>
      <c r="G22" s="7">
        <v>7.8375482999999999</v>
      </c>
      <c r="H22" s="7">
        <v>5.6226624999999997</v>
      </c>
      <c r="I22" s="7">
        <v>7.0019635999999998</v>
      </c>
      <c r="J22" s="7">
        <v>5.4133339999999999</v>
      </c>
      <c r="K22" s="7">
        <v>8.3527009999999997</v>
      </c>
      <c r="L22" s="7">
        <v>6.610277</v>
      </c>
      <c r="M22" s="7" t="s">
        <v>26</v>
      </c>
      <c r="N22" s="7" t="s">
        <v>953</v>
      </c>
      <c r="O22" s="7" t="s">
        <v>83</v>
      </c>
      <c r="P22" s="7" t="s">
        <v>954</v>
      </c>
      <c r="Q22" s="7" t="s">
        <v>955</v>
      </c>
    </row>
    <row r="23" spans="1:17" s="4" customFormat="1" ht="12.75">
      <c r="A23" s="7" t="s">
        <v>956</v>
      </c>
      <c r="B23" s="7">
        <v>2.3208832999999998E-3</v>
      </c>
      <c r="C23" s="7">
        <v>3.3675860000000002</v>
      </c>
      <c r="D23" s="7" t="s">
        <v>25</v>
      </c>
      <c r="E23" s="7">
        <v>10.273504000000001</v>
      </c>
      <c r="F23" s="7">
        <v>7.9961552999999999</v>
      </c>
      <c r="G23" s="7">
        <v>9.186337</v>
      </c>
      <c r="H23" s="7">
        <v>7.5933175000000004</v>
      </c>
      <c r="I23" s="7">
        <v>8.6813439999999993</v>
      </c>
      <c r="J23" s="7">
        <v>7.2176356000000004</v>
      </c>
      <c r="K23" s="7">
        <v>9.7141710000000003</v>
      </c>
      <c r="L23" s="7">
        <v>8.0413899999999998</v>
      </c>
      <c r="M23" s="7" t="s">
        <v>26</v>
      </c>
      <c r="N23" s="7" t="s">
        <v>957</v>
      </c>
      <c r="O23" s="7" t="s">
        <v>29</v>
      </c>
      <c r="P23" s="7"/>
      <c r="Q23" s="7"/>
    </row>
    <row r="24" spans="1:17" s="9" customFormat="1" ht="12.75">
      <c r="A24" s="7" t="s">
        <v>127</v>
      </c>
      <c r="B24" s="7">
        <v>2.3336369999999999E-2</v>
      </c>
      <c r="C24" s="7">
        <v>3.3288316999999998</v>
      </c>
      <c r="D24" s="7" t="s">
        <v>25</v>
      </c>
      <c r="E24" s="7">
        <v>10.464001</v>
      </c>
      <c r="F24" s="7">
        <v>8.350835</v>
      </c>
      <c r="G24" s="7">
        <v>7.7033795999999999</v>
      </c>
      <c r="H24" s="7">
        <v>7.154077</v>
      </c>
      <c r="I24" s="7">
        <v>10.203798000000001</v>
      </c>
      <c r="J24" s="7">
        <v>8.2784390000000005</v>
      </c>
      <c r="K24" s="7">
        <v>10.680706000000001</v>
      </c>
      <c r="L24" s="7">
        <v>8.3284760000000002</v>
      </c>
      <c r="M24" s="7" t="s">
        <v>26</v>
      </c>
      <c r="N24" s="7" t="s">
        <v>128</v>
      </c>
      <c r="O24" s="7" t="s">
        <v>29</v>
      </c>
      <c r="P24" s="7"/>
      <c r="Q24" s="7"/>
    </row>
    <row r="25" spans="1:17" s="4" customFormat="1" ht="12.75">
      <c r="A25" s="7" t="s">
        <v>958</v>
      </c>
      <c r="B25" s="7">
        <v>7.9291050000000005E-3</v>
      </c>
      <c r="C25" s="7">
        <v>3.2251927999999999</v>
      </c>
      <c r="D25" s="7" t="s">
        <v>25</v>
      </c>
      <c r="E25" s="7">
        <v>7.7171070000000004</v>
      </c>
      <c r="F25" s="7">
        <v>6.7704654</v>
      </c>
      <c r="G25" s="7">
        <v>8.2205569999999994</v>
      </c>
      <c r="H25" s="7">
        <v>6.1518392999999998</v>
      </c>
      <c r="I25" s="7">
        <v>8.1757670000000005</v>
      </c>
      <c r="J25" s="7">
        <v>6.0926537999999999</v>
      </c>
      <c r="K25" s="7">
        <v>9.2130930000000006</v>
      </c>
      <c r="L25" s="7">
        <v>7.5540247000000003</v>
      </c>
      <c r="M25" s="7" t="s">
        <v>26</v>
      </c>
      <c r="N25" s="7" t="s">
        <v>959</v>
      </c>
      <c r="O25" s="7" t="s">
        <v>32</v>
      </c>
      <c r="P25" s="7" t="s">
        <v>960</v>
      </c>
      <c r="Q25" s="7" t="s">
        <v>961</v>
      </c>
    </row>
    <row r="26" spans="1:17" s="9" customFormat="1" ht="12.75">
      <c r="A26" s="7" t="s">
        <v>78</v>
      </c>
      <c r="B26" s="7">
        <v>1.6424504999999999E-2</v>
      </c>
      <c r="C26" s="7">
        <v>3.2198546000000001</v>
      </c>
      <c r="D26" s="7" t="s">
        <v>25</v>
      </c>
      <c r="E26" s="7">
        <v>9.4536899999999999</v>
      </c>
      <c r="F26" s="7">
        <v>7.2071505</v>
      </c>
      <c r="G26" s="7">
        <v>9.2933900000000005</v>
      </c>
      <c r="H26" s="7">
        <v>7.109966</v>
      </c>
      <c r="I26" s="7">
        <v>7.7457665999999996</v>
      </c>
      <c r="J26" s="7">
        <v>6.9838505</v>
      </c>
      <c r="K26" s="7">
        <v>8.9498449999999998</v>
      </c>
      <c r="L26" s="7">
        <v>7.3937429999999997</v>
      </c>
      <c r="M26" s="7" t="s">
        <v>26</v>
      </c>
      <c r="N26" s="7" t="s">
        <v>79</v>
      </c>
      <c r="O26" s="7" t="s">
        <v>29</v>
      </c>
      <c r="P26" s="7"/>
      <c r="Q26" s="7"/>
    </row>
    <row r="27" spans="1:17" s="4" customFormat="1" ht="12.75">
      <c r="A27" s="7" t="s">
        <v>962</v>
      </c>
      <c r="B27" s="7">
        <v>3.4333219999999999E-3</v>
      </c>
      <c r="C27" s="7">
        <v>3.2149055</v>
      </c>
      <c r="D27" s="7" t="s">
        <v>25</v>
      </c>
      <c r="E27" s="7">
        <v>9.7173210000000001</v>
      </c>
      <c r="F27" s="7">
        <v>7.5629144000000004</v>
      </c>
      <c r="G27" s="7">
        <v>9.6223259999999993</v>
      </c>
      <c r="H27" s="7">
        <v>7.7503386000000001</v>
      </c>
      <c r="I27" s="7">
        <v>8.9719090000000001</v>
      </c>
      <c r="J27" s="7">
        <v>7.5889730000000002</v>
      </c>
      <c r="K27" s="7">
        <v>9.7042640000000002</v>
      </c>
      <c r="L27" s="7">
        <v>8.3744890000000005</v>
      </c>
      <c r="M27" s="7" t="s">
        <v>26</v>
      </c>
      <c r="N27" s="7" t="s">
        <v>963</v>
      </c>
      <c r="O27" s="7" t="s">
        <v>29</v>
      </c>
      <c r="P27" s="7"/>
      <c r="Q27" s="7"/>
    </row>
    <row r="28" spans="1:17" s="4" customFormat="1" ht="12.75">
      <c r="A28" s="7" t="s">
        <v>964</v>
      </c>
      <c r="B28" s="7">
        <v>3.921794E-2</v>
      </c>
      <c r="C28" s="7">
        <v>3.1946180000000002</v>
      </c>
      <c r="D28" s="7" t="s">
        <v>25</v>
      </c>
      <c r="E28" s="7">
        <v>8.4350500000000004</v>
      </c>
      <c r="F28" s="7">
        <v>5.9427009999999996</v>
      </c>
      <c r="G28" s="7">
        <v>7.3468723000000002</v>
      </c>
      <c r="H28" s="7">
        <v>6.9608169999999996</v>
      </c>
      <c r="I28" s="7">
        <v>6.7992920000000003</v>
      </c>
      <c r="J28" s="7">
        <v>5.2706689999999998</v>
      </c>
      <c r="K28" s="7">
        <v>8.9127369999999999</v>
      </c>
      <c r="L28" s="7">
        <v>6.6171913</v>
      </c>
      <c r="M28" s="7" t="s">
        <v>26</v>
      </c>
      <c r="N28" s="7" t="s">
        <v>965</v>
      </c>
      <c r="O28" s="7" t="s">
        <v>29</v>
      </c>
      <c r="P28" s="7"/>
      <c r="Q28" s="7"/>
    </row>
    <row r="29" spans="1:17" s="9" customFormat="1" ht="12.75">
      <c r="A29" s="7" t="s">
        <v>100</v>
      </c>
      <c r="B29" s="7">
        <v>8.1812089999999996E-4</v>
      </c>
      <c r="C29" s="7">
        <v>3.1764464000000001</v>
      </c>
      <c r="D29" s="7" t="s">
        <v>25</v>
      </c>
      <c r="E29" s="7">
        <v>10.551812</v>
      </c>
      <c r="F29" s="7">
        <v>8.9942770000000003</v>
      </c>
      <c r="G29" s="7">
        <v>11.01061</v>
      </c>
      <c r="H29" s="7">
        <v>9.2940260000000006</v>
      </c>
      <c r="I29" s="7">
        <v>10.256811000000001</v>
      </c>
      <c r="J29" s="7">
        <v>8.8401809999999994</v>
      </c>
      <c r="K29" s="7">
        <v>11.109339</v>
      </c>
      <c r="L29" s="7">
        <v>9.1304320000000008</v>
      </c>
      <c r="M29" s="7" t="s">
        <v>26</v>
      </c>
      <c r="N29" s="7" t="s">
        <v>101</v>
      </c>
      <c r="O29" s="7" t="s">
        <v>29</v>
      </c>
      <c r="P29" s="7"/>
      <c r="Q29" s="7"/>
    </row>
    <row r="30" spans="1:17" s="9" customFormat="1" ht="12.75">
      <c r="A30" s="7" t="s">
        <v>70</v>
      </c>
      <c r="B30" s="7">
        <v>9.1655320000000005E-3</v>
      </c>
      <c r="C30" s="7">
        <v>3.1377497000000001</v>
      </c>
      <c r="D30" s="7" t="s">
        <v>25</v>
      </c>
      <c r="E30" s="7">
        <v>7.1224647000000001</v>
      </c>
      <c r="F30" s="7">
        <v>5.4350842999999998</v>
      </c>
      <c r="G30" s="7">
        <v>9.4685710000000007</v>
      </c>
      <c r="H30" s="7">
        <v>7.4807157999999996</v>
      </c>
      <c r="I30" s="7">
        <v>6.1465680000000003</v>
      </c>
      <c r="J30" s="7">
        <v>5.2819653000000004</v>
      </c>
      <c r="K30" s="7">
        <v>7.7281519999999997</v>
      </c>
      <c r="L30" s="7">
        <v>5.6690690000000004</v>
      </c>
      <c r="M30" s="7" t="s">
        <v>26</v>
      </c>
      <c r="N30" s="7" t="s">
        <v>71</v>
      </c>
      <c r="O30" s="7" t="s">
        <v>29</v>
      </c>
      <c r="P30" s="7"/>
      <c r="Q30" s="7"/>
    </row>
    <row r="31" spans="1:17" s="4" customFormat="1" ht="12.75">
      <c r="A31" s="7" t="s">
        <v>966</v>
      </c>
      <c r="B31" s="7">
        <v>7.8673159999999992E-3</v>
      </c>
      <c r="C31" s="7">
        <v>3.0828297</v>
      </c>
      <c r="D31" s="7" t="s">
        <v>25</v>
      </c>
      <c r="E31" s="7">
        <v>7.8839207</v>
      </c>
      <c r="F31" s="7">
        <v>5.5215249999999996</v>
      </c>
      <c r="G31" s="7">
        <v>7.7937583999999998</v>
      </c>
      <c r="H31" s="7">
        <v>6.2566956999999999</v>
      </c>
      <c r="I31" s="7">
        <v>7.5598349999999996</v>
      </c>
      <c r="J31" s="7">
        <v>6.3571204999999997</v>
      </c>
      <c r="K31" s="7">
        <v>8.7771950000000007</v>
      </c>
      <c r="L31" s="7">
        <v>7.3823466</v>
      </c>
      <c r="M31" s="7" t="s">
        <v>26</v>
      </c>
      <c r="N31" s="7"/>
      <c r="O31" s="7" t="s">
        <v>29</v>
      </c>
      <c r="P31" s="7"/>
      <c r="Q31" s="7"/>
    </row>
    <row r="32" spans="1:17" s="4" customFormat="1" ht="12.75">
      <c r="A32" s="7" t="s">
        <v>967</v>
      </c>
      <c r="B32" s="7">
        <v>3.3347632000000002E-3</v>
      </c>
      <c r="C32" s="7">
        <v>3.0809555</v>
      </c>
      <c r="D32" s="7" t="s">
        <v>25</v>
      </c>
      <c r="E32" s="7">
        <v>7.4954190000000001</v>
      </c>
      <c r="F32" s="7">
        <v>6.3668503999999997</v>
      </c>
      <c r="G32" s="7">
        <v>8.1681849999999994</v>
      </c>
      <c r="H32" s="7">
        <v>6.6097383000000001</v>
      </c>
      <c r="I32" s="7">
        <v>7.7024629999999998</v>
      </c>
      <c r="J32" s="7">
        <v>5.6885675999999998</v>
      </c>
      <c r="K32" s="7">
        <v>8.5789174999999993</v>
      </c>
      <c r="L32" s="7">
        <v>6.7863163999999996</v>
      </c>
      <c r="M32" s="7" t="s">
        <v>26</v>
      </c>
      <c r="N32" s="7" t="s">
        <v>968</v>
      </c>
      <c r="O32" s="7" t="s">
        <v>29</v>
      </c>
      <c r="P32" s="7"/>
      <c r="Q32" s="7"/>
    </row>
    <row r="33" spans="1:17" s="4" customFormat="1" ht="12.75">
      <c r="A33" s="7" t="s">
        <v>969</v>
      </c>
      <c r="B33" s="7">
        <v>1.5452263000000001E-2</v>
      </c>
      <c r="C33" s="7">
        <v>3.0039964000000001</v>
      </c>
      <c r="D33" s="7" t="s">
        <v>25</v>
      </c>
      <c r="E33" s="7">
        <v>7.3737925999999998</v>
      </c>
      <c r="F33" s="7">
        <v>5.1541069999999998</v>
      </c>
      <c r="G33" s="7">
        <v>5.9905695999999997</v>
      </c>
      <c r="H33" s="7">
        <v>4.9562350000000004</v>
      </c>
      <c r="I33" s="7">
        <v>6.3598420000000004</v>
      </c>
      <c r="J33" s="7">
        <v>5.3146795999999998</v>
      </c>
      <c r="K33" s="7">
        <v>7.4948949999999996</v>
      </c>
      <c r="L33" s="7">
        <v>5.4465459999999997</v>
      </c>
      <c r="M33" s="7" t="s">
        <v>26</v>
      </c>
      <c r="N33" s="7"/>
      <c r="O33" s="7" t="s">
        <v>32</v>
      </c>
      <c r="P33" s="7" t="s">
        <v>970</v>
      </c>
      <c r="Q33" s="7" t="s">
        <v>971</v>
      </c>
    </row>
    <row r="34" spans="1:17" s="9" customFormat="1" ht="12.75">
      <c r="A34" s="7" t="s">
        <v>35</v>
      </c>
      <c r="B34" s="7">
        <v>3.2667174999999999E-3</v>
      </c>
      <c r="C34" s="7">
        <v>2.9868922000000002</v>
      </c>
      <c r="D34" s="7" t="s">
        <v>25</v>
      </c>
      <c r="E34" s="7">
        <v>6.0864304999999996</v>
      </c>
      <c r="F34" s="7">
        <v>4.2432939999999997</v>
      </c>
      <c r="G34" s="7">
        <v>6.6593439999999999</v>
      </c>
      <c r="H34" s="7">
        <v>5.6182255999999997</v>
      </c>
      <c r="I34" s="7">
        <v>7.7321944</v>
      </c>
      <c r="J34" s="7">
        <v>6.0666099999999998</v>
      </c>
      <c r="K34" s="7">
        <v>8.5090690000000002</v>
      </c>
      <c r="L34" s="7">
        <v>6.7443295000000001</v>
      </c>
      <c r="M34" s="7" t="s">
        <v>26</v>
      </c>
      <c r="N34" s="7" t="s">
        <v>36</v>
      </c>
      <c r="O34" s="7" t="s">
        <v>29</v>
      </c>
      <c r="P34" s="7"/>
      <c r="Q34" s="7"/>
    </row>
    <row r="35" spans="1:17" s="4" customFormat="1" ht="12.75">
      <c r="A35" s="7" t="s">
        <v>972</v>
      </c>
      <c r="B35" s="7">
        <v>8.8470189999999994E-3</v>
      </c>
      <c r="C35" s="7">
        <v>2.9627618999999998</v>
      </c>
      <c r="D35" s="7" t="s">
        <v>25</v>
      </c>
      <c r="E35" s="7">
        <v>9.8520749999999992</v>
      </c>
      <c r="F35" s="7">
        <v>7.6457389999999998</v>
      </c>
      <c r="G35" s="7">
        <v>8.7213700000000003</v>
      </c>
      <c r="H35" s="7">
        <v>7.7120236999999996</v>
      </c>
      <c r="I35" s="7">
        <v>9.1161119999999993</v>
      </c>
      <c r="J35" s="7">
        <v>7.7751349999999997</v>
      </c>
      <c r="K35" s="7">
        <v>10.05594</v>
      </c>
      <c r="L35" s="7">
        <v>8.3448259999999994</v>
      </c>
      <c r="M35" s="7" t="s">
        <v>26</v>
      </c>
      <c r="N35" s="7"/>
      <c r="O35" s="7" t="s">
        <v>137</v>
      </c>
      <c r="P35" s="7" t="s">
        <v>973</v>
      </c>
      <c r="Q35" s="7" t="s">
        <v>974</v>
      </c>
    </row>
    <row r="36" spans="1:17" s="4" customFormat="1" ht="12.75">
      <c r="A36" s="7" t="s">
        <v>975</v>
      </c>
      <c r="B36" s="7">
        <v>1.9122931000000001E-3</v>
      </c>
      <c r="C36" s="7">
        <v>2.8780985000000001</v>
      </c>
      <c r="D36" s="7" t="s">
        <v>25</v>
      </c>
      <c r="E36" s="7">
        <v>9.8092299999999994</v>
      </c>
      <c r="F36" s="7">
        <v>7.8951310000000001</v>
      </c>
      <c r="G36" s="7">
        <v>8.3058359999999993</v>
      </c>
      <c r="H36" s="7">
        <v>7.1039367000000002</v>
      </c>
      <c r="I36" s="7">
        <v>7.7569293999999998</v>
      </c>
      <c r="J36" s="7">
        <v>6.2371034999999999</v>
      </c>
      <c r="K36" s="7">
        <v>9.0510590000000004</v>
      </c>
      <c r="L36" s="7">
        <v>7.586417</v>
      </c>
      <c r="M36" s="7" t="s">
        <v>26</v>
      </c>
      <c r="N36" s="7" t="s">
        <v>976</v>
      </c>
      <c r="O36" s="7" t="s">
        <v>29</v>
      </c>
      <c r="P36" s="7"/>
      <c r="Q36" s="7"/>
    </row>
    <row r="37" spans="1:17" s="4" customFormat="1" ht="12.75">
      <c r="A37" s="7" t="s">
        <v>977</v>
      </c>
      <c r="B37" s="7">
        <v>6.3823930000000001E-3</v>
      </c>
      <c r="C37" s="7">
        <v>2.8718819999999998</v>
      </c>
      <c r="D37" s="7" t="s">
        <v>25</v>
      </c>
      <c r="E37" s="7">
        <v>7.3916683000000001</v>
      </c>
      <c r="F37" s="7">
        <v>5.3250526999999996</v>
      </c>
      <c r="G37" s="7">
        <v>6.4001454999999998</v>
      </c>
      <c r="H37" s="7">
        <v>5.3345075</v>
      </c>
      <c r="I37" s="7">
        <v>7.0096429999999996</v>
      </c>
      <c r="J37" s="7">
        <v>5.7373830000000003</v>
      </c>
      <c r="K37" s="7">
        <v>8.1153569999999995</v>
      </c>
      <c r="L37" s="7">
        <v>6.4318840000000002</v>
      </c>
      <c r="M37" s="7" t="s">
        <v>26</v>
      </c>
      <c r="N37" s="7"/>
      <c r="O37" s="7" t="s">
        <v>32</v>
      </c>
      <c r="P37" s="7" t="s">
        <v>978</v>
      </c>
      <c r="Q37" s="7" t="s">
        <v>979</v>
      </c>
    </row>
    <row r="38" spans="1:17" s="4" customFormat="1" ht="12.75">
      <c r="A38" s="7" t="s">
        <v>980</v>
      </c>
      <c r="B38" s="7">
        <v>3.4465099999999999E-2</v>
      </c>
      <c r="C38" s="7">
        <v>2.8717017</v>
      </c>
      <c r="D38" s="7" t="s">
        <v>25</v>
      </c>
      <c r="E38" s="7">
        <v>8.1407740000000004</v>
      </c>
      <c r="F38" s="7">
        <v>5.9625607</v>
      </c>
      <c r="G38" s="7">
        <v>8.4582660000000001</v>
      </c>
      <c r="H38" s="7">
        <v>6.4686519999999996</v>
      </c>
      <c r="I38" s="7">
        <v>6.6180405999999996</v>
      </c>
      <c r="J38" s="7">
        <v>6.2736564000000001</v>
      </c>
      <c r="K38" s="7">
        <v>8.664396</v>
      </c>
      <c r="L38" s="7">
        <v>7.0889863999999996</v>
      </c>
      <c r="M38" s="7" t="s">
        <v>26</v>
      </c>
      <c r="N38" s="7" t="s">
        <v>981</v>
      </c>
      <c r="O38" s="7" t="s">
        <v>95</v>
      </c>
      <c r="P38" s="7" t="s">
        <v>982</v>
      </c>
      <c r="Q38" s="7" t="s">
        <v>983</v>
      </c>
    </row>
    <row r="39" spans="1:17" s="4" customFormat="1" ht="12.75">
      <c r="A39" s="7" t="s">
        <v>984</v>
      </c>
      <c r="B39" s="7">
        <v>4.0281238E-4</v>
      </c>
      <c r="C39" s="7">
        <v>2.8603477000000002</v>
      </c>
      <c r="D39" s="7" t="s">
        <v>25</v>
      </c>
      <c r="E39" s="7">
        <v>8.4564450000000004</v>
      </c>
      <c r="F39" s="7">
        <v>6.9775248000000003</v>
      </c>
      <c r="G39" s="7">
        <v>7.8494935000000003</v>
      </c>
      <c r="H39" s="7">
        <v>6.4219580000000001</v>
      </c>
      <c r="I39" s="7">
        <v>8.8214129999999997</v>
      </c>
      <c r="J39" s="7">
        <v>7.4324190000000003</v>
      </c>
      <c r="K39" s="7">
        <v>9.5649420000000003</v>
      </c>
      <c r="L39" s="7">
        <v>7.7956323999999997</v>
      </c>
      <c r="M39" s="7" t="s">
        <v>26</v>
      </c>
      <c r="N39" s="7"/>
      <c r="O39" s="7" t="s">
        <v>137</v>
      </c>
      <c r="P39" s="7" t="s">
        <v>985</v>
      </c>
      <c r="Q39" s="7" t="s">
        <v>986</v>
      </c>
    </row>
    <row r="40" spans="1:17" s="4" customFormat="1" ht="12.75">
      <c r="A40" s="7" t="s">
        <v>987</v>
      </c>
      <c r="B40" s="7">
        <v>4.5158740000000003E-2</v>
      </c>
      <c r="C40" s="7">
        <v>2.8471576999999999</v>
      </c>
      <c r="D40" s="7" t="s">
        <v>25</v>
      </c>
      <c r="E40" s="7">
        <v>7.7541722999999996</v>
      </c>
      <c r="F40" s="7">
        <v>5.1996263999999996</v>
      </c>
      <c r="G40" s="7">
        <v>6.0473084000000004</v>
      </c>
      <c r="H40" s="7">
        <v>5.4397000000000002</v>
      </c>
      <c r="I40" s="7">
        <v>5.6877003000000004</v>
      </c>
      <c r="J40" s="7">
        <v>4.7834187000000004</v>
      </c>
      <c r="K40" s="7">
        <v>6.8900366000000002</v>
      </c>
      <c r="L40" s="7">
        <v>4.9183839999999996</v>
      </c>
      <c r="M40" s="7" t="s">
        <v>26</v>
      </c>
      <c r="N40" s="7"/>
      <c r="O40" s="7" t="s">
        <v>32</v>
      </c>
      <c r="P40" s="7" t="s">
        <v>988</v>
      </c>
      <c r="Q40" s="7" t="s">
        <v>989</v>
      </c>
    </row>
    <row r="41" spans="1:17" s="4" customFormat="1" ht="12.75">
      <c r="A41" s="7" t="s">
        <v>990</v>
      </c>
      <c r="B41" s="7">
        <v>1.4759154E-2</v>
      </c>
      <c r="C41" s="7">
        <v>2.8240368</v>
      </c>
      <c r="D41" s="7" t="s">
        <v>25</v>
      </c>
      <c r="E41" s="7">
        <v>10.508417</v>
      </c>
      <c r="F41" s="7">
        <v>8.3081429999999994</v>
      </c>
      <c r="G41" s="7">
        <v>9.2168360000000007</v>
      </c>
      <c r="H41" s="7">
        <v>8.4270219999999991</v>
      </c>
      <c r="I41" s="7">
        <v>9.855086</v>
      </c>
      <c r="J41" s="7">
        <v>8.5120640000000005</v>
      </c>
      <c r="K41" s="7">
        <v>10.871015999999999</v>
      </c>
      <c r="L41" s="7">
        <v>9.2130930000000006</v>
      </c>
      <c r="M41" s="7" t="s">
        <v>26</v>
      </c>
      <c r="N41" s="7"/>
      <c r="O41" s="7" t="s">
        <v>137</v>
      </c>
      <c r="P41" s="7" t="s">
        <v>991</v>
      </c>
      <c r="Q41" s="7" t="s">
        <v>992</v>
      </c>
    </row>
    <row r="42" spans="1:17" s="4" customFormat="1" ht="12.75">
      <c r="A42" s="7" t="s">
        <v>993</v>
      </c>
      <c r="B42" s="7">
        <v>1.9090263E-3</v>
      </c>
      <c r="C42" s="7">
        <v>2.8105368999999998</v>
      </c>
      <c r="D42" s="7" t="s">
        <v>25</v>
      </c>
      <c r="E42" s="7">
        <v>7.8783580000000004</v>
      </c>
      <c r="F42" s="7">
        <v>6.0085689999999996</v>
      </c>
      <c r="G42" s="7">
        <v>6.7307595999999998</v>
      </c>
      <c r="H42" s="7">
        <v>5.5053086000000002</v>
      </c>
      <c r="I42" s="7">
        <v>6.3215857</v>
      </c>
      <c r="J42" s="7">
        <v>4.7709703000000001</v>
      </c>
      <c r="K42" s="7">
        <v>7.9480399999999998</v>
      </c>
      <c r="L42" s="7">
        <v>6.6305113000000002</v>
      </c>
      <c r="M42" s="7" t="s">
        <v>26</v>
      </c>
      <c r="N42" s="7"/>
      <c r="O42" s="7" t="s">
        <v>29</v>
      </c>
      <c r="P42" s="7"/>
      <c r="Q42" s="7"/>
    </row>
    <row r="43" spans="1:17" s="9" customFormat="1" ht="12.75">
      <c r="A43" s="7" t="s">
        <v>98</v>
      </c>
      <c r="B43" s="7">
        <v>4.8417689999999999E-2</v>
      </c>
      <c r="C43" s="7">
        <v>2.8003056000000002</v>
      </c>
      <c r="D43" s="7" t="s">
        <v>25</v>
      </c>
      <c r="E43" s="7">
        <v>14.043628999999999</v>
      </c>
      <c r="F43" s="7">
        <v>11.283880999999999</v>
      </c>
      <c r="G43" s="7">
        <v>13.384183999999999</v>
      </c>
      <c r="H43" s="7">
        <v>11.844507999999999</v>
      </c>
      <c r="I43" s="7">
        <v>12.866332999999999</v>
      </c>
      <c r="J43" s="7">
        <v>12.183757999999999</v>
      </c>
      <c r="K43" s="7">
        <v>13.539249</v>
      </c>
      <c r="L43" s="7">
        <v>12.578906</v>
      </c>
      <c r="M43" s="7" t="s">
        <v>26</v>
      </c>
      <c r="N43" s="7" t="s">
        <v>99</v>
      </c>
      <c r="O43" s="7" t="s">
        <v>29</v>
      </c>
      <c r="P43" s="7"/>
      <c r="Q43" s="7"/>
    </row>
    <row r="44" spans="1:17" s="4" customFormat="1" ht="12.75">
      <c r="A44" s="7" t="s">
        <v>994</v>
      </c>
      <c r="B44" s="7">
        <v>2.8734103E-2</v>
      </c>
      <c r="C44" s="7">
        <v>2.7481300000000002</v>
      </c>
      <c r="D44" s="7" t="s">
        <v>25</v>
      </c>
      <c r="E44" s="7">
        <v>9.5389230000000005</v>
      </c>
      <c r="F44" s="7">
        <v>7.3938993999999996</v>
      </c>
      <c r="G44" s="7">
        <v>9.3073069999999998</v>
      </c>
      <c r="H44" s="7">
        <v>7.2727145999999996</v>
      </c>
      <c r="I44" s="7">
        <v>9.1953945000000008</v>
      </c>
      <c r="J44" s="7">
        <v>8.2536489999999993</v>
      </c>
      <c r="K44" s="7">
        <v>9.8905480000000008</v>
      </c>
      <c r="L44" s="7">
        <v>9.1781059999999997</v>
      </c>
      <c r="M44" s="7" t="s">
        <v>26</v>
      </c>
      <c r="N44" s="7" t="s">
        <v>995</v>
      </c>
      <c r="O44" s="7" t="s">
        <v>137</v>
      </c>
      <c r="P44" s="7" t="s">
        <v>996</v>
      </c>
      <c r="Q44" s="7" t="s">
        <v>997</v>
      </c>
    </row>
    <row r="45" spans="1:17" s="9" customFormat="1" ht="12.75">
      <c r="A45" s="7" t="s">
        <v>152</v>
      </c>
      <c r="B45" s="7">
        <v>4.6520992999999997E-2</v>
      </c>
      <c r="C45" s="7">
        <v>2.7453846999999998</v>
      </c>
      <c r="D45" s="7" t="s">
        <v>25</v>
      </c>
      <c r="E45" s="7">
        <v>9.7371619999999997</v>
      </c>
      <c r="F45" s="7">
        <v>9.3412600000000001</v>
      </c>
      <c r="G45" s="7">
        <v>12.502160999999999</v>
      </c>
      <c r="H45" s="7">
        <v>9.9319725000000005</v>
      </c>
      <c r="I45" s="7">
        <v>10.568144</v>
      </c>
      <c r="J45" s="7">
        <v>9.1887790000000003</v>
      </c>
      <c r="K45" s="7">
        <v>11.382854</v>
      </c>
      <c r="L45" s="7">
        <v>9.9002750000000006</v>
      </c>
      <c r="M45" s="7" t="s">
        <v>26</v>
      </c>
      <c r="N45" s="7" t="s">
        <v>153</v>
      </c>
      <c r="O45" s="7" t="s">
        <v>32</v>
      </c>
      <c r="P45" s="7" t="s">
        <v>154</v>
      </c>
      <c r="Q45" s="7" t="s">
        <v>155</v>
      </c>
    </row>
    <row r="46" spans="1:17" s="4" customFormat="1" ht="12.75">
      <c r="A46" s="7" t="s">
        <v>998</v>
      </c>
      <c r="B46" s="7">
        <v>4.1511844999999999E-2</v>
      </c>
      <c r="C46" s="7">
        <v>2.7342979999999999</v>
      </c>
      <c r="D46" s="7" t="s">
        <v>25</v>
      </c>
      <c r="E46" s="7">
        <v>7.9355373</v>
      </c>
      <c r="F46" s="7">
        <v>5.9043365000000003</v>
      </c>
      <c r="G46" s="7">
        <v>7.8868640000000001</v>
      </c>
      <c r="H46" s="7">
        <v>5.5697130000000001</v>
      </c>
      <c r="I46" s="7">
        <v>7.2293997000000001</v>
      </c>
      <c r="J46" s="7">
        <v>6.5880293999999999</v>
      </c>
      <c r="K46" s="7">
        <v>8.2852040000000002</v>
      </c>
      <c r="L46" s="7">
        <v>7.4702434999999996</v>
      </c>
      <c r="M46" s="7" t="s">
        <v>26</v>
      </c>
      <c r="N46" s="7"/>
      <c r="O46" s="7" t="s">
        <v>29</v>
      </c>
      <c r="P46" s="7"/>
      <c r="Q46" s="7"/>
    </row>
    <row r="47" spans="1:17" s="9" customFormat="1" ht="12.75">
      <c r="A47" s="7" t="s">
        <v>181</v>
      </c>
      <c r="B47" s="7">
        <v>1.8513212000000001E-2</v>
      </c>
      <c r="C47" s="7">
        <v>2.6773289999999998</v>
      </c>
      <c r="D47" s="7" t="s">
        <v>25</v>
      </c>
      <c r="E47" s="7">
        <v>9.9191675000000004</v>
      </c>
      <c r="F47" s="7">
        <v>7.9169326</v>
      </c>
      <c r="G47" s="7">
        <v>8.3198880000000006</v>
      </c>
      <c r="H47" s="7">
        <v>7.7167478000000003</v>
      </c>
      <c r="I47" s="7">
        <v>10.358145</v>
      </c>
      <c r="J47" s="7">
        <v>8.6255559999999996</v>
      </c>
      <c r="K47" s="7">
        <v>9.0006570000000004</v>
      </c>
      <c r="L47" s="7">
        <v>7.6554440000000001</v>
      </c>
      <c r="M47" s="7" t="s">
        <v>26</v>
      </c>
      <c r="N47" s="7" t="s">
        <v>182</v>
      </c>
      <c r="O47" s="7" t="s">
        <v>29</v>
      </c>
      <c r="P47" s="7"/>
      <c r="Q47" s="7"/>
    </row>
    <row r="48" spans="1:17" s="4" customFormat="1" ht="12.75">
      <c r="A48" s="7" t="s">
        <v>999</v>
      </c>
      <c r="B48" s="7">
        <v>1.7622774000000001E-2</v>
      </c>
      <c r="C48" s="7">
        <v>2.6572412999999999</v>
      </c>
      <c r="D48" s="7" t="s">
        <v>25</v>
      </c>
      <c r="E48" s="7">
        <v>8.7086114999999999</v>
      </c>
      <c r="F48" s="7">
        <v>6.9057193000000003</v>
      </c>
      <c r="G48" s="7">
        <v>8.7757819999999995</v>
      </c>
      <c r="H48" s="7">
        <v>6.9332675999999998</v>
      </c>
      <c r="I48" s="7">
        <v>6.5493484000000004</v>
      </c>
      <c r="J48" s="7">
        <v>5.9830889999999997</v>
      </c>
      <c r="K48" s="7">
        <v>8.3779210000000006</v>
      </c>
      <c r="L48" s="7">
        <v>6.9498680000000004</v>
      </c>
      <c r="M48" s="7" t="s">
        <v>26</v>
      </c>
      <c r="N48" s="7" t="s">
        <v>1000</v>
      </c>
      <c r="O48" s="7" t="s">
        <v>29</v>
      </c>
      <c r="P48" s="7"/>
      <c r="Q48" s="7"/>
    </row>
    <row r="49" spans="1:17" s="9" customFormat="1" ht="12.75">
      <c r="A49" s="7" t="s">
        <v>264</v>
      </c>
      <c r="B49" s="7">
        <v>2.9859015999999999E-2</v>
      </c>
      <c r="C49" s="7">
        <v>2.6506449999999999</v>
      </c>
      <c r="D49" s="7" t="s">
        <v>25</v>
      </c>
      <c r="E49" s="7">
        <v>18.709147999999999</v>
      </c>
      <c r="F49" s="7">
        <v>16.260231000000001</v>
      </c>
      <c r="G49" s="7">
        <v>17.112006999999998</v>
      </c>
      <c r="H49" s="7">
        <v>16.308337999999999</v>
      </c>
      <c r="I49" s="7">
        <v>18.386876999999998</v>
      </c>
      <c r="J49" s="7">
        <v>17.274564999999999</v>
      </c>
      <c r="K49" s="7">
        <v>18.006599999999999</v>
      </c>
      <c r="L49" s="7">
        <v>16.746126</v>
      </c>
      <c r="M49" s="7" t="s">
        <v>26</v>
      </c>
      <c r="N49" s="7" t="s">
        <v>265</v>
      </c>
      <c r="O49" s="7" t="s">
        <v>29</v>
      </c>
      <c r="P49" s="7"/>
      <c r="Q49" s="7"/>
    </row>
    <row r="50" spans="1:17" s="4" customFormat="1" ht="12.75">
      <c r="A50" s="7" t="s">
        <v>1001</v>
      </c>
      <c r="B50" s="7">
        <v>6.5118125999999998E-3</v>
      </c>
      <c r="C50" s="7">
        <v>2.6402016000000001</v>
      </c>
      <c r="D50" s="7" t="s">
        <v>25</v>
      </c>
      <c r="E50" s="7">
        <v>6.6202965000000003</v>
      </c>
      <c r="F50" s="7">
        <v>4.6609186999999999</v>
      </c>
      <c r="G50" s="7">
        <v>7.2798103999999997</v>
      </c>
      <c r="H50" s="7">
        <v>5.8523040000000002</v>
      </c>
      <c r="I50" s="7">
        <v>5.8049892999999999</v>
      </c>
      <c r="J50" s="7">
        <v>4.5847930000000003</v>
      </c>
      <c r="K50" s="7">
        <v>6.7295822999999997</v>
      </c>
      <c r="L50" s="7">
        <v>5.7340679999999997</v>
      </c>
      <c r="M50" s="7" t="s">
        <v>26</v>
      </c>
      <c r="N50" s="7" t="s">
        <v>1002</v>
      </c>
      <c r="O50" s="7" t="s">
        <v>95</v>
      </c>
      <c r="P50" s="7" t="s">
        <v>1003</v>
      </c>
      <c r="Q50" s="7" t="s">
        <v>1004</v>
      </c>
    </row>
    <row r="51" spans="1:17" s="4" customFormat="1" ht="12.75">
      <c r="A51" s="7" t="s">
        <v>1005</v>
      </c>
      <c r="B51" s="7">
        <v>1.3819507E-2</v>
      </c>
      <c r="C51" s="7">
        <v>2.6293752000000001</v>
      </c>
      <c r="D51" s="7" t="s">
        <v>25</v>
      </c>
      <c r="E51" s="7">
        <v>11.829867</v>
      </c>
      <c r="F51" s="7">
        <v>9.8712809999999998</v>
      </c>
      <c r="G51" s="7">
        <v>11.298489</v>
      </c>
      <c r="H51" s="7">
        <v>9.6965719999999997</v>
      </c>
      <c r="I51" s="7">
        <v>10.650817</v>
      </c>
      <c r="J51" s="7">
        <v>9.9619160000000004</v>
      </c>
      <c r="K51" s="7">
        <v>11.711715</v>
      </c>
      <c r="L51" s="7">
        <v>10.382244</v>
      </c>
      <c r="M51" s="7" t="s">
        <v>26</v>
      </c>
      <c r="N51" s="7" t="s">
        <v>1006</v>
      </c>
      <c r="O51" s="7" t="s">
        <v>29</v>
      </c>
      <c r="P51" s="7"/>
      <c r="Q51" s="7"/>
    </row>
    <row r="52" spans="1:17" s="4" customFormat="1" ht="12.75">
      <c r="A52" s="7" t="s">
        <v>1007</v>
      </c>
      <c r="B52" s="7">
        <v>4.9921907000000003E-3</v>
      </c>
      <c r="C52" s="7">
        <v>2.623494</v>
      </c>
      <c r="D52" s="7" t="s">
        <v>25</v>
      </c>
      <c r="E52" s="7">
        <v>7.5476669999999997</v>
      </c>
      <c r="F52" s="7">
        <v>6.1042876000000001</v>
      </c>
      <c r="G52" s="7">
        <v>7.6542339999999998</v>
      </c>
      <c r="H52" s="7">
        <v>5.7944956000000003</v>
      </c>
      <c r="I52" s="7">
        <v>6.3514314000000001</v>
      </c>
      <c r="J52" s="7">
        <v>5.3940516000000001</v>
      </c>
      <c r="K52" s="7">
        <v>7.8539624000000003</v>
      </c>
      <c r="L52" s="7">
        <v>6.5485005000000003</v>
      </c>
      <c r="M52" s="7" t="s">
        <v>26</v>
      </c>
      <c r="N52" s="7"/>
      <c r="O52" s="7" t="s">
        <v>83</v>
      </c>
      <c r="P52" s="7" t="s">
        <v>1008</v>
      </c>
      <c r="Q52" s="7" t="s">
        <v>1009</v>
      </c>
    </row>
    <row r="53" spans="1:17" s="4" customFormat="1" ht="12.75">
      <c r="A53" s="7" t="s">
        <v>1010</v>
      </c>
      <c r="B53" s="7">
        <v>4.0668863999999999E-2</v>
      </c>
      <c r="C53" s="7">
        <v>2.5943608</v>
      </c>
      <c r="D53" s="7" t="s">
        <v>25</v>
      </c>
      <c r="E53" s="7">
        <v>6.190035</v>
      </c>
      <c r="F53" s="7">
        <v>4.6099670000000001</v>
      </c>
      <c r="G53" s="7">
        <v>5.3928431999999997</v>
      </c>
      <c r="H53" s="7">
        <v>5.1929869999999996</v>
      </c>
      <c r="I53" s="7">
        <v>7.0200100000000001</v>
      </c>
      <c r="J53" s="7">
        <v>5.1924561999999996</v>
      </c>
      <c r="K53" s="7">
        <v>7.7926297</v>
      </c>
      <c r="L53" s="7">
        <v>5.8985909999999997</v>
      </c>
      <c r="M53" s="7" t="s">
        <v>26</v>
      </c>
      <c r="N53" s="7" t="s">
        <v>1011</v>
      </c>
      <c r="O53" s="7" t="s">
        <v>43</v>
      </c>
      <c r="P53" s="7" t="s">
        <v>1012</v>
      </c>
      <c r="Q53" s="7" t="s">
        <v>1013</v>
      </c>
    </row>
    <row r="54" spans="1:17" s="4" customFormat="1" ht="12.75">
      <c r="A54" s="7" t="s">
        <v>1014</v>
      </c>
      <c r="B54" s="7">
        <v>8.2603139999999995E-3</v>
      </c>
      <c r="C54" s="7">
        <v>2.5895350000000001</v>
      </c>
      <c r="D54" s="7" t="s">
        <v>25</v>
      </c>
      <c r="E54" s="7">
        <v>7.7333819999999998</v>
      </c>
      <c r="F54" s="7">
        <v>6.2290964000000004</v>
      </c>
      <c r="G54" s="7">
        <v>7.8728065000000003</v>
      </c>
      <c r="H54" s="7">
        <v>6.1515779999999998</v>
      </c>
      <c r="I54" s="7">
        <v>7.4864854999999997</v>
      </c>
      <c r="J54" s="7">
        <v>6.7567325</v>
      </c>
      <c r="K54" s="7">
        <v>8.7331939999999992</v>
      </c>
      <c r="L54" s="7">
        <v>7.1976889999999996</v>
      </c>
      <c r="M54" s="7" t="s">
        <v>26</v>
      </c>
      <c r="N54" s="7"/>
      <c r="O54" s="7" t="s">
        <v>29</v>
      </c>
      <c r="P54" s="7"/>
      <c r="Q54" s="7"/>
    </row>
    <row r="55" spans="1:17" s="4" customFormat="1" ht="12.75">
      <c r="A55" s="7" t="s">
        <v>1015</v>
      </c>
      <c r="B55" s="7">
        <v>1.8419381E-3</v>
      </c>
      <c r="C55" s="7">
        <v>2.5802567000000001</v>
      </c>
      <c r="D55" s="7" t="s">
        <v>25</v>
      </c>
      <c r="E55" s="7">
        <v>7.7267669999999997</v>
      </c>
      <c r="F55" s="7">
        <v>6.5932845999999996</v>
      </c>
      <c r="G55" s="7">
        <v>7.2929269999999997</v>
      </c>
      <c r="H55" s="7">
        <v>5.7178079999999998</v>
      </c>
      <c r="I55" s="7">
        <v>7.1332025999999997</v>
      </c>
      <c r="J55" s="7">
        <v>5.9817419999999997</v>
      </c>
      <c r="K55" s="7">
        <v>8.2480019999999996</v>
      </c>
      <c r="L55" s="7">
        <v>6.6380033000000003</v>
      </c>
      <c r="M55" s="7" t="s">
        <v>26</v>
      </c>
      <c r="N55" s="7"/>
      <c r="O55" s="7" t="s">
        <v>137</v>
      </c>
      <c r="P55" s="7" t="s">
        <v>1016</v>
      </c>
      <c r="Q55" s="7" t="s">
        <v>1017</v>
      </c>
    </row>
    <row r="56" spans="1:17" s="9" customFormat="1" ht="12.75">
      <c r="A56" s="7" t="s">
        <v>102</v>
      </c>
      <c r="B56" s="7">
        <v>1.7695207000000001E-2</v>
      </c>
      <c r="C56" s="7">
        <v>2.5534596000000001</v>
      </c>
      <c r="D56" s="7" t="s">
        <v>25</v>
      </c>
      <c r="E56" s="7">
        <v>18.471287</v>
      </c>
      <c r="F56" s="7">
        <v>16.581136999999998</v>
      </c>
      <c r="G56" s="7">
        <v>16.456215</v>
      </c>
      <c r="H56" s="7">
        <v>15.900435999999999</v>
      </c>
      <c r="I56" s="7">
        <v>18.242194999999999</v>
      </c>
      <c r="J56" s="7">
        <v>16.847116</v>
      </c>
      <c r="K56" s="7">
        <v>17.923114999999999</v>
      </c>
      <c r="L56" s="7">
        <v>16.354305</v>
      </c>
      <c r="M56" s="7" t="s">
        <v>26</v>
      </c>
      <c r="N56" s="7" t="s">
        <v>103</v>
      </c>
      <c r="O56" s="7" t="s">
        <v>29</v>
      </c>
      <c r="P56" s="7"/>
      <c r="Q56" s="7"/>
    </row>
    <row r="57" spans="1:17" s="4" customFormat="1" ht="12.75">
      <c r="A57" s="7" t="s">
        <v>1018</v>
      </c>
      <c r="B57" s="7">
        <v>3.0590095000000001E-2</v>
      </c>
      <c r="C57" s="7">
        <v>2.5523028000000001</v>
      </c>
      <c r="D57" s="7" t="s">
        <v>25</v>
      </c>
      <c r="E57" s="7">
        <v>8.0820050000000005</v>
      </c>
      <c r="F57" s="7">
        <v>6.5575584999999998</v>
      </c>
      <c r="G57" s="7">
        <v>9.3008299999999995</v>
      </c>
      <c r="H57" s="7">
        <v>7.0357250000000002</v>
      </c>
      <c r="I57" s="7">
        <v>7.0718430000000003</v>
      </c>
      <c r="J57" s="7">
        <v>6.1827560000000004</v>
      </c>
      <c r="K57" s="7">
        <v>8.251709</v>
      </c>
      <c r="L57" s="7">
        <v>7.5231500000000002</v>
      </c>
      <c r="M57" s="7" t="s">
        <v>26</v>
      </c>
      <c r="N57" s="7" t="s">
        <v>1019</v>
      </c>
      <c r="O57" s="7" t="s">
        <v>29</v>
      </c>
      <c r="P57" s="7"/>
      <c r="Q57" s="7"/>
    </row>
    <row r="58" spans="1:17" s="4" customFormat="1" ht="12.75">
      <c r="A58" s="7" t="s">
        <v>1020</v>
      </c>
      <c r="B58" s="7">
        <v>1.437631E-2</v>
      </c>
      <c r="C58" s="7">
        <v>2.5041785000000001</v>
      </c>
      <c r="D58" s="7" t="s">
        <v>25</v>
      </c>
      <c r="E58" s="7">
        <v>6.6932682999999997</v>
      </c>
      <c r="F58" s="7">
        <v>4.6913613999999999</v>
      </c>
      <c r="G58" s="7">
        <v>7.338457</v>
      </c>
      <c r="H58" s="7">
        <v>6.097283</v>
      </c>
      <c r="I58" s="7">
        <v>6.2123359999999996</v>
      </c>
      <c r="J58" s="7">
        <v>5.4665774999999996</v>
      </c>
      <c r="K58" s="7">
        <v>7.3354187</v>
      </c>
      <c r="L58" s="7">
        <v>6.0269064999999999</v>
      </c>
      <c r="M58" s="7" t="s">
        <v>26</v>
      </c>
      <c r="N58" s="7" t="s">
        <v>1021</v>
      </c>
      <c r="O58" s="7" t="s">
        <v>29</v>
      </c>
      <c r="P58" s="7"/>
      <c r="Q58" s="7"/>
    </row>
    <row r="59" spans="1:17" s="4" customFormat="1" ht="12.75">
      <c r="A59" s="7" t="s">
        <v>1022</v>
      </c>
      <c r="B59" s="7">
        <v>4.8962581999999998E-2</v>
      </c>
      <c r="C59" s="7">
        <v>2.4951987</v>
      </c>
      <c r="D59" s="7" t="s">
        <v>25</v>
      </c>
      <c r="E59" s="7">
        <v>8.7119665000000008</v>
      </c>
      <c r="F59" s="7">
        <v>6.9941050000000002</v>
      </c>
      <c r="G59" s="7">
        <v>6.4272064999999996</v>
      </c>
      <c r="H59" s="7">
        <v>6.3356633000000002</v>
      </c>
      <c r="I59" s="7">
        <v>8.2991089999999996</v>
      </c>
      <c r="J59" s="7">
        <v>6.4726309999999998</v>
      </c>
      <c r="K59" s="7">
        <v>9.2648735000000002</v>
      </c>
      <c r="L59" s="7">
        <v>7.6241390000000004</v>
      </c>
      <c r="M59" s="7" t="s">
        <v>26</v>
      </c>
      <c r="N59" s="7" t="s">
        <v>128</v>
      </c>
      <c r="O59" s="7" t="s">
        <v>29</v>
      </c>
      <c r="P59" s="7"/>
      <c r="Q59" s="7"/>
    </row>
    <row r="60" spans="1:17" s="4" customFormat="1" ht="12.75">
      <c r="A60" s="7" t="s">
        <v>1023</v>
      </c>
      <c r="B60" s="7">
        <v>3.3746871999999997E-2</v>
      </c>
      <c r="C60" s="7">
        <v>2.4935203000000001</v>
      </c>
      <c r="D60" s="7" t="s">
        <v>25</v>
      </c>
      <c r="E60" s="7">
        <v>9.2133420000000008</v>
      </c>
      <c r="F60" s="7">
        <v>7.1246232999999997</v>
      </c>
      <c r="G60" s="7">
        <v>9.3734099999999998</v>
      </c>
      <c r="H60" s="7">
        <v>7.8090596000000003</v>
      </c>
      <c r="I60" s="7">
        <v>9.0833340000000007</v>
      </c>
      <c r="J60" s="7">
        <v>8.6818609999999996</v>
      </c>
      <c r="K60" s="7">
        <v>10.132149</v>
      </c>
      <c r="L60" s="7">
        <v>8.9139560000000007</v>
      </c>
      <c r="M60" s="7" t="s">
        <v>26</v>
      </c>
      <c r="N60" s="7"/>
      <c r="O60" s="7" t="s">
        <v>29</v>
      </c>
      <c r="P60" s="7"/>
      <c r="Q60" s="7"/>
    </row>
    <row r="61" spans="1:17" s="4" customFormat="1" ht="12.75">
      <c r="A61" s="7" t="s">
        <v>1024</v>
      </c>
      <c r="B61" s="7">
        <v>3.5414710000000002E-2</v>
      </c>
      <c r="C61" s="7">
        <v>2.4870426999999999</v>
      </c>
      <c r="D61" s="7" t="s">
        <v>25</v>
      </c>
      <c r="E61" s="7">
        <v>8.5720340000000004</v>
      </c>
      <c r="F61" s="7">
        <v>7.3152980000000003</v>
      </c>
      <c r="G61" s="7">
        <v>10.188253</v>
      </c>
      <c r="H61" s="7">
        <v>7.843852</v>
      </c>
      <c r="I61" s="7">
        <v>7.9785469999999998</v>
      </c>
      <c r="J61" s="7">
        <v>7.2417125999999996</v>
      </c>
      <c r="K61" s="7">
        <v>8.6090009999999992</v>
      </c>
      <c r="L61" s="7">
        <v>7.6892475999999998</v>
      </c>
      <c r="M61" s="7" t="s">
        <v>26</v>
      </c>
      <c r="N61" s="7" t="s">
        <v>1025</v>
      </c>
      <c r="O61" s="7" t="s">
        <v>29</v>
      </c>
      <c r="P61" s="7"/>
      <c r="Q61" s="7"/>
    </row>
    <row r="62" spans="1:17" s="4" customFormat="1" ht="12.75">
      <c r="A62" s="7" t="s">
        <v>1026</v>
      </c>
      <c r="B62" s="7">
        <v>4.6056120000000002E-4</v>
      </c>
      <c r="C62" s="7">
        <v>2.4827026999999999</v>
      </c>
      <c r="D62" s="7" t="s">
        <v>25</v>
      </c>
      <c r="E62" s="7">
        <v>9.2075779999999998</v>
      </c>
      <c r="F62" s="7">
        <v>7.8192529999999998</v>
      </c>
      <c r="G62" s="7">
        <v>8.2125330000000005</v>
      </c>
      <c r="H62" s="7">
        <v>6.9920315999999998</v>
      </c>
      <c r="I62" s="7">
        <v>7.9404645</v>
      </c>
      <c r="J62" s="7">
        <v>6.7928275999999999</v>
      </c>
      <c r="K62" s="7">
        <v>9.1551600000000004</v>
      </c>
      <c r="L62" s="7">
        <v>7.6639775999999999</v>
      </c>
      <c r="M62" s="7" t="s">
        <v>26</v>
      </c>
      <c r="N62" s="7"/>
      <c r="O62" s="7" t="s">
        <v>83</v>
      </c>
      <c r="P62" s="7" t="s">
        <v>1027</v>
      </c>
      <c r="Q62" s="7" t="s">
        <v>1028</v>
      </c>
    </row>
    <row r="63" spans="1:17" s="9" customFormat="1" ht="12.75">
      <c r="A63" s="7" t="s">
        <v>298</v>
      </c>
      <c r="B63" s="7">
        <v>2.0917143999999999E-2</v>
      </c>
      <c r="C63" s="7">
        <v>2.4793425</v>
      </c>
      <c r="D63" s="7" t="s">
        <v>25</v>
      </c>
      <c r="E63" s="7">
        <v>8.4666750000000004</v>
      </c>
      <c r="F63" s="7">
        <v>6.6491160000000002</v>
      </c>
      <c r="G63" s="7">
        <v>6.9895405999999998</v>
      </c>
      <c r="H63" s="7">
        <v>6.4873342999999997</v>
      </c>
      <c r="I63" s="7">
        <v>7.3245262999999996</v>
      </c>
      <c r="J63" s="7">
        <v>6.0612729999999999</v>
      </c>
      <c r="K63" s="7">
        <v>8.7101459999999999</v>
      </c>
      <c r="L63" s="7">
        <v>7.0533323000000001</v>
      </c>
      <c r="M63" s="7" t="s">
        <v>26</v>
      </c>
      <c r="N63" s="7"/>
      <c r="O63" s="7" t="s">
        <v>29</v>
      </c>
      <c r="P63" s="7"/>
      <c r="Q63" s="7"/>
    </row>
    <row r="64" spans="1:17" s="4" customFormat="1" ht="12.75">
      <c r="A64" s="7" t="s">
        <v>1029</v>
      </c>
      <c r="B64" s="7">
        <v>1.0172971499999999E-2</v>
      </c>
      <c r="C64" s="7">
        <v>2.4576880000000001</v>
      </c>
      <c r="D64" s="7" t="s">
        <v>25</v>
      </c>
      <c r="E64" s="7">
        <v>6.0441700000000003</v>
      </c>
      <c r="F64" s="7">
        <v>4.3493079999999997</v>
      </c>
      <c r="G64" s="7">
        <v>5.5663879999999999</v>
      </c>
      <c r="H64" s="7">
        <v>4.1847120000000002</v>
      </c>
      <c r="I64" s="7">
        <v>5.3280770000000004</v>
      </c>
      <c r="J64" s="7">
        <v>4.6704625999999996</v>
      </c>
      <c r="K64" s="7">
        <v>5.7995752999999999</v>
      </c>
      <c r="L64" s="7">
        <v>4.3445220000000004</v>
      </c>
      <c r="M64" s="7" t="s">
        <v>26</v>
      </c>
      <c r="N64" s="7" t="s">
        <v>1030</v>
      </c>
      <c r="O64" s="7" t="s">
        <v>29</v>
      </c>
      <c r="P64" s="7"/>
      <c r="Q64" s="7"/>
    </row>
    <row r="65" spans="1:17" s="4" customFormat="1" ht="12.75">
      <c r="A65" s="7" t="s">
        <v>1031</v>
      </c>
      <c r="B65" s="7">
        <v>6.28701E-3</v>
      </c>
      <c r="C65" s="7">
        <v>2.4550225999999999</v>
      </c>
      <c r="D65" s="7" t="s">
        <v>25</v>
      </c>
      <c r="E65" s="7">
        <v>10.755557</v>
      </c>
      <c r="F65" s="7">
        <v>8.9285429999999995</v>
      </c>
      <c r="G65" s="7">
        <v>10.070565</v>
      </c>
      <c r="H65" s="7">
        <v>9.1011900000000008</v>
      </c>
      <c r="I65" s="7">
        <v>9.9110270000000007</v>
      </c>
      <c r="J65" s="7">
        <v>8.8064900000000002</v>
      </c>
      <c r="K65" s="7">
        <v>10.924647999999999</v>
      </c>
      <c r="L65" s="7">
        <v>9.6426280000000002</v>
      </c>
      <c r="M65" s="7" t="s">
        <v>26</v>
      </c>
      <c r="N65" s="7" t="s">
        <v>1032</v>
      </c>
      <c r="O65" s="7" t="s">
        <v>29</v>
      </c>
      <c r="P65" s="7"/>
      <c r="Q65" s="7"/>
    </row>
    <row r="66" spans="1:17" s="4" customFormat="1" ht="12.75">
      <c r="A66" s="7" t="s">
        <v>1033</v>
      </c>
      <c r="B66" s="7">
        <v>1.9251773E-2</v>
      </c>
      <c r="C66" s="7">
        <v>2.4425447</v>
      </c>
      <c r="D66" s="7" t="s">
        <v>25</v>
      </c>
      <c r="E66" s="7">
        <v>6.8760003999999997</v>
      </c>
      <c r="F66" s="7">
        <v>5.8313974999999996</v>
      </c>
      <c r="G66" s="7">
        <v>6.8593679999999999</v>
      </c>
      <c r="H66" s="7">
        <v>6.0705833</v>
      </c>
      <c r="I66" s="7">
        <v>6.4452109999999996</v>
      </c>
      <c r="J66" s="7">
        <v>5.2057500000000001</v>
      </c>
      <c r="K66" s="7">
        <v>7.9034649999999997</v>
      </c>
      <c r="L66" s="7">
        <v>5.8227754000000003</v>
      </c>
      <c r="M66" s="7" t="s">
        <v>26</v>
      </c>
      <c r="N66" s="7"/>
      <c r="O66" s="7" t="s">
        <v>137</v>
      </c>
      <c r="P66" s="7" t="s">
        <v>1034</v>
      </c>
      <c r="Q66" s="7" t="s">
        <v>1035</v>
      </c>
    </row>
    <row r="67" spans="1:17" s="4" customFormat="1" ht="12.75">
      <c r="A67" s="7" t="s">
        <v>1036</v>
      </c>
      <c r="B67" s="7">
        <v>2.5077914999999999E-2</v>
      </c>
      <c r="C67" s="7">
        <v>2.439924</v>
      </c>
      <c r="D67" s="7" t="s">
        <v>25</v>
      </c>
      <c r="E67" s="7">
        <v>6.2241759999999999</v>
      </c>
      <c r="F67" s="7">
        <v>4.1638235999999997</v>
      </c>
      <c r="G67" s="7">
        <v>5.9409127000000002</v>
      </c>
      <c r="H67" s="7">
        <v>5.1956772999999998</v>
      </c>
      <c r="I67" s="7">
        <v>5.2582509999999996</v>
      </c>
      <c r="J67" s="7">
        <v>4.4215299999999997</v>
      </c>
      <c r="K67" s="7">
        <v>6.6454333999999999</v>
      </c>
      <c r="L67" s="7">
        <v>5.1403980000000002</v>
      </c>
      <c r="M67" s="7" t="s">
        <v>26</v>
      </c>
      <c r="N67" s="7" t="s">
        <v>1037</v>
      </c>
      <c r="O67" s="7" t="s">
        <v>83</v>
      </c>
      <c r="P67" s="7" t="s">
        <v>1038</v>
      </c>
      <c r="Q67" s="7" t="s">
        <v>1039</v>
      </c>
    </row>
    <row r="68" spans="1:17" s="4" customFormat="1" ht="12.75">
      <c r="A68" s="7" t="s">
        <v>1040</v>
      </c>
      <c r="B68" s="7">
        <v>3.9860029999999998E-2</v>
      </c>
      <c r="C68" s="7">
        <v>2.4397875999999998</v>
      </c>
      <c r="D68" s="7" t="s">
        <v>25</v>
      </c>
      <c r="E68" s="7">
        <v>8.8865069999999999</v>
      </c>
      <c r="F68" s="7">
        <v>6.9935412000000001</v>
      </c>
      <c r="G68" s="7">
        <v>7.4584302999999998</v>
      </c>
      <c r="H68" s="7">
        <v>7.2173530000000001</v>
      </c>
      <c r="I68" s="7">
        <v>8.921481</v>
      </c>
      <c r="J68" s="7">
        <v>7.6109404999999999</v>
      </c>
      <c r="K68" s="7">
        <v>9.5565809999999995</v>
      </c>
      <c r="L68" s="7">
        <v>7.8541410000000003</v>
      </c>
      <c r="M68" s="7" t="s">
        <v>26</v>
      </c>
      <c r="N68" s="7"/>
      <c r="O68" s="7" t="s">
        <v>29</v>
      </c>
      <c r="P68" s="7"/>
      <c r="Q68" s="7"/>
    </row>
    <row r="69" spans="1:17" s="4" customFormat="1" ht="12.75">
      <c r="A69" s="7" t="s">
        <v>1041</v>
      </c>
      <c r="B69" s="7">
        <v>1.7973823E-2</v>
      </c>
      <c r="C69" s="7">
        <v>2.4392507000000001</v>
      </c>
      <c r="D69" s="7" t="s">
        <v>25</v>
      </c>
      <c r="E69" s="7">
        <v>8.7230650000000001</v>
      </c>
      <c r="F69" s="7">
        <v>7.0618644000000002</v>
      </c>
      <c r="G69" s="7">
        <v>8.9559770000000007</v>
      </c>
      <c r="H69" s="7">
        <v>7.1474760000000002</v>
      </c>
      <c r="I69" s="7">
        <v>8.0500489999999996</v>
      </c>
      <c r="J69" s="7">
        <v>7.4054903999999997</v>
      </c>
      <c r="K69" s="7">
        <v>8.6984390000000005</v>
      </c>
      <c r="L69" s="7">
        <v>7.6669454999999997</v>
      </c>
      <c r="M69" s="7" t="s">
        <v>26</v>
      </c>
      <c r="N69" s="7" t="s">
        <v>1042</v>
      </c>
      <c r="O69" s="7" t="s">
        <v>29</v>
      </c>
      <c r="P69" s="7"/>
      <c r="Q69" s="7"/>
    </row>
    <row r="70" spans="1:17" s="4" customFormat="1" ht="12.75">
      <c r="A70" s="7" t="s">
        <v>1043</v>
      </c>
      <c r="B70" s="7">
        <v>1.6260088E-3</v>
      </c>
      <c r="C70" s="7">
        <v>2.4326574999999999</v>
      </c>
      <c r="D70" s="7" t="s">
        <v>25</v>
      </c>
      <c r="E70" s="7">
        <v>7.6934985999999999</v>
      </c>
      <c r="F70" s="7">
        <v>6.3152647000000002</v>
      </c>
      <c r="G70" s="7">
        <v>6.9685680000000003</v>
      </c>
      <c r="H70" s="7">
        <v>5.4345837000000001</v>
      </c>
      <c r="I70" s="7">
        <v>6.1324709999999998</v>
      </c>
      <c r="J70" s="7">
        <v>5.149343</v>
      </c>
      <c r="K70" s="7">
        <v>7.2977176000000004</v>
      </c>
      <c r="L70" s="7">
        <v>6.0629309999999998</v>
      </c>
      <c r="M70" s="7" t="s">
        <v>26</v>
      </c>
      <c r="N70" s="7"/>
      <c r="O70" s="7" t="s">
        <v>29</v>
      </c>
      <c r="P70" s="7"/>
      <c r="Q70" s="7"/>
    </row>
    <row r="71" spans="1:17" s="4" customFormat="1" ht="12.75">
      <c r="A71" s="7" t="s">
        <v>1044</v>
      </c>
      <c r="B71" s="7">
        <v>1.0222231E-2</v>
      </c>
      <c r="C71" s="7">
        <v>2.4214468</v>
      </c>
      <c r="D71" s="7" t="s">
        <v>25</v>
      </c>
      <c r="E71" s="7">
        <v>7.8435300000000003</v>
      </c>
      <c r="F71" s="7">
        <v>6.2130146000000002</v>
      </c>
      <c r="G71" s="7">
        <v>6.3842819999999998</v>
      </c>
      <c r="H71" s="7">
        <v>5.7194149999999997</v>
      </c>
      <c r="I71" s="7">
        <v>6.3335520000000001</v>
      </c>
      <c r="J71" s="7">
        <v>5.0870895000000003</v>
      </c>
      <c r="K71" s="7">
        <v>7.695748</v>
      </c>
      <c r="L71" s="7">
        <v>6.1341140000000003</v>
      </c>
      <c r="M71" s="7" t="s">
        <v>26</v>
      </c>
      <c r="N71" s="7" t="s">
        <v>1045</v>
      </c>
      <c r="O71" s="7" t="s">
        <v>29</v>
      </c>
      <c r="P71" s="7"/>
      <c r="Q71" s="7"/>
    </row>
    <row r="72" spans="1:17" s="4" customFormat="1" ht="12.75">
      <c r="A72" s="7" t="s">
        <v>1046</v>
      </c>
      <c r="B72" s="7">
        <v>9.3661630000000003E-3</v>
      </c>
      <c r="C72" s="7">
        <v>2.4206530000000002</v>
      </c>
      <c r="D72" s="7" t="s">
        <v>25</v>
      </c>
      <c r="E72" s="7">
        <v>7.1199307000000003</v>
      </c>
      <c r="F72" s="7">
        <v>5.2423999999999999</v>
      </c>
      <c r="G72" s="7">
        <v>6.3845754000000001</v>
      </c>
      <c r="H72" s="7">
        <v>5.4837246000000004</v>
      </c>
      <c r="I72" s="7">
        <v>6.0241002999999997</v>
      </c>
      <c r="J72" s="7">
        <v>4.9556155000000004</v>
      </c>
      <c r="K72" s="7">
        <v>7.2792124999999999</v>
      </c>
      <c r="L72" s="7">
        <v>6.0244936999999998</v>
      </c>
      <c r="M72" s="7" t="s">
        <v>26</v>
      </c>
      <c r="N72" s="7"/>
      <c r="O72" s="7" t="s">
        <v>83</v>
      </c>
      <c r="P72" s="7" t="s">
        <v>1047</v>
      </c>
      <c r="Q72" s="7" t="s">
        <v>1048</v>
      </c>
    </row>
    <row r="73" spans="1:17" s="4" customFormat="1" ht="12.75">
      <c r="A73" s="7" t="s">
        <v>1049</v>
      </c>
      <c r="B73" s="7">
        <v>9.9732074999999993E-3</v>
      </c>
      <c r="C73" s="7">
        <v>2.4142036</v>
      </c>
      <c r="D73" s="7" t="s">
        <v>25</v>
      </c>
      <c r="E73" s="7">
        <v>9.8204220000000007</v>
      </c>
      <c r="F73" s="7">
        <v>8.7966390000000008</v>
      </c>
      <c r="G73" s="7">
        <v>8.9561919999999997</v>
      </c>
      <c r="H73" s="7">
        <v>7.987107</v>
      </c>
      <c r="I73" s="7">
        <v>9.0763730000000002</v>
      </c>
      <c r="J73" s="7">
        <v>7.8925986000000004</v>
      </c>
      <c r="K73" s="7">
        <v>10.157715</v>
      </c>
      <c r="L73" s="7">
        <v>8.24817</v>
      </c>
      <c r="M73" s="7" t="s">
        <v>26</v>
      </c>
      <c r="N73" s="7" t="s">
        <v>1050</v>
      </c>
      <c r="O73" s="7" t="s">
        <v>83</v>
      </c>
      <c r="P73" s="7" t="s">
        <v>1051</v>
      </c>
      <c r="Q73" s="7" t="s">
        <v>1052</v>
      </c>
    </row>
    <row r="74" spans="1:17" s="4" customFormat="1" ht="12.75">
      <c r="A74" s="7" t="s">
        <v>1053</v>
      </c>
      <c r="B74" s="7">
        <v>2.4719552999999998E-2</v>
      </c>
      <c r="C74" s="7">
        <v>2.4058237</v>
      </c>
      <c r="D74" s="7" t="s">
        <v>25</v>
      </c>
      <c r="E74" s="7">
        <v>9.5385089999999995</v>
      </c>
      <c r="F74" s="7">
        <v>7.3958097</v>
      </c>
      <c r="G74" s="7">
        <v>8.5386860000000002</v>
      </c>
      <c r="H74" s="7">
        <v>7.5566462999999997</v>
      </c>
      <c r="I74" s="7">
        <v>7.9451270000000003</v>
      </c>
      <c r="J74" s="7">
        <v>7.1621880000000004</v>
      </c>
      <c r="K74" s="7">
        <v>9.0758179999999999</v>
      </c>
      <c r="L74" s="7">
        <v>7.9173726999999996</v>
      </c>
      <c r="M74" s="7" t="s">
        <v>26</v>
      </c>
      <c r="N74" s="7"/>
      <c r="O74" s="7" t="s">
        <v>29</v>
      </c>
      <c r="P74" s="7"/>
      <c r="Q74" s="7"/>
    </row>
    <row r="75" spans="1:17" s="4" customFormat="1" ht="12.75">
      <c r="A75" s="7" t="s">
        <v>1054</v>
      </c>
      <c r="B75" s="7">
        <v>2.6045939000000001E-2</v>
      </c>
      <c r="C75" s="7">
        <v>2.3837256</v>
      </c>
      <c r="D75" s="7" t="s">
        <v>25</v>
      </c>
      <c r="E75" s="7">
        <v>7.8063035000000003</v>
      </c>
      <c r="F75" s="7">
        <v>5.8060549999999997</v>
      </c>
      <c r="G75" s="7">
        <v>6.6556763999999999</v>
      </c>
      <c r="H75" s="7">
        <v>5.6960959999999998</v>
      </c>
      <c r="I75" s="7">
        <v>6.681413</v>
      </c>
      <c r="J75" s="7">
        <v>6.0835295</v>
      </c>
      <c r="K75" s="7">
        <v>7.5214124</v>
      </c>
      <c r="L75" s="7">
        <v>6.066249</v>
      </c>
      <c r="M75" s="7" t="s">
        <v>26</v>
      </c>
      <c r="N75" s="7"/>
      <c r="O75" s="7" t="s">
        <v>29</v>
      </c>
      <c r="P75" s="7"/>
      <c r="Q75" s="7"/>
    </row>
    <row r="76" spans="1:17" s="4" customFormat="1" ht="12.75">
      <c r="A76" s="7" t="s">
        <v>689</v>
      </c>
      <c r="B76" s="7">
        <v>1.7053787000000001E-2</v>
      </c>
      <c r="C76" s="7">
        <v>2.3692079000000001</v>
      </c>
      <c r="D76" s="7" t="s">
        <v>25</v>
      </c>
      <c r="E76" s="7">
        <v>8.4820290000000007</v>
      </c>
      <c r="F76" s="7">
        <v>7.8271110000000004</v>
      </c>
      <c r="G76" s="7">
        <v>7.8905419999999999</v>
      </c>
      <c r="H76" s="7">
        <v>6.9226193</v>
      </c>
      <c r="I76" s="7">
        <v>8.3950519999999997</v>
      </c>
      <c r="J76" s="7">
        <v>6.6835779999999998</v>
      </c>
      <c r="K76" s="7">
        <v>9.2229805000000002</v>
      </c>
      <c r="L76" s="7">
        <v>7.5796729999999997</v>
      </c>
      <c r="M76" s="7" t="s">
        <v>26</v>
      </c>
      <c r="N76" s="7" t="s">
        <v>690</v>
      </c>
      <c r="O76" s="7" t="s">
        <v>43</v>
      </c>
      <c r="P76" s="7" t="s">
        <v>690</v>
      </c>
      <c r="Q76" s="7" t="s">
        <v>691</v>
      </c>
    </row>
    <row r="77" spans="1:17" s="4" customFormat="1" ht="12.75">
      <c r="A77" s="7" t="s">
        <v>1055</v>
      </c>
      <c r="B77" s="7">
        <v>4.3089759999999998E-2</v>
      </c>
      <c r="C77" s="7">
        <v>2.3612278</v>
      </c>
      <c r="D77" s="7" t="s">
        <v>25</v>
      </c>
      <c r="E77" s="7">
        <v>10.291314</v>
      </c>
      <c r="F77" s="7">
        <v>7.9857300000000002</v>
      </c>
      <c r="G77" s="7">
        <v>8.4750359999999993</v>
      </c>
      <c r="H77" s="7">
        <v>7.8250539999999997</v>
      </c>
      <c r="I77" s="7">
        <v>8.7979819999999993</v>
      </c>
      <c r="J77" s="7">
        <v>7.7065162999999997</v>
      </c>
      <c r="K77" s="7">
        <v>9.5501710000000006</v>
      </c>
      <c r="L77" s="7">
        <v>8.6390530000000005</v>
      </c>
      <c r="M77" s="7" t="s">
        <v>26</v>
      </c>
      <c r="N77" s="7" t="s">
        <v>1056</v>
      </c>
      <c r="O77" s="7" t="s">
        <v>32</v>
      </c>
      <c r="P77" s="7" t="s">
        <v>1057</v>
      </c>
      <c r="Q77" s="7" t="s">
        <v>1058</v>
      </c>
    </row>
    <row r="78" spans="1:17" s="4" customFormat="1" ht="12.75">
      <c r="A78" s="7" t="s">
        <v>1059</v>
      </c>
      <c r="B78" s="7">
        <v>3.6152127999999999E-2</v>
      </c>
      <c r="C78" s="7">
        <v>2.359219</v>
      </c>
      <c r="D78" s="7" t="s">
        <v>25</v>
      </c>
      <c r="E78" s="7">
        <v>8.6616339999999994</v>
      </c>
      <c r="F78" s="7">
        <v>6.5137195999999999</v>
      </c>
      <c r="G78" s="7">
        <v>7.8566459999999996</v>
      </c>
      <c r="H78" s="7">
        <v>7.0795709999999996</v>
      </c>
      <c r="I78" s="7">
        <v>7.5082716999999999</v>
      </c>
      <c r="J78" s="7">
        <v>6.8551489999999999</v>
      </c>
      <c r="K78" s="7">
        <v>8.2371339999999993</v>
      </c>
      <c r="L78" s="7">
        <v>6.8620114000000001</v>
      </c>
      <c r="M78" s="7" t="s">
        <v>26</v>
      </c>
      <c r="N78" s="7" t="s">
        <v>1060</v>
      </c>
      <c r="O78" s="7" t="s">
        <v>32</v>
      </c>
      <c r="P78" s="7" t="s">
        <v>1061</v>
      </c>
      <c r="Q78" s="7" t="s">
        <v>1062</v>
      </c>
    </row>
    <row r="79" spans="1:17" s="9" customFormat="1" ht="12.75">
      <c r="A79" s="7" t="s">
        <v>129</v>
      </c>
      <c r="B79" s="7">
        <v>4.4878986000000003E-2</v>
      </c>
      <c r="C79" s="7">
        <v>2.3526229999999999</v>
      </c>
      <c r="D79" s="7" t="s">
        <v>25</v>
      </c>
      <c r="E79" s="7">
        <v>6.6900982999999998</v>
      </c>
      <c r="F79" s="7">
        <v>5.1592416999999999</v>
      </c>
      <c r="G79" s="7">
        <v>5.3132570000000001</v>
      </c>
      <c r="H79" s="7">
        <v>5.1061296</v>
      </c>
      <c r="I79" s="7">
        <v>5.9240870000000001</v>
      </c>
      <c r="J79" s="7">
        <v>4.6734632999999999</v>
      </c>
      <c r="K79" s="7">
        <v>7.1629294999999997</v>
      </c>
      <c r="L79" s="7">
        <v>5.2144566000000001</v>
      </c>
      <c r="M79" s="7" t="s">
        <v>26</v>
      </c>
      <c r="N79" s="7"/>
      <c r="O79" s="7" t="s">
        <v>83</v>
      </c>
      <c r="P79" s="7" t="s">
        <v>130</v>
      </c>
      <c r="Q79" s="7" t="s">
        <v>131</v>
      </c>
    </row>
    <row r="80" spans="1:17" s="4" customFormat="1" ht="12.75">
      <c r="A80" s="7" t="s">
        <v>1063</v>
      </c>
      <c r="B80" s="7">
        <v>1.1273178E-2</v>
      </c>
      <c r="C80" s="7">
        <v>2.3511033000000001</v>
      </c>
      <c r="D80" s="7" t="s">
        <v>25</v>
      </c>
      <c r="E80" s="7">
        <v>7.0627370000000003</v>
      </c>
      <c r="F80" s="7">
        <v>5.3308910000000003</v>
      </c>
      <c r="G80" s="7">
        <v>5.6774325000000001</v>
      </c>
      <c r="H80" s="7">
        <v>4.3883510000000001</v>
      </c>
      <c r="I80" s="7">
        <v>5.8725996</v>
      </c>
      <c r="J80" s="7">
        <v>5.2144566000000001</v>
      </c>
      <c r="K80" s="7">
        <v>7.1338052999999997</v>
      </c>
      <c r="L80" s="7">
        <v>5.879524</v>
      </c>
      <c r="M80" s="7" t="s">
        <v>26</v>
      </c>
      <c r="N80" s="7"/>
      <c r="O80" s="7" t="s">
        <v>29</v>
      </c>
      <c r="P80" s="7"/>
      <c r="Q80" s="7"/>
    </row>
    <row r="81" spans="1:17" s="4" customFormat="1" ht="12.75">
      <c r="A81" s="7" t="s">
        <v>1064</v>
      </c>
      <c r="B81" s="7">
        <v>4.0174032999999998E-2</v>
      </c>
      <c r="C81" s="7">
        <v>2.3417509999999999</v>
      </c>
      <c r="D81" s="7" t="s">
        <v>25</v>
      </c>
      <c r="E81" s="7">
        <v>10.641373</v>
      </c>
      <c r="F81" s="7">
        <v>8.4188679999999998</v>
      </c>
      <c r="G81" s="7">
        <v>9.0326190000000004</v>
      </c>
      <c r="H81" s="7">
        <v>8.2304080000000006</v>
      </c>
      <c r="I81" s="7">
        <v>9.3749760000000002</v>
      </c>
      <c r="J81" s="7">
        <v>8.7183050000000009</v>
      </c>
      <c r="K81" s="7">
        <v>10.200067000000001</v>
      </c>
      <c r="L81" s="7">
        <v>8.9711029999999994</v>
      </c>
      <c r="M81" s="7" t="s">
        <v>26</v>
      </c>
      <c r="N81" s="7" t="s">
        <v>1065</v>
      </c>
      <c r="O81" s="7" t="s">
        <v>95</v>
      </c>
      <c r="P81" s="7" t="s">
        <v>1066</v>
      </c>
      <c r="Q81" s="7" t="s">
        <v>1067</v>
      </c>
    </row>
    <row r="82" spans="1:17" s="4" customFormat="1" ht="12.75">
      <c r="A82" s="7" t="s">
        <v>1068</v>
      </c>
      <c r="B82" s="7">
        <v>3.3836480000000002E-2</v>
      </c>
      <c r="C82" s="7">
        <v>2.3316444999999999</v>
      </c>
      <c r="D82" s="7" t="s">
        <v>25</v>
      </c>
      <c r="E82" s="7">
        <v>6.9744140000000003</v>
      </c>
      <c r="F82" s="7">
        <v>6.5647187000000002</v>
      </c>
      <c r="G82" s="7">
        <v>8.1054189999999995</v>
      </c>
      <c r="H82" s="7">
        <v>6.1020684000000003</v>
      </c>
      <c r="I82" s="7">
        <v>7.3134439999999996</v>
      </c>
      <c r="J82" s="7">
        <v>5.9685297000000004</v>
      </c>
      <c r="K82" s="7">
        <v>8.2011350000000007</v>
      </c>
      <c r="L82" s="7">
        <v>7.0737030000000001</v>
      </c>
      <c r="M82" s="7" t="s">
        <v>26</v>
      </c>
      <c r="N82" s="7" t="s">
        <v>1069</v>
      </c>
      <c r="O82" s="7" t="s">
        <v>29</v>
      </c>
      <c r="P82" s="7"/>
      <c r="Q82" s="7"/>
    </row>
    <row r="83" spans="1:17" s="4" customFormat="1" ht="12.75">
      <c r="A83" s="7" t="s">
        <v>1070</v>
      </c>
      <c r="B83" s="7">
        <v>6.0948939999999998E-4</v>
      </c>
      <c r="C83" s="7">
        <v>2.329329</v>
      </c>
      <c r="D83" s="7" t="s">
        <v>25</v>
      </c>
      <c r="E83" s="7">
        <v>7.1356453999999996</v>
      </c>
      <c r="F83" s="7">
        <v>5.9412770000000004</v>
      </c>
      <c r="G83" s="7">
        <v>7.1218987</v>
      </c>
      <c r="H83" s="7">
        <v>5.9670670000000001</v>
      </c>
      <c r="I83" s="7">
        <v>6.6157360000000001</v>
      </c>
      <c r="J83" s="7">
        <v>5.5342927</v>
      </c>
      <c r="K83" s="7">
        <v>8.2136420000000001</v>
      </c>
      <c r="L83" s="7">
        <v>6.7646265000000003</v>
      </c>
      <c r="M83" s="7" t="s">
        <v>26</v>
      </c>
      <c r="N83" s="7" t="s">
        <v>1071</v>
      </c>
      <c r="O83" s="7" t="s">
        <v>29</v>
      </c>
      <c r="P83" s="7"/>
      <c r="Q83" s="7"/>
    </row>
    <row r="84" spans="1:17" s="4" customFormat="1" ht="12.75">
      <c r="A84" s="7" t="s">
        <v>1072</v>
      </c>
      <c r="B84" s="7">
        <v>1.7728053000000001E-2</v>
      </c>
      <c r="C84" s="7">
        <v>2.3282037</v>
      </c>
      <c r="D84" s="7" t="s">
        <v>25</v>
      </c>
      <c r="E84" s="7">
        <v>9.2426250000000003</v>
      </c>
      <c r="F84" s="7">
        <v>7.2599062999999999</v>
      </c>
      <c r="G84" s="7">
        <v>8.340052</v>
      </c>
      <c r="H84" s="7">
        <v>7.2840385000000003</v>
      </c>
      <c r="I84" s="7">
        <v>8.1880000000000006</v>
      </c>
      <c r="J84" s="7">
        <v>7.2405720000000002</v>
      </c>
      <c r="K84" s="7">
        <v>8.9800970000000007</v>
      </c>
      <c r="L84" s="7">
        <v>8.0893840000000008</v>
      </c>
      <c r="M84" s="7" t="s">
        <v>26</v>
      </c>
      <c r="N84" s="7" t="s">
        <v>1073</v>
      </c>
      <c r="O84" s="7" t="s">
        <v>32</v>
      </c>
      <c r="P84" s="7" t="s">
        <v>1074</v>
      </c>
      <c r="Q84" s="7" t="s">
        <v>1075</v>
      </c>
    </row>
    <row r="85" spans="1:17" s="9" customFormat="1" ht="12.75">
      <c r="A85" s="7" t="s">
        <v>313</v>
      </c>
      <c r="B85" s="7">
        <v>2.7249855999999999E-2</v>
      </c>
      <c r="C85" s="7">
        <v>2.3242194999999999</v>
      </c>
      <c r="D85" s="7" t="s">
        <v>25</v>
      </c>
      <c r="E85" s="7">
        <v>5.586792</v>
      </c>
      <c r="F85" s="7">
        <v>4.5337560000000003</v>
      </c>
      <c r="G85" s="7">
        <v>6.9620160000000002</v>
      </c>
      <c r="H85" s="7">
        <v>4.8927670000000001</v>
      </c>
      <c r="I85" s="7">
        <v>5.3104323999999998</v>
      </c>
      <c r="J85" s="7">
        <v>4.6577970000000004</v>
      </c>
      <c r="K85" s="7">
        <v>6.1067920000000004</v>
      </c>
      <c r="L85" s="7">
        <v>5.0147275999999996</v>
      </c>
      <c r="M85" s="7" t="s">
        <v>26</v>
      </c>
      <c r="N85" s="7" t="s">
        <v>314</v>
      </c>
      <c r="O85" s="7" t="s">
        <v>83</v>
      </c>
      <c r="P85" s="7" t="s">
        <v>315</v>
      </c>
      <c r="Q85" s="7" t="s">
        <v>316</v>
      </c>
    </row>
    <row r="86" spans="1:17" s="4" customFormat="1" ht="12.75">
      <c r="A86" s="7" t="s">
        <v>1076</v>
      </c>
      <c r="B86" s="7">
        <v>1.3223251999999999E-3</v>
      </c>
      <c r="C86" s="7">
        <v>2.3122786999999998</v>
      </c>
      <c r="D86" s="7" t="s">
        <v>25</v>
      </c>
      <c r="E86" s="7">
        <v>9.6032259999999994</v>
      </c>
      <c r="F86" s="7">
        <v>8.6451170000000008</v>
      </c>
      <c r="G86" s="7">
        <v>9.8989940000000001</v>
      </c>
      <c r="H86" s="7">
        <v>8.4650599999999994</v>
      </c>
      <c r="I86" s="7">
        <v>9.5935559999999995</v>
      </c>
      <c r="J86" s="7">
        <v>8.4516930000000006</v>
      </c>
      <c r="K86" s="7">
        <v>10.22217</v>
      </c>
      <c r="L86" s="7">
        <v>8.9188179999999999</v>
      </c>
      <c r="M86" s="7" t="s">
        <v>26</v>
      </c>
      <c r="N86" s="7"/>
      <c r="O86" s="7" t="s">
        <v>29</v>
      </c>
      <c r="P86" s="7"/>
      <c r="Q86" s="7"/>
    </row>
    <row r="87" spans="1:17" s="4" customFormat="1" ht="12.75">
      <c r="A87" s="7" t="s">
        <v>1077</v>
      </c>
      <c r="B87" s="7">
        <v>8.3103264000000004E-4</v>
      </c>
      <c r="C87" s="7">
        <v>2.3113402999999999</v>
      </c>
      <c r="D87" s="7" t="s">
        <v>25</v>
      </c>
      <c r="E87" s="7">
        <v>7.3901753000000001</v>
      </c>
      <c r="F87" s="7">
        <v>5.9242189999999999</v>
      </c>
      <c r="G87" s="7">
        <v>6.9225507000000004</v>
      </c>
      <c r="H87" s="7">
        <v>5.817558</v>
      </c>
      <c r="I87" s="7">
        <v>6.0953720000000002</v>
      </c>
      <c r="J87" s="7">
        <v>5.007663</v>
      </c>
      <c r="K87" s="7">
        <v>7.3801389999999998</v>
      </c>
      <c r="L87" s="7">
        <v>6.2038779999999996</v>
      </c>
      <c r="M87" s="7" t="s">
        <v>26</v>
      </c>
      <c r="N87" s="7"/>
      <c r="O87" s="7" t="s">
        <v>32</v>
      </c>
      <c r="P87" s="7" t="s">
        <v>1078</v>
      </c>
      <c r="Q87" s="7" t="s">
        <v>1079</v>
      </c>
    </row>
    <row r="88" spans="1:17" s="4" customFormat="1" ht="12.75">
      <c r="A88" s="7" t="s">
        <v>1080</v>
      </c>
      <c r="B88" s="7">
        <v>1.48590775E-2</v>
      </c>
      <c r="C88" s="7">
        <v>2.3067229999999999</v>
      </c>
      <c r="D88" s="7" t="s">
        <v>25</v>
      </c>
      <c r="E88" s="7">
        <v>10.205669</v>
      </c>
      <c r="F88" s="7">
        <v>8.3001939999999994</v>
      </c>
      <c r="G88" s="7">
        <v>9.4460739999999994</v>
      </c>
      <c r="H88" s="7">
        <v>8.4083520000000007</v>
      </c>
      <c r="I88" s="7">
        <v>8.9961950000000002</v>
      </c>
      <c r="J88" s="7">
        <v>8.1591620000000002</v>
      </c>
      <c r="K88" s="7">
        <v>9.9168299999999991</v>
      </c>
      <c r="L88" s="7">
        <v>8.8736789999999992</v>
      </c>
      <c r="M88" s="7" t="s">
        <v>26</v>
      </c>
      <c r="N88" s="7" t="s">
        <v>1081</v>
      </c>
      <c r="O88" s="7" t="s">
        <v>29</v>
      </c>
      <c r="P88" s="7"/>
      <c r="Q88" s="7"/>
    </row>
    <row r="89" spans="1:17" s="4" customFormat="1" ht="12.75">
      <c r="A89" s="7" t="s">
        <v>1082</v>
      </c>
      <c r="B89" s="7">
        <v>4.5387384000000003E-2</v>
      </c>
      <c r="C89" s="7">
        <v>2.2934171999999999</v>
      </c>
      <c r="D89" s="7" t="s">
        <v>25</v>
      </c>
      <c r="E89" s="7">
        <v>8.0073830000000008</v>
      </c>
      <c r="F89" s="7">
        <v>6.1004715000000003</v>
      </c>
      <c r="G89" s="7">
        <v>5.7093625000000001</v>
      </c>
      <c r="H89" s="7">
        <v>5.2221500000000001</v>
      </c>
      <c r="I89" s="7">
        <v>7.3482075</v>
      </c>
      <c r="J89" s="7">
        <v>6.6807100000000004</v>
      </c>
      <c r="K89" s="7">
        <v>8.7634709999999991</v>
      </c>
      <c r="L89" s="7">
        <v>7.0350970000000004</v>
      </c>
      <c r="M89" s="7" t="s">
        <v>26</v>
      </c>
      <c r="N89" s="7" t="s">
        <v>1083</v>
      </c>
      <c r="O89" s="7" t="s">
        <v>29</v>
      </c>
      <c r="P89" s="7"/>
      <c r="Q89" s="7"/>
    </row>
    <row r="90" spans="1:17" s="4" customFormat="1" ht="12.75">
      <c r="A90" s="7" t="s">
        <v>1084</v>
      </c>
      <c r="B90" s="7">
        <v>1.2979971999999999E-2</v>
      </c>
      <c r="C90" s="7">
        <v>2.2861736000000001</v>
      </c>
      <c r="D90" s="7" t="s">
        <v>25</v>
      </c>
      <c r="E90" s="7">
        <v>9.0536960000000004</v>
      </c>
      <c r="F90" s="7">
        <v>7.440455</v>
      </c>
      <c r="G90" s="7">
        <v>8.5710529999999991</v>
      </c>
      <c r="H90" s="7">
        <v>7.3745874999999996</v>
      </c>
      <c r="I90" s="7">
        <v>7.8150516000000003</v>
      </c>
      <c r="J90" s="7">
        <v>7.2445760000000003</v>
      </c>
      <c r="K90" s="7">
        <v>8.8320120000000006</v>
      </c>
      <c r="L90" s="7">
        <v>7.440455</v>
      </c>
      <c r="M90" s="7" t="s">
        <v>26</v>
      </c>
      <c r="N90" s="7" t="s">
        <v>1085</v>
      </c>
      <c r="O90" s="7" t="s">
        <v>32</v>
      </c>
      <c r="P90" s="7" t="s">
        <v>1086</v>
      </c>
      <c r="Q90" s="7" t="s">
        <v>1087</v>
      </c>
    </row>
    <row r="91" spans="1:17" s="4" customFormat="1" ht="12.75">
      <c r="A91" s="7" t="s">
        <v>1088</v>
      </c>
      <c r="B91" s="7">
        <v>3.5044387000000003E-2</v>
      </c>
      <c r="C91" s="7">
        <v>2.2727811</v>
      </c>
      <c r="D91" s="7" t="s">
        <v>25</v>
      </c>
      <c r="E91" s="7">
        <v>9.9019619999999993</v>
      </c>
      <c r="F91" s="7">
        <v>7.8256410000000001</v>
      </c>
      <c r="G91" s="7">
        <v>8.6161370000000002</v>
      </c>
      <c r="H91" s="7">
        <v>8.0492640000000009</v>
      </c>
      <c r="I91" s="7">
        <v>8.482329</v>
      </c>
      <c r="J91" s="7">
        <v>7.5705280000000004</v>
      </c>
      <c r="K91" s="7">
        <v>9.7778500000000008</v>
      </c>
      <c r="L91" s="7">
        <v>8.5950120000000005</v>
      </c>
      <c r="M91" s="7" t="s">
        <v>26</v>
      </c>
      <c r="N91" s="7" t="s">
        <v>1089</v>
      </c>
      <c r="O91" s="7" t="s">
        <v>29</v>
      </c>
      <c r="P91" s="7"/>
      <c r="Q91" s="7"/>
    </row>
    <row r="92" spans="1:17" s="4" customFormat="1" ht="12.75">
      <c r="A92" s="7" t="s">
        <v>1090</v>
      </c>
      <c r="B92" s="7">
        <v>4.9354479999999999E-2</v>
      </c>
      <c r="C92" s="7">
        <v>2.2526464000000002</v>
      </c>
      <c r="D92" s="7" t="s">
        <v>25</v>
      </c>
      <c r="E92" s="7">
        <v>6.7342243000000002</v>
      </c>
      <c r="F92" s="7">
        <v>6.2853490000000001</v>
      </c>
      <c r="G92" s="7">
        <v>6.509862</v>
      </c>
      <c r="H92" s="7">
        <v>4.6541940000000004</v>
      </c>
      <c r="I92" s="7">
        <v>5.8149433000000004</v>
      </c>
      <c r="J92" s="7">
        <v>5.1799407000000004</v>
      </c>
      <c r="K92" s="7">
        <v>7.2135160000000003</v>
      </c>
      <c r="L92" s="7">
        <v>5.4665774999999996</v>
      </c>
      <c r="M92" s="7" t="s">
        <v>26</v>
      </c>
      <c r="N92" s="7"/>
      <c r="O92" s="7" t="s">
        <v>83</v>
      </c>
      <c r="P92" s="7" t="s">
        <v>1091</v>
      </c>
      <c r="Q92" s="7" t="s">
        <v>1092</v>
      </c>
    </row>
    <row r="93" spans="1:17" s="4" customFormat="1" ht="12.75">
      <c r="A93" s="7" t="s">
        <v>1093</v>
      </c>
      <c r="B93" s="7">
        <v>4.0851133000000001E-3</v>
      </c>
      <c r="C93" s="7">
        <v>2.2505470000000001</v>
      </c>
      <c r="D93" s="7" t="s">
        <v>25</v>
      </c>
      <c r="E93" s="7">
        <v>7.808859</v>
      </c>
      <c r="F93" s="7">
        <v>6.571523</v>
      </c>
      <c r="G93" s="7">
        <v>6.4491386000000004</v>
      </c>
      <c r="H93" s="7">
        <v>5.3531246000000001</v>
      </c>
      <c r="I93" s="7">
        <v>6.4244113</v>
      </c>
      <c r="J93" s="7">
        <v>5.6020484000000002</v>
      </c>
      <c r="K93" s="7">
        <v>7.8646235000000004</v>
      </c>
      <c r="L93" s="7">
        <v>6.3392334000000004</v>
      </c>
      <c r="M93" s="7" t="s">
        <v>26</v>
      </c>
      <c r="N93" s="7"/>
      <c r="O93" s="7" t="s">
        <v>137</v>
      </c>
      <c r="P93" s="7" t="s">
        <v>1094</v>
      </c>
      <c r="Q93" s="7" t="s">
        <v>1095</v>
      </c>
    </row>
    <row r="94" spans="1:17" s="4" customFormat="1" ht="12.75">
      <c r="A94" s="7" t="s">
        <v>1096</v>
      </c>
      <c r="B94" s="7">
        <v>1.0571156E-2</v>
      </c>
      <c r="C94" s="7">
        <v>2.2488701</v>
      </c>
      <c r="D94" s="7" t="s">
        <v>25</v>
      </c>
      <c r="E94" s="7">
        <v>7.1763659999999998</v>
      </c>
      <c r="F94" s="7">
        <v>6.2109465999999998</v>
      </c>
      <c r="G94" s="7">
        <v>7.0315313000000002</v>
      </c>
      <c r="H94" s="7">
        <v>5.2515150000000004</v>
      </c>
      <c r="I94" s="7">
        <v>6.4677562999999996</v>
      </c>
      <c r="J94" s="7">
        <v>5.5396633</v>
      </c>
      <c r="K94" s="7">
        <v>7.4991703000000003</v>
      </c>
      <c r="L94" s="7">
        <v>6.4958970000000003</v>
      </c>
      <c r="M94" s="7" t="s">
        <v>26</v>
      </c>
      <c r="N94" s="7" t="s">
        <v>1097</v>
      </c>
      <c r="O94" s="7" t="s">
        <v>29</v>
      </c>
      <c r="P94" s="7"/>
      <c r="Q94" s="7"/>
    </row>
    <row r="95" spans="1:17" s="4" customFormat="1" ht="12.75">
      <c r="A95" s="7" t="s">
        <v>1098</v>
      </c>
      <c r="B95" s="7">
        <v>3.183101E-2</v>
      </c>
      <c r="C95" s="7">
        <v>2.2388818000000001</v>
      </c>
      <c r="D95" s="7" t="s">
        <v>25</v>
      </c>
      <c r="E95" s="7">
        <v>8.1931750000000001</v>
      </c>
      <c r="F95" s="7">
        <v>6.1202936000000001</v>
      </c>
      <c r="G95" s="7">
        <v>9.2692720000000008</v>
      </c>
      <c r="H95" s="7">
        <v>8.4263680000000001</v>
      </c>
      <c r="I95" s="7">
        <v>8.7498020000000007</v>
      </c>
      <c r="J95" s="7">
        <v>7.9660373</v>
      </c>
      <c r="K95" s="7">
        <v>9.552187</v>
      </c>
      <c r="L95" s="7">
        <v>8.6006219999999995</v>
      </c>
      <c r="M95" s="7" t="s">
        <v>26</v>
      </c>
      <c r="N95" s="7"/>
      <c r="O95" s="7" t="s">
        <v>32</v>
      </c>
      <c r="P95" s="7" t="s">
        <v>1099</v>
      </c>
      <c r="Q95" s="7" t="s">
        <v>1100</v>
      </c>
    </row>
    <row r="96" spans="1:17" s="9" customFormat="1" ht="12.75">
      <c r="A96" s="7" t="s">
        <v>260</v>
      </c>
      <c r="B96" s="7">
        <v>1.5500804E-2</v>
      </c>
      <c r="C96" s="7">
        <v>2.2351768000000001</v>
      </c>
      <c r="D96" s="7" t="s">
        <v>25</v>
      </c>
      <c r="E96" s="7">
        <v>13.606513</v>
      </c>
      <c r="F96" s="7">
        <v>12.383896</v>
      </c>
      <c r="G96" s="7">
        <v>14.804815</v>
      </c>
      <c r="H96" s="7">
        <v>13.010014999999999</v>
      </c>
      <c r="I96" s="7">
        <v>13.601183000000001</v>
      </c>
      <c r="J96" s="7">
        <v>12.80686</v>
      </c>
      <c r="K96" s="7">
        <v>13.661332</v>
      </c>
      <c r="L96" s="7">
        <v>12.831522</v>
      </c>
      <c r="M96" s="7" t="s">
        <v>26</v>
      </c>
      <c r="N96" s="7" t="s">
        <v>261</v>
      </c>
      <c r="O96" s="7" t="s">
        <v>29</v>
      </c>
      <c r="P96" s="7"/>
      <c r="Q96" s="7"/>
    </row>
    <row r="97" spans="1:17" s="4" customFormat="1" ht="12.75">
      <c r="A97" s="7" t="s">
        <v>1101</v>
      </c>
      <c r="B97" s="7">
        <v>2.7916054999999999E-2</v>
      </c>
      <c r="C97" s="7">
        <v>2.2236905</v>
      </c>
      <c r="D97" s="7" t="s">
        <v>25</v>
      </c>
      <c r="E97" s="7">
        <v>9.2490330000000007</v>
      </c>
      <c r="F97" s="7">
        <v>7.6753280000000004</v>
      </c>
      <c r="G97" s="7">
        <v>8.5932860000000009</v>
      </c>
      <c r="H97" s="7">
        <v>7.4205885</v>
      </c>
      <c r="I97" s="7">
        <v>8.104927</v>
      </c>
      <c r="J97" s="7">
        <v>7.7722290000000003</v>
      </c>
      <c r="K97" s="7">
        <v>9.8013659999999998</v>
      </c>
      <c r="L97" s="7">
        <v>8.2686410000000006</v>
      </c>
      <c r="M97" s="7" t="s">
        <v>26</v>
      </c>
      <c r="N97" s="7" t="s">
        <v>1102</v>
      </c>
      <c r="O97" s="7" t="s">
        <v>29</v>
      </c>
      <c r="P97" s="7"/>
      <c r="Q97" s="7"/>
    </row>
    <row r="98" spans="1:17" s="4" customFormat="1" ht="12.75">
      <c r="A98" s="7" t="s">
        <v>1103</v>
      </c>
      <c r="B98" s="7">
        <v>1.8939068999999999E-2</v>
      </c>
      <c r="C98" s="7">
        <v>2.2214184000000001</v>
      </c>
      <c r="D98" s="7" t="s">
        <v>25</v>
      </c>
      <c r="E98" s="7">
        <v>7.4655867000000002</v>
      </c>
      <c r="F98" s="7">
        <v>6.4099082999999997</v>
      </c>
      <c r="G98" s="7">
        <v>5.9532999999999996</v>
      </c>
      <c r="H98" s="7">
        <v>5.4276730000000004</v>
      </c>
      <c r="I98" s="7">
        <v>7.0337779999999999</v>
      </c>
      <c r="J98" s="7">
        <v>5.7213143999999998</v>
      </c>
      <c r="K98" s="7">
        <v>8.3443240000000003</v>
      </c>
      <c r="L98" s="7">
        <v>6.6321669999999999</v>
      </c>
      <c r="M98" s="7" t="s">
        <v>26</v>
      </c>
      <c r="N98" s="7"/>
      <c r="O98" s="7" t="s">
        <v>29</v>
      </c>
      <c r="P98" s="7"/>
      <c r="Q98" s="7"/>
    </row>
    <row r="99" spans="1:17" s="4" customFormat="1" ht="12.75">
      <c r="A99" s="7" t="s">
        <v>1104</v>
      </c>
      <c r="B99" s="7">
        <v>2.2938569999999998E-3</v>
      </c>
      <c r="C99" s="7">
        <v>2.2131289999999999</v>
      </c>
      <c r="D99" s="7" t="s">
        <v>25</v>
      </c>
      <c r="E99" s="7">
        <v>7.8534220000000001</v>
      </c>
      <c r="F99" s="7">
        <v>6.9781279999999999</v>
      </c>
      <c r="G99" s="7">
        <v>7.6239343000000002</v>
      </c>
      <c r="H99" s="7">
        <v>6.5038819999999999</v>
      </c>
      <c r="I99" s="7">
        <v>7.5424369999999996</v>
      </c>
      <c r="J99" s="7">
        <v>6.4025806999999997</v>
      </c>
      <c r="K99" s="7">
        <v>8.6846999999999994</v>
      </c>
      <c r="L99" s="7">
        <v>7.2355520000000002</v>
      </c>
      <c r="M99" s="7" t="s">
        <v>26</v>
      </c>
      <c r="N99" s="7" t="s">
        <v>1105</v>
      </c>
      <c r="O99" s="7" t="s">
        <v>137</v>
      </c>
      <c r="P99" s="7" t="s">
        <v>1106</v>
      </c>
      <c r="Q99" s="7" t="s">
        <v>1107</v>
      </c>
    </row>
    <row r="100" spans="1:17" s="4" customFormat="1" ht="12.75">
      <c r="A100" s="7" t="s">
        <v>1108</v>
      </c>
      <c r="B100" s="7">
        <v>3.1763878000000002E-2</v>
      </c>
      <c r="C100" s="7">
        <v>2.2117925000000001</v>
      </c>
      <c r="D100" s="7" t="s">
        <v>25</v>
      </c>
      <c r="E100" s="7">
        <v>9.8005279999999999</v>
      </c>
      <c r="F100" s="7">
        <v>8.6112990000000007</v>
      </c>
      <c r="G100" s="7">
        <v>9.8508410000000008</v>
      </c>
      <c r="H100" s="7">
        <v>7.8925986000000004</v>
      </c>
      <c r="I100" s="7">
        <v>8.9172410000000006</v>
      </c>
      <c r="J100" s="7">
        <v>8.3638680000000001</v>
      </c>
      <c r="K100" s="7">
        <v>9.5888609999999996</v>
      </c>
      <c r="L100" s="7">
        <v>8.7088409999999996</v>
      </c>
      <c r="M100" s="7" t="s">
        <v>26</v>
      </c>
      <c r="N100" s="7" t="s">
        <v>1109</v>
      </c>
      <c r="O100" s="7" t="s">
        <v>29</v>
      </c>
      <c r="P100" s="7"/>
      <c r="Q100" s="7"/>
    </row>
    <row r="101" spans="1:17" s="4" customFormat="1" ht="12.75">
      <c r="A101" s="7" t="s">
        <v>1110</v>
      </c>
      <c r="B101" s="7">
        <v>1.7735038000000002E-2</v>
      </c>
      <c r="C101" s="7">
        <v>2.2080264000000001</v>
      </c>
      <c r="D101" s="7" t="s">
        <v>25</v>
      </c>
      <c r="E101" s="7">
        <v>9.0454570000000007</v>
      </c>
      <c r="F101" s="7">
        <v>8.1814020000000003</v>
      </c>
      <c r="G101" s="7">
        <v>7.9570040000000004</v>
      </c>
      <c r="H101" s="7">
        <v>6.1651664000000004</v>
      </c>
      <c r="I101" s="7">
        <v>7.5963716999999997</v>
      </c>
      <c r="J101" s="7">
        <v>6.8916300000000001</v>
      </c>
      <c r="K101" s="7">
        <v>8.6798870000000008</v>
      </c>
      <c r="L101" s="7">
        <v>7.4694886</v>
      </c>
      <c r="M101" s="7" t="s">
        <v>26</v>
      </c>
      <c r="N101" s="7" t="s">
        <v>1111</v>
      </c>
      <c r="O101" s="7" t="s">
        <v>29</v>
      </c>
      <c r="P101" s="7"/>
      <c r="Q101" s="7"/>
    </row>
    <row r="102" spans="1:17" s="4" customFormat="1" ht="12.75">
      <c r="A102" s="7" t="s">
        <v>1112</v>
      </c>
      <c r="B102" s="7">
        <v>2.0101113E-2</v>
      </c>
      <c r="C102" s="7">
        <v>2.1960510000000002</v>
      </c>
      <c r="D102" s="7" t="s">
        <v>25</v>
      </c>
      <c r="E102" s="7">
        <v>8.7899039999999999</v>
      </c>
      <c r="F102" s="7">
        <v>7.8649079999999998</v>
      </c>
      <c r="G102" s="7">
        <v>9.0159959999999995</v>
      </c>
      <c r="H102" s="7">
        <v>7.1700340000000002</v>
      </c>
      <c r="I102" s="7">
        <v>8.1248109999999993</v>
      </c>
      <c r="J102" s="7">
        <v>7.4369854999999996</v>
      </c>
      <c r="K102" s="7">
        <v>9.2740379999999991</v>
      </c>
      <c r="L102" s="7">
        <v>8.1931750000000001</v>
      </c>
      <c r="M102" s="7" t="s">
        <v>26</v>
      </c>
      <c r="N102" s="7"/>
      <c r="O102" s="7" t="s">
        <v>29</v>
      </c>
      <c r="P102" s="7"/>
      <c r="Q102" s="7"/>
    </row>
    <row r="103" spans="1:17" s="4" customFormat="1" ht="12.75">
      <c r="A103" s="7" t="s">
        <v>1113</v>
      </c>
      <c r="B103" s="7">
        <v>4.0540550000000002E-2</v>
      </c>
      <c r="C103" s="7">
        <v>2.1822664999999999</v>
      </c>
      <c r="D103" s="7" t="s">
        <v>25</v>
      </c>
      <c r="E103" s="7">
        <v>6.2493480000000003</v>
      </c>
      <c r="F103" s="7">
        <v>4.999593</v>
      </c>
      <c r="G103" s="7">
        <v>5.8200130000000003</v>
      </c>
      <c r="H103" s="7">
        <v>5.5411419999999998</v>
      </c>
      <c r="I103" s="7">
        <v>6.7061330000000003</v>
      </c>
      <c r="J103" s="7">
        <v>5.5888850000000003</v>
      </c>
      <c r="K103" s="7">
        <v>8.0381</v>
      </c>
      <c r="L103" s="7">
        <v>6.1806663999999998</v>
      </c>
      <c r="M103" s="7" t="s">
        <v>26</v>
      </c>
      <c r="N103" s="7" t="s">
        <v>1114</v>
      </c>
      <c r="O103" s="7" t="s">
        <v>43</v>
      </c>
      <c r="P103" s="7" t="s">
        <v>1115</v>
      </c>
      <c r="Q103" s="7" t="s">
        <v>1116</v>
      </c>
    </row>
    <row r="104" spans="1:17" s="4" customFormat="1" ht="12.75">
      <c r="A104" s="7" t="s">
        <v>1117</v>
      </c>
      <c r="B104" s="7">
        <v>1.4287213E-2</v>
      </c>
      <c r="C104" s="7">
        <v>2.1718744999999999</v>
      </c>
      <c r="D104" s="7" t="s">
        <v>25</v>
      </c>
      <c r="E104" s="7">
        <v>6.7878303999999998</v>
      </c>
      <c r="F104" s="7">
        <v>5.6383200000000002</v>
      </c>
      <c r="G104" s="7">
        <v>5.7422766999999997</v>
      </c>
      <c r="H104" s="7">
        <v>5.0561303999999998</v>
      </c>
      <c r="I104" s="7">
        <v>5.8039379999999996</v>
      </c>
      <c r="J104" s="7">
        <v>4.8712520000000001</v>
      </c>
      <c r="K104" s="7">
        <v>6.7598000000000003</v>
      </c>
      <c r="L104" s="7">
        <v>5.0523800000000003</v>
      </c>
      <c r="M104" s="7" t="s">
        <v>26</v>
      </c>
      <c r="N104" s="7"/>
      <c r="O104" s="7" t="s">
        <v>29</v>
      </c>
      <c r="P104" s="7"/>
      <c r="Q104" s="7"/>
    </row>
    <row r="105" spans="1:17" s="4" customFormat="1" ht="12.75">
      <c r="A105" s="7" t="s">
        <v>1118</v>
      </c>
      <c r="B105" s="7">
        <v>1.9449592000000002E-2</v>
      </c>
      <c r="C105" s="7">
        <v>2.1698189000000001</v>
      </c>
      <c r="D105" s="7" t="s">
        <v>25</v>
      </c>
      <c r="E105" s="7">
        <v>10.594858</v>
      </c>
      <c r="F105" s="7">
        <v>8.8017889999999994</v>
      </c>
      <c r="G105" s="7">
        <v>9.0336420000000004</v>
      </c>
      <c r="H105" s="7">
        <v>8.3898539999999997</v>
      </c>
      <c r="I105" s="7">
        <v>8.7069480000000006</v>
      </c>
      <c r="J105" s="7">
        <v>7.7641049999999998</v>
      </c>
      <c r="K105" s="7">
        <v>9.5262019999999996</v>
      </c>
      <c r="L105" s="7">
        <v>8.4356050000000007</v>
      </c>
      <c r="M105" s="7" t="s">
        <v>26</v>
      </c>
      <c r="N105" s="7" t="s">
        <v>1119</v>
      </c>
      <c r="O105" s="7" t="s">
        <v>29</v>
      </c>
      <c r="P105" s="7"/>
      <c r="Q105" s="7"/>
    </row>
    <row r="106" spans="1:17" s="4" customFormat="1" ht="12.75">
      <c r="A106" s="7" t="s">
        <v>1120</v>
      </c>
      <c r="B106" s="7">
        <v>3.1447074999999998E-3</v>
      </c>
      <c r="C106" s="7">
        <v>2.1694941999999999</v>
      </c>
      <c r="D106" s="7" t="s">
        <v>25</v>
      </c>
      <c r="E106" s="7">
        <v>7.4295024999999999</v>
      </c>
      <c r="F106" s="7">
        <v>6.2088913999999997</v>
      </c>
      <c r="G106" s="7">
        <v>6.6474494999999996</v>
      </c>
      <c r="H106" s="7">
        <v>5.9010910000000001</v>
      </c>
      <c r="I106" s="7">
        <v>7.4969276999999996</v>
      </c>
      <c r="J106" s="7">
        <v>6.1695609999999999</v>
      </c>
      <c r="K106" s="7">
        <v>6.7764882999999996</v>
      </c>
      <c r="L106" s="7">
        <v>5.6013913000000004</v>
      </c>
      <c r="M106" s="7" t="s">
        <v>26</v>
      </c>
      <c r="N106" s="7" t="s">
        <v>1121</v>
      </c>
      <c r="O106" s="7" t="s">
        <v>29</v>
      </c>
      <c r="P106" s="7"/>
      <c r="Q106" s="7"/>
    </row>
    <row r="107" spans="1:17" s="4" customFormat="1" ht="12.75">
      <c r="A107" s="7" t="s">
        <v>1122</v>
      </c>
      <c r="B107" s="7">
        <v>1.8405959E-2</v>
      </c>
      <c r="C107" s="7">
        <v>2.1641328</v>
      </c>
      <c r="D107" s="7" t="s">
        <v>25</v>
      </c>
      <c r="E107" s="7">
        <v>7.4383699999999999</v>
      </c>
      <c r="F107" s="7">
        <v>5.9431599999999998</v>
      </c>
      <c r="G107" s="7">
        <v>6.4777864999999997</v>
      </c>
      <c r="H107" s="7">
        <v>6.0545179999999998</v>
      </c>
      <c r="I107" s="7">
        <v>7.1849613000000003</v>
      </c>
      <c r="J107" s="7">
        <v>5.9832049999999999</v>
      </c>
      <c r="K107" s="7">
        <v>8.0830260000000003</v>
      </c>
      <c r="L107" s="7">
        <v>6.7481020000000003</v>
      </c>
      <c r="M107" s="7" t="s">
        <v>26</v>
      </c>
      <c r="N107" s="7"/>
      <c r="O107" s="7" t="s">
        <v>29</v>
      </c>
      <c r="P107" s="7"/>
      <c r="Q107" s="7"/>
    </row>
    <row r="108" spans="1:17" s="4" customFormat="1" ht="12.75">
      <c r="A108" s="7" t="s">
        <v>1123</v>
      </c>
      <c r="B108" s="7">
        <v>1.2752586E-2</v>
      </c>
      <c r="C108" s="7">
        <v>2.1480668000000001</v>
      </c>
      <c r="D108" s="7" t="s">
        <v>25</v>
      </c>
      <c r="E108" s="7">
        <v>7.9955559999999997</v>
      </c>
      <c r="F108" s="7">
        <v>6.3623557000000002</v>
      </c>
      <c r="G108" s="7">
        <v>7.5796729999999997</v>
      </c>
      <c r="H108" s="7">
        <v>6.4556084</v>
      </c>
      <c r="I108" s="7">
        <v>7.392817</v>
      </c>
      <c r="J108" s="7">
        <v>6.7604059999999997</v>
      </c>
      <c r="K108" s="7">
        <v>8.0419599999999996</v>
      </c>
      <c r="L108" s="7">
        <v>7.0194789999999996</v>
      </c>
      <c r="M108" s="7" t="s">
        <v>26</v>
      </c>
      <c r="N108" s="7"/>
      <c r="O108" s="7" t="s">
        <v>83</v>
      </c>
      <c r="P108" s="7" t="s">
        <v>1124</v>
      </c>
      <c r="Q108" s="7" t="s">
        <v>1125</v>
      </c>
    </row>
    <row r="109" spans="1:17" s="4" customFormat="1" ht="12.75">
      <c r="A109" s="7" t="s">
        <v>1126</v>
      </c>
      <c r="B109" s="7">
        <v>1.955848E-2</v>
      </c>
      <c r="C109" s="7">
        <v>2.141283</v>
      </c>
      <c r="D109" s="7" t="s">
        <v>25</v>
      </c>
      <c r="E109" s="7">
        <v>7.8891470000000004</v>
      </c>
      <c r="F109" s="7">
        <v>6.495266</v>
      </c>
      <c r="G109" s="7">
        <v>7.1431354999999996</v>
      </c>
      <c r="H109" s="7">
        <v>6.6728550000000002</v>
      </c>
      <c r="I109" s="7">
        <v>6.8937488</v>
      </c>
      <c r="J109" s="7">
        <v>5.9059005000000004</v>
      </c>
      <c r="K109" s="7">
        <v>7.8566459999999996</v>
      </c>
      <c r="L109" s="7">
        <v>6.3147529999999996</v>
      </c>
      <c r="M109" s="7" t="s">
        <v>26</v>
      </c>
      <c r="N109" s="7"/>
      <c r="O109" s="7" t="s">
        <v>29</v>
      </c>
      <c r="P109" s="7"/>
      <c r="Q109" s="7"/>
    </row>
    <row r="110" spans="1:17" s="9" customFormat="1" ht="12.75">
      <c r="A110" s="7" t="s">
        <v>215</v>
      </c>
      <c r="B110" s="7">
        <v>3.6467711999999999E-2</v>
      </c>
      <c r="C110" s="7">
        <v>2.1326996999999999</v>
      </c>
      <c r="D110" s="7" t="s">
        <v>25</v>
      </c>
      <c r="E110" s="7">
        <v>8.6818609999999996</v>
      </c>
      <c r="F110" s="7">
        <v>7.8001804000000003</v>
      </c>
      <c r="G110" s="7">
        <v>8.3539370000000002</v>
      </c>
      <c r="H110" s="7">
        <v>8.0191619999999997</v>
      </c>
      <c r="I110" s="7">
        <v>8.3225529999999992</v>
      </c>
      <c r="J110" s="7">
        <v>6.8168699999999998</v>
      </c>
      <c r="K110" s="7">
        <v>9.3263540000000003</v>
      </c>
      <c r="L110" s="7">
        <v>7.6777663</v>
      </c>
      <c r="M110" s="7" t="s">
        <v>26</v>
      </c>
      <c r="N110" s="7" t="s">
        <v>216</v>
      </c>
      <c r="O110" s="7" t="s">
        <v>29</v>
      </c>
      <c r="P110" s="7"/>
      <c r="Q110" s="7"/>
    </row>
    <row r="111" spans="1:17" s="4" customFormat="1" ht="12.75">
      <c r="A111" s="7" t="s">
        <v>1127</v>
      </c>
      <c r="B111" s="7">
        <v>4.3064234999999999E-3</v>
      </c>
      <c r="C111" s="7">
        <v>2.1291924</v>
      </c>
      <c r="D111" s="7" t="s">
        <v>25</v>
      </c>
      <c r="E111" s="7">
        <v>6.492083</v>
      </c>
      <c r="F111" s="7">
        <v>5.6239179999999998</v>
      </c>
      <c r="G111" s="7">
        <v>7.0393866999999997</v>
      </c>
      <c r="H111" s="7">
        <v>6.1662854999999999</v>
      </c>
      <c r="I111" s="7">
        <v>6.4100080000000004</v>
      </c>
      <c r="J111" s="7">
        <v>5.2387350000000001</v>
      </c>
      <c r="K111" s="7">
        <v>7.2092384999999997</v>
      </c>
      <c r="L111" s="7">
        <v>5.7605523999999999</v>
      </c>
      <c r="M111" s="7" t="s">
        <v>26</v>
      </c>
      <c r="N111" s="7" t="s">
        <v>1128</v>
      </c>
      <c r="O111" s="7" t="s">
        <v>32</v>
      </c>
      <c r="P111" s="7" t="s">
        <v>1129</v>
      </c>
      <c r="Q111" s="7" t="s">
        <v>1130</v>
      </c>
    </row>
    <row r="112" spans="1:17" s="4" customFormat="1" ht="12.75">
      <c r="A112" s="7" t="s">
        <v>1131</v>
      </c>
      <c r="B112" s="7">
        <v>1.3606093E-2</v>
      </c>
      <c r="C112" s="7">
        <v>2.1193396999999998</v>
      </c>
      <c r="D112" s="7" t="s">
        <v>25</v>
      </c>
      <c r="E112" s="7">
        <v>8.7668630000000007</v>
      </c>
      <c r="F112" s="7">
        <v>7.185505</v>
      </c>
      <c r="G112" s="7">
        <v>8.0544630000000002</v>
      </c>
      <c r="H112" s="7">
        <v>7.4084744000000002</v>
      </c>
      <c r="I112" s="7">
        <v>8.6765179999999997</v>
      </c>
      <c r="J112" s="7">
        <v>7.8155932000000004</v>
      </c>
      <c r="K112" s="7">
        <v>9.4237570000000002</v>
      </c>
      <c r="L112" s="7">
        <v>8.1775680000000008</v>
      </c>
      <c r="M112" s="7" t="s">
        <v>26</v>
      </c>
      <c r="N112" s="7"/>
      <c r="O112" s="7" t="s">
        <v>83</v>
      </c>
      <c r="P112" s="7" t="s">
        <v>1132</v>
      </c>
      <c r="Q112" s="7" t="s">
        <v>1133</v>
      </c>
    </row>
    <row r="113" spans="1:17" s="4" customFormat="1" ht="12.75">
      <c r="A113" s="7" t="s">
        <v>1134</v>
      </c>
      <c r="B113" s="7">
        <v>5.3935620000000002E-3</v>
      </c>
      <c r="C113" s="7">
        <v>2.1178810000000001</v>
      </c>
      <c r="D113" s="7" t="s">
        <v>25</v>
      </c>
      <c r="E113" s="7">
        <v>7.4482499999999998</v>
      </c>
      <c r="F113" s="7">
        <v>6.4664701999999998</v>
      </c>
      <c r="G113" s="7">
        <v>7.0966706000000004</v>
      </c>
      <c r="H113" s="7">
        <v>6.1437187</v>
      </c>
      <c r="I113" s="7">
        <v>7.6749964000000004</v>
      </c>
      <c r="J113" s="7">
        <v>6.803725</v>
      </c>
      <c r="K113" s="7">
        <v>9.1953945000000008</v>
      </c>
      <c r="L113" s="7">
        <v>7.6709120000000004</v>
      </c>
      <c r="M113" s="7" t="s">
        <v>26</v>
      </c>
      <c r="N113" s="7"/>
      <c r="O113" s="7" t="s">
        <v>29</v>
      </c>
      <c r="P113" s="7"/>
      <c r="Q113" s="7"/>
    </row>
    <row r="114" spans="1:17" s="4" customFormat="1" ht="12.75">
      <c r="A114" s="7" t="s">
        <v>1135</v>
      </c>
      <c r="B114" s="7">
        <v>1.3058117000000001E-3</v>
      </c>
      <c r="C114" s="7">
        <v>2.1136029000000001</v>
      </c>
      <c r="D114" s="7" t="s">
        <v>25</v>
      </c>
      <c r="E114" s="7">
        <v>9.8115640000000006</v>
      </c>
      <c r="F114" s="7">
        <v>8.9684489999999997</v>
      </c>
      <c r="G114" s="7">
        <v>9.4709990000000008</v>
      </c>
      <c r="H114" s="7">
        <v>8.4031459999999996</v>
      </c>
      <c r="I114" s="7">
        <v>9.5800160000000005</v>
      </c>
      <c r="J114" s="7">
        <v>8.2943534999999997</v>
      </c>
      <c r="K114" s="7">
        <v>10.512969999999999</v>
      </c>
      <c r="L114" s="7">
        <v>9.3907869999999996</v>
      </c>
      <c r="M114" s="7" t="s">
        <v>26</v>
      </c>
      <c r="N114" s="7" t="s">
        <v>1136</v>
      </c>
      <c r="O114" s="7" t="s">
        <v>29</v>
      </c>
      <c r="P114" s="7"/>
      <c r="Q114" s="7"/>
    </row>
    <row r="115" spans="1:17" s="9" customFormat="1" ht="12.75">
      <c r="A115" s="7" t="s">
        <v>123</v>
      </c>
      <c r="B115" s="7">
        <v>4.3846145000000003E-2</v>
      </c>
      <c r="C115" s="7">
        <v>2.1060631000000001</v>
      </c>
      <c r="D115" s="7" t="s">
        <v>25</v>
      </c>
      <c r="E115" s="7">
        <v>11.696115000000001</v>
      </c>
      <c r="F115" s="7">
        <v>10.006269</v>
      </c>
      <c r="G115" s="7">
        <v>9.8178359999999998</v>
      </c>
      <c r="H115" s="7">
        <v>9.6188000000000002</v>
      </c>
      <c r="I115" s="7">
        <v>10.97902</v>
      </c>
      <c r="J115" s="7">
        <v>9.9338719999999991</v>
      </c>
      <c r="K115" s="7">
        <v>10.782351999999999</v>
      </c>
      <c r="L115" s="7">
        <v>9.4181880000000007</v>
      </c>
      <c r="M115" s="7" t="s">
        <v>26</v>
      </c>
      <c r="N115" s="7" t="s">
        <v>124</v>
      </c>
      <c r="O115" s="7" t="s">
        <v>29</v>
      </c>
      <c r="P115" s="7"/>
      <c r="Q115" s="7"/>
    </row>
    <row r="116" spans="1:17" s="4" customFormat="1" ht="12.75">
      <c r="A116" s="7" t="s">
        <v>1137</v>
      </c>
      <c r="B116" s="7">
        <v>3.2166309999999997E-2</v>
      </c>
      <c r="C116" s="7">
        <v>2.0929508000000001</v>
      </c>
      <c r="D116" s="7" t="s">
        <v>25</v>
      </c>
      <c r="E116" s="7">
        <v>7.264265</v>
      </c>
      <c r="F116" s="7">
        <v>7.0065283999999997</v>
      </c>
      <c r="G116" s="7">
        <v>7.3291525999999996</v>
      </c>
      <c r="H116" s="7">
        <v>5.7855115000000001</v>
      </c>
      <c r="I116" s="7">
        <v>6.7933846000000004</v>
      </c>
      <c r="J116" s="7">
        <v>5.6396027000000002</v>
      </c>
      <c r="K116" s="7">
        <v>8.1848559999999999</v>
      </c>
      <c r="L116" s="7">
        <v>6.8778625</v>
      </c>
      <c r="M116" s="7" t="s">
        <v>26</v>
      </c>
      <c r="N116" s="7" t="s">
        <v>1138</v>
      </c>
      <c r="O116" s="7" t="s">
        <v>29</v>
      </c>
      <c r="P116" s="7"/>
      <c r="Q116" s="7"/>
    </row>
    <row r="117" spans="1:17" s="9" customFormat="1" ht="12.75">
      <c r="A117" s="7" t="s">
        <v>41</v>
      </c>
      <c r="B117" s="7">
        <v>2.8280502E-3</v>
      </c>
      <c r="C117" s="7">
        <v>2.0871577000000001</v>
      </c>
      <c r="D117" s="7" t="s">
        <v>25</v>
      </c>
      <c r="E117" s="7">
        <v>10.610177</v>
      </c>
      <c r="F117" s="7">
        <v>9.4303799999999995</v>
      </c>
      <c r="G117" s="7">
        <v>10.579124</v>
      </c>
      <c r="H117" s="7">
        <v>9.7532219999999992</v>
      </c>
      <c r="I117" s="7">
        <v>10.427688</v>
      </c>
      <c r="J117" s="7">
        <v>9.5170469999999998</v>
      </c>
      <c r="K117" s="7">
        <v>10.954939</v>
      </c>
      <c r="L117" s="7">
        <v>9.6251230000000003</v>
      </c>
      <c r="M117" s="7" t="s">
        <v>26</v>
      </c>
      <c r="N117" s="7" t="s">
        <v>42</v>
      </c>
      <c r="O117" s="7" t="s">
        <v>43</v>
      </c>
      <c r="P117" s="7" t="s">
        <v>44</v>
      </c>
      <c r="Q117" s="7" t="s">
        <v>45</v>
      </c>
    </row>
    <row r="118" spans="1:17" s="4" customFormat="1" ht="12.75">
      <c r="A118" s="7" t="s">
        <v>1139</v>
      </c>
      <c r="B118" s="7">
        <v>1.8171038E-2</v>
      </c>
      <c r="C118" s="7">
        <v>2.0844773999999999</v>
      </c>
      <c r="D118" s="7" t="s">
        <v>25</v>
      </c>
      <c r="E118" s="7">
        <v>10.095885000000001</v>
      </c>
      <c r="F118" s="7">
        <v>8.4052670000000003</v>
      </c>
      <c r="G118" s="7">
        <v>9.0689360000000008</v>
      </c>
      <c r="H118" s="7">
        <v>8.2234149999999993</v>
      </c>
      <c r="I118" s="7">
        <v>8.7181709999999999</v>
      </c>
      <c r="J118" s="7">
        <v>8.0643425000000004</v>
      </c>
      <c r="K118" s="7">
        <v>9.9259629999999994</v>
      </c>
      <c r="L118" s="7">
        <v>8.8771920000000009</v>
      </c>
      <c r="M118" s="7" t="s">
        <v>26</v>
      </c>
      <c r="N118" s="7"/>
      <c r="O118" s="7" t="s">
        <v>29</v>
      </c>
      <c r="P118" s="7"/>
      <c r="Q118" s="7"/>
    </row>
    <row r="119" spans="1:17" s="4" customFormat="1" ht="12.75">
      <c r="A119" s="7" t="s">
        <v>1140</v>
      </c>
      <c r="B119" s="7">
        <v>3.2208893000000002E-2</v>
      </c>
      <c r="C119" s="7">
        <v>2.0767891000000001</v>
      </c>
      <c r="D119" s="7" t="s">
        <v>25</v>
      </c>
      <c r="E119" s="7">
        <v>8.7712230000000009</v>
      </c>
      <c r="F119" s="7">
        <v>7.2471889999999997</v>
      </c>
      <c r="G119" s="7">
        <v>7.7585917000000002</v>
      </c>
      <c r="H119" s="7">
        <v>7.0019635999999998</v>
      </c>
      <c r="I119" s="7">
        <v>8.3876489999999997</v>
      </c>
      <c r="J119" s="7">
        <v>7.9689810000000003</v>
      </c>
      <c r="K119" s="7">
        <v>9.5215370000000004</v>
      </c>
      <c r="L119" s="7">
        <v>8.0034510000000001</v>
      </c>
      <c r="M119" s="7" t="s">
        <v>26</v>
      </c>
      <c r="N119" s="7" t="s">
        <v>1141</v>
      </c>
      <c r="O119" s="7" t="s">
        <v>43</v>
      </c>
      <c r="P119" s="7" t="s">
        <v>1142</v>
      </c>
      <c r="Q119" s="7" t="s">
        <v>1143</v>
      </c>
    </row>
    <row r="120" spans="1:17" s="4" customFormat="1" ht="12.75">
      <c r="A120" s="7" t="s">
        <v>1144</v>
      </c>
      <c r="B120" s="7">
        <v>1.2388075E-2</v>
      </c>
      <c r="C120" s="7">
        <v>2.0752609</v>
      </c>
      <c r="D120" s="7" t="s">
        <v>25</v>
      </c>
      <c r="E120" s="7">
        <v>8.8020329999999998</v>
      </c>
      <c r="F120" s="7">
        <v>7.2519045000000002</v>
      </c>
      <c r="G120" s="7">
        <v>7.9433293000000003</v>
      </c>
      <c r="H120" s="7">
        <v>7.2925076000000004</v>
      </c>
      <c r="I120" s="7">
        <v>8.0034510000000001</v>
      </c>
      <c r="J120" s="7">
        <v>7.1416979999999999</v>
      </c>
      <c r="K120" s="7">
        <v>8.8786179999999995</v>
      </c>
      <c r="L120" s="7">
        <v>7.7281519999999997</v>
      </c>
      <c r="M120" s="7" t="s">
        <v>26</v>
      </c>
      <c r="N120" s="7" t="s">
        <v>1145</v>
      </c>
      <c r="O120" s="7" t="s">
        <v>83</v>
      </c>
      <c r="P120" s="7" t="s">
        <v>1146</v>
      </c>
      <c r="Q120" s="7" t="s">
        <v>1147</v>
      </c>
    </row>
    <row r="121" spans="1:17" s="4" customFormat="1" ht="12.75">
      <c r="A121" s="7" t="s">
        <v>1148</v>
      </c>
      <c r="B121" s="7">
        <v>2.7242906000000001E-2</v>
      </c>
      <c r="C121" s="7">
        <v>2.0722567999999999</v>
      </c>
      <c r="D121" s="7" t="s">
        <v>25</v>
      </c>
      <c r="E121" s="7">
        <v>9.3938489999999994</v>
      </c>
      <c r="F121" s="7">
        <v>7.7461260000000003</v>
      </c>
      <c r="G121" s="7">
        <v>9.2158730000000002</v>
      </c>
      <c r="H121" s="7">
        <v>7.8929004999999997</v>
      </c>
      <c r="I121" s="7">
        <v>8.3864959999999993</v>
      </c>
      <c r="J121" s="7">
        <v>7.8182596999999996</v>
      </c>
      <c r="K121" s="7">
        <v>8.8763079999999999</v>
      </c>
      <c r="L121" s="7">
        <v>8.2104289999999995</v>
      </c>
      <c r="M121" s="7" t="s">
        <v>26</v>
      </c>
      <c r="N121" s="7" t="s">
        <v>1149</v>
      </c>
      <c r="O121" s="7" t="s">
        <v>29</v>
      </c>
      <c r="P121" s="7"/>
      <c r="Q121" s="7"/>
    </row>
    <row r="122" spans="1:17" s="4" customFormat="1" ht="12.75">
      <c r="A122" s="7" t="s">
        <v>1150</v>
      </c>
      <c r="B122" s="7">
        <v>1.9377644999999999E-2</v>
      </c>
      <c r="C122" s="7">
        <v>2.0685437000000002</v>
      </c>
      <c r="D122" s="7" t="s">
        <v>25</v>
      </c>
      <c r="E122" s="7">
        <v>7.5764120000000004</v>
      </c>
      <c r="F122" s="7">
        <v>6.391248</v>
      </c>
      <c r="G122" s="7">
        <v>6.4833270000000001</v>
      </c>
      <c r="H122" s="7">
        <v>5.2748474999999999</v>
      </c>
      <c r="I122" s="7">
        <v>5.8825050000000001</v>
      </c>
      <c r="J122" s="7">
        <v>5.5002728000000003</v>
      </c>
      <c r="K122" s="7">
        <v>7.0947139999999997</v>
      </c>
      <c r="L122" s="7">
        <v>5.6761264999999996</v>
      </c>
      <c r="M122" s="7" t="s">
        <v>26</v>
      </c>
      <c r="N122" s="7" t="s">
        <v>1151</v>
      </c>
      <c r="O122" s="7" t="s">
        <v>32</v>
      </c>
      <c r="P122" s="7" t="s">
        <v>1152</v>
      </c>
      <c r="Q122" s="7" t="s">
        <v>1153</v>
      </c>
    </row>
    <row r="123" spans="1:17" s="4" customFormat="1" ht="12.75">
      <c r="A123" s="7" t="s">
        <v>1154</v>
      </c>
      <c r="B123" s="7">
        <v>9.1283409999999999E-3</v>
      </c>
      <c r="C123" s="7">
        <v>2.0538409</v>
      </c>
      <c r="D123" s="7" t="s">
        <v>25</v>
      </c>
      <c r="E123" s="7">
        <v>12.057492</v>
      </c>
      <c r="F123" s="7">
        <v>11.287711</v>
      </c>
      <c r="G123" s="7">
        <v>12.012121</v>
      </c>
      <c r="H123" s="7">
        <v>11.007114</v>
      </c>
      <c r="I123" s="7">
        <v>10.884162999999999</v>
      </c>
      <c r="J123" s="7">
        <v>10.0388565</v>
      </c>
      <c r="K123" s="7">
        <v>12.248151999999999</v>
      </c>
      <c r="L123" s="7">
        <v>10.714945999999999</v>
      </c>
      <c r="M123" s="7" t="s">
        <v>26</v>
      </c>
      <c r="N123" s="7"/>
      <c r="O123" s="7" t="s">
        <v>83</v>
      </c>
      <c r="P123" s="7" t="s">
        <v>1155</v>
      </c>
      <c r="Q123" s="7" t="s">
        <v>1156</v>
      </c>
    </row>
    <row r="124" spans="1:17" s="4" customFormat="1" ht="12.75">
      <c r="A124" s="7" t="s">
        <v>1157</v>
      </c>
      <c r="B124" s="7">
        <v>1.3945839999999999E-3</v>
      </c>
      <c r="C124" s="7">
        <v>2.0528765</v>
      </c>
      <c r="D124" s="7" t="s">
        <v>25</v>
      </c>
      <c r="E124" s="7">
        <v>6.9529740000000002</v>
      </c>
      <c r="F124" s="7">
        <v>6.0370827</v>
      </c>
      <c r="G124" s="7">
        <v>8.1016180000000002</v>
      </c>
      <c r="H124" s="7">
        <v>6.9883499999999996</v>
      </c>
      <c r="I124" s="7">
        <v>6.1286290000000001</v>
      </c>
      <c r="J124" s="7">
        <v>4.8738859999999997</v>
      </c>
      <c r="K124" s="7">
        <v>6.987082</v>
      </c>
      <c r="L124" s="7">
        <v>6.1203969999999996</v>
      </c>
      <c r="M124" s="7" t="s">
        <v>26</v>
      </c>
      <c r="N124" s="7"/>
      <c r="O124" s="7" t="s">
        <v>32</v>
      </c>
      <c r="P124" s="7" t="s">
        <v>1158</v>
      </c>
      <c r="Q124" s="7" t="s">
        <v>1159</v>
      </c>
    </row>
    <row r="125" spans="1:17" s="4" customFormat="1" ht="12.75">
      <c r="A125" s="7" t="s">
        <v>1160</v>
      </c>
      <c r="B125" s="7">
        <v>1.8407553E-2</v>
      </c>
      <c r="C125" s="7">
        <v>2.0424376</v>
      </c>
      <c r="D125" s="7" t="s">
        <v>25</v>
      </c>
      <c r="E125" s="7">
        <v>8.0498589999999997</v>
      </c>
      <c r="F125" s="7">
        <v>6.4679469999999997</v>
      </c>
      <c r="G125" s="7">
        <v>6.9399743000000003</v>
      </c>
      <c r="H125" s="7">
        <v>6.4315543000000002</v>
      </c>
      <c r="I125" s="7">
        <v>8.1476670000000002</v>
      </c>
      <c r="J125" s="7">
        <v>7.1765140000000001</v>
      </c>
      <c r="K125" s="7">
        <v>8.9865390000000005</v>
      </c>
      <c r="L125" s="7">
        <v>7.9268549999999998</v>
      </c>
      <c r="M125" s="7" t="s">
        <v>26</v>
      </c>
      <c r="N125" s="7"/>
      <c r="O125" s="7" t="s">
        <v>29</v>
      </c>
      <c r="P125" s="7"/>
      <c r="Q125" s="7"/>
    </row>
    <row r="126" spans="1:17" s="4" customFormat="1" ht="12.75">
      <c r="A126" s="7" t="s">
        <v>1161</v>
      </c>
      <c r="B126" s="7">
        <v>4.8440195999999998E-2</v>
      </c>
      <c r="C126" s="7">
        <v>2.0308359999999999</v>
      </c>
      <c r="D126" s="7" t="s">
        <v>25</v>
      </c>
      <c r="E126" s="7">
        <v>10.240022</v>
      </c>
      <c r="F126" s="7">
        <v>8.6150190000000002</v>
      </c>
      <c r="G126" s="7">
        <v>10.330492</v>
      </c>
      <c r="H126" s="7">
        <v>10.202569</v>
      </c>
      <c r="I126" s="7">
        <v>10.142828</v>
      </c>
      <c r="J126" s="7">
        <v>8.9569220000000005</v>
      </c>
      <c r="K126" s="7">
        <v>10.644773000000001</v>
      </c>
      <c r="L126" s="7">
        <v>9.4953120000000002</v>
      </c>
      <c r="M126" s="7" t="s">
        <v>26</v>
      </c>
      <c r="N126" s="7" t="s">
        <v>1162</v>
      </c>
      <c r="O126" s="7" t="s">
        <v>43</v>
      </c>
      <c r="P126" s="7" t="s">
        <v>1162</v>
      </c>
      <c r="Q126" s="7" t="s">
        <v>1163</v>
      </c>
    </row>
    <row r="127" spans="1:17" s="4" customFormat="1" ht="12.75">
      <c r="A127" s="7" t="s">
        <v>1164</v>
      </c>
      <c r="B127" s="7">
        <v>1.9304017E-2</v>
      </c>
      <c r="C127" s="7">
        <v>2.0293999999999999</v>
      </c>
      <c r="D127" s="7" t="s">
        <v>25</v>
      </c>
      <c r="E127" s="7">
        <v>10.880362999999999</v>
      </c>
      <c r="F127" s="7">
        <v>10.1349745</v>
      </c>
      <c r="G127" s="7">
        <v>11.337873999999999</v>
      </c>
      <c r="H127" s="7">
        <v>9.653689</v>
      </c>
      <c r="I127" s="7">
        <v>10.552972</v>
      </c>
      <c r="J127" s="7">
        <v>9.7367519999999992</v>
      </c>
      <c r="K127" s="7">
        <v>11.084327</v>
      </c>
      <c r="L127" s="7">
        <v>10.245908999999999</v>
      </c>
      <c r="M127" s="7" t="s">
        <v>26</v>
      </c>
      <c r="N127" s="7"/>
      <c r="O127" s="7" t="s">
        <v>29</v>
      </c>
      <c r="P127" s="7"/>
      <c r="Q127" s="7"/>
    </row>
    <row r="128" spans="1:17" s="4" customFormat="1" ht="12.75">
      <c r="A128" s="7" t="s">
        <v>1165</v>
      </c>
      <c r="B128" s="7">
        <v>1.1290842000000001E-2</v>
      </c>
      <c r="C128" s="7">
        <v>2.0207316999999998</v>
      </c>
      <c r="D128" s="7" t="s">
        <v>25</v>
      </c>
      <c r="E128" s="7">
        <v>6.8338950000000001</v>
      </c>
      <c r="F128" s="7">
        <v>6.2253575000000003</v>
      </c>
      <c r="G128" s="7">
        <v>6.9951835000000004</v>
      </c>
      <c r="H128" s="7">
        <v>6.0463424000000003</v>
      </c>
      <c r="I128" s="7">
        <v>6.4046526000000004</v>
      </c>
      <c r="J128" s="7">
        <v>5.3924310000000002</v>
      </c>
      <c r="K128" s="7">
        <v>7.6709120000000004</v>
      </c>
      <c r="L128" s="7">
        <v>6.1809989999999999</v>
      </c>
      <c r="M128" s="7" t="s">
        <v>26</v>
      </c>
      <c r="N128" s="7" t="s">
        <v>1166</v>
      </c>
      <c r="O128" s="7" t="s">
        <v>83</v>
      </c>
      <c r="P128" s="7" t="s">
        <v>1167</v>
      </c>
      <c r="Q128" s="7" t="s">
        <v>1168</v>
      </c>
    </row>
    <row r="129" spans="1:17" s="4" customFormat="1" ht="12.75">
      <c r="A129" s="7" t="s">
        <v>1169</v>
      </c>
      <c r="B129" s="7">
        <v>3.4155860000000003E-2</v>
      </c>
      <c r="C129" s="7">
        <v>2.014697</v>
      </c>
      <c r="D129" s="7" t="s">
        <v>25</v>
      </c>
      <c r="E129" s="7">
        <v>6.7279204999999997</v>
      </c>
      <c r="F129" s="7">
        <v>5.9166650000000001</v>
      </c>
      <c r="G129" s="7">
        <v>6.1831693999999997</v>
      </c>
      <c r="H129" s="7">
        <v>5.8274407000000004</v>
      </c>
      <c r="I129" s="7">
        <v>6.0053200000000002</v>
      </c>
      <c r="J129" s="7">
        <v>4.7399792999999999</v>
      </c>
      <c r="K129" s="7">
        <v>7.446485</v>
      </c>
      <c r="L129" s="7">
        <v>5.8365593000000002</v>
      </c>
      <c r="M129" s="7" t="s">
        <v>26</v>
      </c>
      <c r="N129" s="7" t="s">
        <v>1170</v>
      </c>
      <c r="O129" s="7" t="s">
        <v>29</v>
      </c>
      <c r="P129" s="7"/>
      <c r="Q129" s="7"/>
    </row>
    <row r="130" spans="1:17" s="4" customFormat="1" ht="12.75">
      <c r="A130" s="7" t="s">
        <v>1171</v>
      </c>
      <c r="B130" s="7">
        <v>9.4885890000000004E-3</v>
      </c>
      <c r="C130" s="7">
        <v>2.0110790000000001</v>
      </c>
      <c r="D130" s="7" t="s">
        <v>25</v>
      </c>
      <c r="E130" s="7">
        <v>8.7304770000000005</v>
      </c>
      <c r="F130" s="7">
        <v>7.7033795999999999</v>
      </c>
      <c r="G130" s="7">
        <v>8.9507139999999996</v>
      </c>
      <c r="H130" s="7">
        <v>7.4753723000000001</v>
      </c>
      <c r="I130" s="7">
        <v>7.3694139999999999</v>
      </c>
      <c r="J130" s="7">
        <v>6.5450562999999997</v>
      </c>
      <c r="K130" s="7">
        <v>8.6031379999999995</v>
      </c>
      <c r="L130" s="7">
        <v>7.8980527</v>
      </c>
      <c r="M130" s="7" t="s">
        <v>26</v>
      </c>
      <c r="N130" s="7" t="s">
        <v>1172</v>
      </c>
      <c r="O130" s="7" t="s">
        <v>32</v>
      </c>
      <c r="P130" s="7" t="s">
        <v>1173</v>
      </c>
      <c r="Q130" s="7" t="s">
        <v>1174</v>
      </c>
    </row>
    <row r="131" spans="1:17" s="4" customFormat="1" ht="12.75">
      <c r="A131" s="7" t="s">
        <v>1175</v>
      </c>
      <c r="B131" s="7">
        <v>4.3358855000000002E-2</v>
      </c>
      <c r="C131" s="7">
        <v>2.0018015</v>
      </c>
      <c r="D131" s="7" t="s">
        <v>25</v>
      </c>
      <c r="E131" s="7">
        <v>5.2709599999999996</v>
      </c>
      <c r="F131" s="7">
        <v>4.9640849999999999</v>
      </c>
      <c r="G131" s="7">
        <v>6.5243700000000002</v>
      </c>
      <c r="H131" s="7">
        <v>5.3644037000000004</v>
      </c>
      <c r="I131" s="7">
        <v>5.3601445999999999</v>
      </c>
      <c r="J131" s="7">
        <v>4.5423192999999999</v>
      </c>
      <c r="K131" s="7">
        <v>6.7554129999999999</v>
      </c>
      <c r="L131" s="7">
        <v>5.0348839999999999</v>
      </c>
      <c r="M131" s="7" t="s">
        <v>26</v>
      </c>
      <c r="N131" s="7"/>
      <c r="O131" s="7" t="s">
        <v>43</v>
      </c>
      <c r="P131" s="7" t="s">
        <v>1176</v>
      </c>
      <c r="Q131" s="7" t="s">
        <v>1177</v>
      </c>
    </row>
  </sheetData>
  <mergeCells count="7">
    <mergeCell ref="C6:D6"/>
    <mergeCell ref="E6:L6"/>
    <mergeCell ref="M6:Q6"/>
    <mergeCell ref="A1:XFD1"/>
    <mergeCell ref="A2:XFD2"/>
    <mergeCell ref="A3:XFD3"/>
    <mergeCell ref="A4:XFD4"/>
  </mergeCells>
  <phoneticPr fontId="2" type="noConversion"/>
  <conditionalFormatting sqref="A6">
    <cfRule type="duplicateValues" dxfId="1" priority="2" stopIfTrue="1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>
  <dimension ref="A1:X54"/>
  <sheetViews>
    <sheetView workbookViewId="0">
      <selection activeCell="G18" sqref="G18"/>
    </sheetView>
  </sheetViews>
  <sheetFormatPr defaultRowHeight="13.5"/>
  <cols>
    <col min="16" max="16" width="15.375" customWidth="1"/>
    <col min="17" max="17" width="33.5" customWidth="1"/>
  </cols>
  <sheetData>
    <row r="1" spans="1:24" s="13" customFormat="1" ht="14.25">
      <c r="A1" s="13" t="s">
        <v>1221</v>
      </c>
    </row>
    <row r="2" spans="1:24" s="13" customFormat="1" ht="14.25">
      <c r="A2" s="13" t="s">
        <v>1215</v>
      </c>
    </row>
    <row r="3" spans="1:24" s="13" customFormat="1" ht="14.25">
      <c r="A3" s="13" t="s">
        <v>1216</v>
      </c>
    </row>
    <row r="4" spans="1:24" s="13" customFormat="1" ht="14.25">
      <c r="A4" s="13" t="s">
        <v>1217</v>
      </c>
    </row>
    <row r="6" spans="1:24" s="4" customFormat="1" ht="12.75">
      <c r="B6" s="5" t="s">
        <v>0</v>
      </c>
      <c r="C6" s="16" t="s">
        <v>1</v>
      </c>
      <c r="D6" s="16"/>
      <c r="E6" s="14" t="s">
        <v>2</v>
      </c>
      <c r="F6" s="14"/>
      <c r="G6" s="14"/>
      <c r="H6" s="14"/>
      <c r="I6" s="14"/>
      <c r="J6" s="14"/>
      <c r="K6" s="14"/>
      <c r="L6" s="14"/>
      <c r="M6" s="15" t="s">
        <v>3</v>
      </c>
      <c r="N6" s="15"/>
      <c r="O6" s="15"/>
      <c r="P6" s="15"/>
      <c r="Q6" s="15"/>
    </row>
    <row r="7" spans="1:24" s="4" customFormat="1" ht="12.75">
      <c r="A7" s="6" t="s">
        <v>20</v>
      </c>
      <c r="B7" s="6" t="s">
        <v>4</v>
      </c>
      <c r="C7" s="6" t="s">
        <v>5</v>
      </c>
      <c r="D7" s="6" t="s">
        <v>6</v>
      </c>
      <c r="E7" s="6" t="s">
        <v>920</v>
      </c>
      <c r="F7" s="6" t="s">
        <v>921</v>
      </c>
      <c r="G7" s="6" t="s">
        <v>922</v>
      </c>
      <c r="H7" s="6" t="s">
        <v>923</v>
      </c>
      <c r="I7" s="6" t="s">
        <v>924</v>
      </c>
      <c r="J7" s="6" t="s">
        <v>925</v>
      </c>
      <c r="K7" s="6" t="s">
        <v>926</v>
      </c>
      <c r="L7" s="6" t="s">
        <v>927</v>
      </c>
      <c r="M7" s="6" t="s">
        <v>19</v>
      </c>
      <c r="N7" s="6" t="s">
        <v>21</v>
      </c>
      <c r="O7" s="6" t="s">
        <v>22</v>
      </c>
      <c r="P7" s="6" t="s">
        <v>23</v>
      </c>
      <c r="Q7" s="6" t="s">
        <v>24</v>
      </c>
      <c r="R7" s="8"/>
      <c r="S7" s="8"/>
      <c r="T7" s="8"/>
      <c r="U7" s="8"/>
      <c r="V7" s="8"/>
      <c r="W7" s="8"/>
      <c r="X7" s="8"/>
    </row>
    <row r="8" spans="1:24" s="4" customFormat="1" ht="12.75">
      <c r="A8" s="7" t="s">
        <v>1178</v>
      </c>
      <c r="B8" s="7">
        <v>2.3911321999999999E-2</v>
      </c>
      <c r="C8" s="7">
        <v>8.6470629999999993</v>
      </c>
      <c r="D8" s="7" t="s">
        <v>347</v>
      </c>
      <c r="E8" s="7">
        <v>10.198311</v>
      </c>
      <c r="F8" s="7">
        <v>15.127922999999999</v>
      </c>
      <c r="G8" s="7">
        <v>11.120810499999999</v>
      </c>
      <c r="H8" s="7">
        <v>14.634772999999999</v>
      </c>
      <c r="I8" s="7">
        <v>10.656938</v>
      </c>
      <c r="J8" s="7">
        <v>12.151446</v>
      </c>
      <c r="K8" s="7">
        <v>11.823613999999999</v>
      </c>
      <c r="L8" s="7">
        <v>14.334372999999999</v>
      </c>
      <c r="M8" s="7" t="s">
        <v>26</v>
      </c>
      <c r="N8" s="7"/>
      <c r="O8" s="7" t="s">
        <v>137</v>
      </c>
      <c r="P8" s="7" t="s">
        <v>1179</v>
      </c>
      <c r="Q8" s="7" t="s">
        <v>1180</v>
      </c>
    </row>
    <row r="9" spans="1:24" s="4" customFormat="1" ht="12.75">
      <c r="A9" s="7" t="s">
        <v>1181</v>
      </c>
      <c r="B9" s="7">
        <v>2.3270043000000001E-2</v>
      </c>
      <c r="C9" s="7">
        <v>7.9386964000000004</v>
      </c>
      <c r="D9" s="7" t="s">
        <v>347</v>
      </c>
      <c r="E9" s="7">
        <v>9.9649319999999992</v>
      </c>
      <c r="F9" s="7">
        <v>12.109601</v>
      </c>
      <c r="G9" s="7">
        <v>9.0191490000000005</v>
      </c>
      <c r="H9" s="7">
        <v>14.008557</v>
      </c>
      <c r="I9" s="7">
        <v>10.034094</v>
      </c>
      <c r="J9" s="7">
        <v>12.913387999999999</v>
      </c>
      <c r="K9" s="7">
        <v>10.867563000000001</v>
      </c>
      <c r="L9" s="7">
        <v>12.809799999999999</v>
      </c>
      <c r="M9" s="7" t="s">
        <v>26</v>
      </c>
      <c r="N9" s="7"/>
      <c r="O9" s="7" t="s">
        <v>29</v>
      </c>
      <c r="P9" s="7"/>
      <c r="Q9" s="7"/>
    </row>
    <row r="10" spans="1:24" s="9" customFormat="1" ht="12.75">
      <c r="A10" s="7" t="s">
        <v>759</v>
      </c>
      <c r="B10" s="7">
        <v>8.6467490000000004E-3</v>
      </c>
      <c r="C10" s="7">
        <v>4.8832535999999998</v>
      </c>
      <c r="D10" s="7" t="s">
        <v>347</v>
      </c>
      <c r="E10" s="7">
        <v>10.853194</v>
      </c>
      <c r="F10" s="7">
        <v>12.12134</v>
      </c>
      <c r="G10" s="7">
        <v>11.50686</v>
      </c>
      <c r="H10" s="7">
        <v>14.026657999999999</v>
      </c>
      <c r="I10" s="7">
        <v>11.647983999999999</v>
      </c>
      <c r="J10" s="7">
        <v>14.6877985</v>
      </c>
      <c r="K10" s="7">
        <v>11.921708000000001</v>
      </c>
      <c r="L10" s="7">
        <v>14.245319</v>
      </c>
      <c r="M10" s="7" t="s">
        <v>26</v>
      </c>
      <c r="N10" s="7" t="s">
        <v>760</v>
      </c>
      <c r="O10" s="7" t="s">
        <v>29</v>
      </c>
      <c r="P10" s="7"/>
      <c r="Q10" s="7"/>
    </row>
    <row r="11" spans="1:24" s="9" customFormat="1" ht="12.75">
      <c r="A11" s="7" t="s">
        <v>365</v>
      </c>
      <c r="B11" s="7">
        <v>2.3585154000000001E-2</v>
      </c>
      <c r="C11" s="7">
        <v>4.1021432999999998</v>
      </c>
      <c r="D11" s="7" t="s">
        <v>347</v>
      </c>
      <c r="E11" s="7">
        <v>8.6587399999999999</v>
      </c>
      <c r="F11" s="7">
        <v>11.519983999999999</v>
      </c>
      <c r="G11" s="7">
        <v>9.0649580000000007</v>
      </c>
      <c r="H11" s="7">
        <v>11.9044075</v>
      </c>
      <c r="I11" s="7">
        <v>10.321906999999999</v>
      </c>
      <c r="J11" s="7">
        <v>11.743931999999999</v>
      </c>
      <c r="K11" s="7">
        <v>11.045168</v>
      </c>
      <c r="L11" s="7">
        <v>12.067964</v>
      </c>
      <c r="M11" s="7" t="s">
        <v>26</v>
      </c>
      <c r="N11" s="7" t="s">
        <v>366</v>
      </c>
      <c r="O11" s="7" t="s">
        <v>29</v>
      </c>
      <c r="P11" s="7"/>
      <c r="Q11" s="7"/>
    </row>
    <row r="12" spans="1:24" s="9" customFormat="1" ht="12.75">
      <c r="A12" s="7" t="s">
        <v>367</v>
      </c>
      <c r="B12" s="7">
        <v>4.1950975000000001E-2</v>
      </c>
      <c r="C12" s="7">
        <v>3.9729497</v>
      </c>
      <c r="D12" s="7" t="s">
        <v>347</v>
      </c>
      <c r="E12" s="7">
        <v>8.6421419999999998</v>
      </c>
      <c r="F12" s="7">
        <v>12.337586</v>
      </c>
      <c r="G12" s="7">
        <v>10.022002000000001</v>
      </c>
      <c r="H12" s="7">
        <v>11.775727</v>
      </c>
      <c r="I12" s="7">
        <v>10.120442000000001</v>
      </c>
      <c r="J12" s="7">
        <v>11.498296</v>
      </c>
      <c r="K12" s="7">
        <v>10.886775</v>
      </c>
      <c r="L12" s="7">
        <v>12.020595999999999</v>
      </c>
      <c r="M12" s="7" t="s">
        <v>26</v>
      </c>
      <c r="N12" s="7" t="s">
        <v>368</v>
      </c>
      <c r="O12" s="7" t="s">
        <v>43</v>
      </c>
      <c r="P12" s="7" t="s">
        <v>369</v>
      </c>
      <c r="Q12" s="7" t="s">
        <v>370</v>
      </c>
    </row>
    <row r="13" spans="1:24" s="9" customFormat="1" ht="12.75">
      <c r="A13" s="7" t="s">
        <v>377</v>
      </c>
      <c r="B13" s="7">
        <v>9.7165510000000004E-3</v>
      </c>
      <c r="C13" s="7">
        <v>3.701454</v>
      </c>
      <c r="D13" s="7" t="s">
        <v>347</v>
      </c>
      <c r="E13" s="7">
        <v>7.5227941999999999</v>
      </c>
      <c r="F13" s="7">
        <v>10.320987000000001</v>
      </c>
      <c r="G13" s="7">
        <v>8.3501290000000008</v>
      </c>
      <c r="H13" s="7">
        <v>10.131252</v>
      </c>
      <c r="I13" s="7">
        <v>9.0252079999999992</v>
      </c>
      <c r="J13" s="7">
        <v>10.329739999999999</v>
      </c>
      <c r="K13" s="7">
        <v>9.6484079999999999</v>
      </c>
      <c r="L13" s="7">
        <v>11.316927</v>
      </c>
      <c r="M13" s="7" t="s">
        <v>26</v>
      </c>
      <c r="N13" s="7" t="s">
        <v>378</v>
      </c>
      <c r="O13" s="7" t="s">
        <v>29</v>
      </c>
      <c r="P13" s="7"/>
      <c r="Q13" s="7"/>
    </row>
    <row r="14" spans="1:24" s="9" customFormat="1" ht="12.75">
      <c r="A14" s="7" t="s">
        <v>395</v>
      </c>
      <c r="B14" s="7">
        <v>3.8370274000000003E-2</v>
      </c>
      <c r="C14" s="7">
        <v>3.6199780000000001</v>
      </c>
      <c r="D14" s="7" t="s">
        <v>347</v>
      </c>
      <c r="E14" s="7">
        <v>13.492466</v>
      </c>
      <c r="F14" s="7">
        <v>16.746126</v>
      </c>
      <c r="G14" s="7">
        <v>14.742466</v>
      </c>
      <c r="H14" s="7">
        <v>16.769971999999999</v>
      </c>
      <c r="I14" s="7">
        <v>14.288330999999999</v>
      </c>
      <c r="J14" s="7">
        <v>15.1537285</v>
      </c>
      <c r="K14" s="7">
        <v>14.435214999999999</v>
      </c>
      <c r="L14" s="7">
        <v>15.712574999999999</v>
      </c>
      <c r="M14" s="7" t="s">
        <v>26</v>
      </c>
      <c r="N14" s="7" t="s">
        <v>396</v>
      </c>
      <c r="O14" s="7" t="s">
        <v>43</v>
      </c>
      <c r="P14" s="7" t="s">
        <v>397</v>
      </c>
      <c r="Q14" s="7" t="s">
        <v>398</v>
      </c>
    </row>
    <row r="15" spans="1:24" s="4" customFormat="1" ht="12.75">
      <c r="A15" s="7" t="s">
        <v>1182</v>
      </c>
      <c r="B15" s="7">
        <v>3.4517718E-3</v>
      </c>
      <c r="C15" s="7">
        <v>3.5360385999999999</v>
      </c>
      <c r="D15" s="7" t="s">
        <v>347</v>
      </c>
      <c r="E15" s="7">
        <v>9.2846469999999997</v>
      </c>
      <c r="F15" s="7">
        <v>10.853505999999999</v>
      </c>
      <c r="G15" s="7">
        <v>9.7248009999999994</v>
      </c>
      <c r="H15" s="7">
        <v>12.0772295</v>
      </c>
      <c r="I15" s="7">
        <v>9.9918890000000005</v>
      </c>
      <c r="J15" s="7">
        <v>11.968152</v>
      </c>
      <c r="K15" s="7">
        <v>9.9948969999999999</v>
      </c>
      <c r="L15" s="7">
        <v>11.385882000000001</v>
      </c>
      <c r="M15" s="7" t="s">
        <v>26</v>
      </c>
      <c r="N15" s="7" t="s">
        <v>1183</v>
      </c>
      <c r="O15" s="7" t="s">
        <v>29</v>
      </c>
      <c r="P15" s="7"/>
      <c r="Q15" s="7"/>
    </row>
    <row r="16" spans="1:24" s="4" customFormat="1" ht="12.75">
      <c r="A16" s="7" t="s">
        <v>1184</v>
      </c>
      <c r="B16" s="7">
        <v>6.3616056000000004E-3</v>
      </c>
      <c r="C16" s="7">
        <v>3.4882871999999998</v>
      </c>
      <c r="D16" s="7" t="s">
        <v>347</v>
      </c>
      <c r="E16" s="7">
        <v>9.5794309999999996</v>
      </c>
      <c r="F16" s="7">
        <v>11.739682999999999</v>
      </c>
      <c r="G16" s="7">
        <v>10.525426</v>
      </c>
      <c r="H16" s="7">
        <v>12.673109999999999</v>
      </c>
      <c r="I16" s="7">
        <v>10.972277</v>
      </c>
      <c r="J16" s="7">
        <v>12.833308000000001</v>
      </c>
      <c r="K16" s="7">
        <v>11.468313999999999</v>
      </c>
      <c r="L16" s="7">
        <v>12.509422000000001</v>
      </c>
      <c r="M16" s="7" t="s">
        <v>26</v>
      </c>
      <c r="N16" s="7" t="s">
        <v>1185</v>
      </c>
      <c r="O16" s="7" t="s">
        <v>29</v>
      </c>
      <c r="P16" s="7"/>
      <c r="Q16" s="7"/>
    </row>
    <row r="17" spans="1:17" s="4" customFormat="1" ht="12.75">
      <c r="A17" s="7" t="s">
        <v>1186</v>
      </c>
      <c r="B17" s="7">
        <v>1.1429366999999999E-2</v>
      </c>
      <c r="C17" s="7">
        <v>3.3356203999999998</v>
      </c>
      <c r="D17" s="7" t="s">
        <v>347</v>
      </c>
      <c r="E17" s="7">
        <v>13.849227000000001</v>
      </c>
      <c r="F17" s="7">
        <v>14.782258000000001</v>
      </c>
      <c r="G17" s="7">
        <v>14.165425000000001</v>
      </c>
      <c r="H17" s="7">
        <v>16.182123000000001</v>
      </c>
      <c r="I17" s="7">
        <v>14.462678</v>
      </c>
      <c r="J17" s="7">
        <v>16.854185000000001</v>
      </c>
      <c r="K17" s="7">
        <v>14.494103000000001</v>
      </c>
      <c r="L17" s="7">
        <v>16.104686999999998</v>
      </c>
      <c r="M17" s="7" t="s">
        <v>26</v>
      </c>
      <c r="N17" s="7" t="s">
        <v>1187</v>
      </c>
      <c r="O17" s="7" t="s">
        <v>29</v>
      </c>
      <c r="P17" s="7"/>
      <c r="Q17" s="7"/>
    </row>
    <row r="18" spans="1:17" s="4" customFormat="1" ht="12.75">
      <c r="A18" s="7" t="s">
        <v>1188</v>
      </c>
      <c r="B18" s="7">
        <v>1.2899446E-2</v>
      </c>
      <c r="C18" s="7">
        <v>3.2601274999999998</v>
      </c>
      <c r="D18" s="7" t="s">
        <v>347</v>
      </c>
      <c r="E18" s="7">
        <v>14.237004000000001</v>
      </c>
      <c r="F18" s="7">
        <v>15.182618</v>
      </c>
      <c r="G18" s="7">
        <v>14.834158</v>
      </c>
      <c r="H18" s="7">
        <v>16.616318</v>
      </c>
      <c r="I18" s="7">
        <v>14.867063</v>
      </c>
      <c r="J18" s="7">
        <v>17.367001999999999</v>
      </c>
      <c r="K18" s="7">
        <v>14.876889</v>
      </c>
      <c r="L18" s="7">
        <v>16.468883999999999</v>
      </c>
      <c r="M18" s="7" t="s">
        <v>26</v>
      </c>
      <c r="N18" s="7" t="s">
        <v>1189</v>
      </c>
      <c r="O18" s="7" t="s">
        <v>29</v>
      </c>
      <c r="P18" s="7"/>
      <c r="Q18" s="7"/>
    </row>
    <row r="19" spans="1:17" s="9" customFormat="1" ht="12.75">
      <c r="A19" s="7" t="s">
        <v>827</v>
      </c>
      <c r="B19" s="7">
        <v>1.9812815000000001E-2</v>
      </c>
      <c r="C19" s="7">
        <v>3.2204058</v>
      </c>
      <c r="D19" s="7" t="s">
        <v>347</v>
      </c>
      <c r="E19" s="7">
        <v>7.7352604999999999</v>
      </c>
      <c r="F19" s="7">
        <v>9.9843290000000007</v>
      </c>
      <c r="G19" s="7">
        <v>8.3893599999999999</v>
      </c>
      <c r="H19" s="7">
        <v>10.728090999999999</v>
      </c>
      <c r="I19" s="7">
        <v>8.4381749999999993</v>
      </c>
      <c r="J19" s="7">
        <v>9.8096099999999993</v>
      </c>
      <c r="K19" s="7">
        <v>8.6805230000000009</v>
      </c>
      <c r="L19" s="7">
        <v>9.4702540000000006</v>
      </c>
      <c r="M19" s="7" t="s">
        <v>26</v>
      </c>
      <c r="N19" s="7" t="s">
        <v>828</v>
      </c>
      <c r="O19" s="7" t="s">
        <v>32</v>
      </c>
      <c r="P19" s="7" t="s">
        <v>829</v>
      </c>
      <c r="Q19" s="7" t="s">
        <v>830</v>
      </c>
    </row>
    <row r="20" spans="1:17" s="9" customFormat="1" ht="12.75">
      <c r="A20" s="7" t="s">
        <v>363</v>
      </c>
      <c r="B20" s="7">
        <v>1.3097190999999999E-2</v>
      </c>
      <c r="C20" s="7">
        <v>3.1998500000000001</v>
      </c>
      <c r="D20" s="7" t="s">
        <v>347</v>
      </c>
      <c r="E20" s="7">
        <v>9.7204149999999991</v>
      </c>
      <c r="F20" s="7">
        <v>12.288105</v>
      </c>
      <c r="G20" s="7">
        <v>10.123552</v>
      </c>
      <c r="H20" s="7">
        <v>11.813561999999999</v>
      </c>
      <c r="I20" s="7">
        <v>10.6405735</v>
      </c>
      <c r="J20" s="7">
        <v>11.91131</v>
      </c>
      <c r="K20" s="7">
        <v>11.04067</v>
      </c>
      <c r="L20" s="7">
        <v>12.224252999999999</v>
      </c>
      <c r="M20" s="7" t="s">
        <v>26</v>
      </c>
      <c r="N20" s="7" t="s">
        <v>364</v>
      </c>
      <c r="O20" s="7" t="s">
        <v>29</v>
      </c>
      <c r="P20" s="7"/>
      <c r="Q20" s="7"/>
    </row>
    <row r="21" spans="1:17" s="9" customFormat="1" ht="12.75">
      <c r="A21" s="7" t="s">
        <v>608</v>
      </c>
      <c r="B21" s="7">
        <v>5.8650447000000003E-4</v>
      </c>
      <c r="C21" s="7">
        <v>3.1969702</v>
      </c>
      <c r="D21" s="7" t="s">
        <v>347</v>
      </c>
      <c r="E21" s="7">
        <v>9.6929680000000005</v>
      </c>
      <c r="F21" s="7">
        <v>11.273739000000001</v>
      </c>
      <c r="G21" s="7">
        <v>9.8138799999999993</v>
      </c>
      <c r="H21" s="7">
        <v>11.807093</v>
      </c>
      <c r="I21" s="7">
        <v>9.7214189999999991</v>
      </c>
      <c r="J21" s="7">
        <v>11.227805999999999</v>
      </c>
      <c r="K21" s="7">
        <v>9.7416049999999998</v>
      </c>
      <c r="L21" s="7">
        <v>11.368052499999999</v>
      </c>
      <c r="M21" s="7" t="s">
        <v>26</v>
      </c>
      <c r="N21" s="7" t="s">
        <v>609</v>
      </c>
      <c r="O21" s="7" t="s">
        <v>29</v>
      </c>
      <c r="P21" s="7"/>
      <c r="Q21" s="7"/>
    </row>
    <row r="22" spans="1:17" s="4" customFormat="1" ht="12.75">
      <c r="A22" s="7" t="s">
        <v>1190</v>
      </c>
      <c r="B22" s="7">
        <v>1.0525698999999999E-2</v>
      </c>
      <c r="C22" s="7">
        <v>2.8706768</v>
      </c>
      <c r="D22" s="7" t="s">
        <v>347</v>
      </c>
      <c r="E22" s="7">
        <v>9.9403305</v>
      </c>
      <c r="F22" s="7">
        <v>12.094265999999999</v>
      </c>
      <c r="G22" s="7">
        <v>10.305891000000001</v>
      </c>
      <c r="H22" s="7">
        <v>12.070790000000001</v>
      </c>
      <c r="I22" s="7">
        <v>11.257952</v>
      </c>
      <c r="J22" s="7">
        <v>12.315535000000001</v>
      </c>
      <c r="K22" s="7">
        <v>10.398228</v>
      </c>
      <c r="L22" s="7">
        <v>11.507374</v>
      </c>
      <c r="M22" s="7" t="s">
        <v>26</v>
      </c>
      <c r="N22" s="7" t="s">
        <v>1191</v>
      </c>
      <c r="O22" s="7" t="s">
        <v>29</v>
      </c>
      <c r="P22" s="7"/>
      <c r="Q22" s="7"/>
    </row>
    <row r="23" spans="1:17" s="9" customFormat="1" ht="12.75">
      <c r="A23" s="7" t="s">
        <v>429</v>
      </c>
      <c r="B23" s="7">
        <v>3.5770337999999999E-2</v>
      </c>
      <c r="C23" s="7">
        <v>2.8537376000000001</v>
      </c>
      <c r="D23" s="7" t="s">
        <v>347</v>
      </c>
      <c r="E23" s="7">
        <v>7.8204535999999996</v>
      </c>
      <c r="F23" s="7">
        <v>10.567733</v>
      </c>
      <c r="G23" s="7">
        <v>8.6277559999999998</v>
      </c>
      <c r="H23" s="7">
        <v>9.6415209999999991</v>
      </c>
      <c r="I23" s="7">
        <v>8.5684930000000001</v>
      </c>
      <c r="J23" s="7">
        <v>9.8379820000000002</v>
      </c>
      <c r="K23" s="7">
        <v>9.0959780000000006</v>
      </c>
      <c r="L23" s="7">
        <v>10.116852</v>
      </c>
      <c r="M23" s="7" t="s">
        <v>26</v>
      </c>
      <c r="N23" s="7" t="s">
        <v>430</v>
      </c>
      <c r="O23" s="7" t="s">
        <v>29</v>
      </c>
      <c r="P23" s="7"/>
      <c r="Q23" s="7"/>
    </row>
    <row r="24" spans="1:17" s="9" customFormat="1" ht="12.75">
      <c r="A24" s="7" t="s">
        <v>476</v>
      </c>
      <c r="B24" s="7">
        <v>2.2427556000000001E-3</v>
      </c>
      <c r="C24" s="7">
        <v>2.8198349999999999</v>
      </c>
      <c r="D24" s="7" t="s">
        <v>347</v>
      </c>
      <c r="E24" s="7">
        <v>7.1330933999999999</v>
      </c>
      <c r="F24" s="7">
        <v>8.6184550000000009</v>
      </c>
      <c r="G24" s="7">
        <v>6.8860992999999997</v>
      </c>
      <c r="H24" s="7">
        <v>8.7873999999999999</v>
      </c>
      <c r="I24" s="7">
        <v>7.2886150000000001</v>
      </c>
      <c r="J24" s="7">
        <v>8.4536289999999994</v>
      </c>
      <c r="K24" s="7">
        <v>7.6698630000000003</v>
      </c>
      <c r="L24" s="7">
        <v>9.1006309999999999</v>
      </c>
      <c r="M24" s="7" t="s">
        <v>26</v>
      </c>
      <c r="N24" s="7" t="s">
        <v>477</v>
      </c>
      <c r="O24" s="7" t="s">
        <v>29</v>
      </c>
      <c r="P24" s="7"/>
      <c r="Q24" s="7"/>
    </row>
    <row r="25" spans="1:17" s="9" customFormat="1" ht="12.75">
      <c r="A25" s="7" t="s">
        <v>679</v>
      </c>
      <c r="B25" s="7">
        <v>3.4402948000000003E-2</v>
      </c>
      <c r="C25" s="7">
        <v>2.7889168</v>
      </c>
      <c r="D25" s="7" t="s">
        <v>347</v>
      </c>
      <c r="E25" s="7">
        <v>4.9920435000000003</v>
      </c>
      <c r="F25" s="7">
        <v>7.6232189999999997</v>
      </c>
      <c r="G25" s="7">
        <v>5.8111324</v>
      </c>
      <c r="H25" s="7">
        <v>6.9435510000000003</v>
      </c>
      <c r="I25" s="7">
        <v>5.602773</v>
      </c>
      <c r="J25" s="7">
        <v>6.9586306000000002</v>
      </c>
      <c r="K25" s="7">
        <v>6.5733519999999999</v>
      </c>
      <c r="L25" s="7">
        <v>7.3727182999999998</v>
      </c>
      <c r="M25" s="7" t="s">
        <v>26</v>
      </c>
      <c r="N25" s="7"/>
      <c r="O25" s="7" t="s">
        <v>29</v>
      </c>
      <c r="P25" s="7"/>
      <c r="Q25" s="7"/>
    </row>
    <row r="26" spans="1:17" s="9" customFormat="1" ht="12.75">
      <c r="A26" s="7" t="s">
        <v>348</v>
      </c>
      <c r="B26" s="7">
        <v>4.2171542999999999E-4</v>
      </c>
      <c r="C26" s="7">
        <v>2.7775759999999998</v>
      </c>
      <c r="D26" s="7" t="s">
        <v>347</v>
      </c>
      <c r="E26" s="7">
        <v>8.6726720000000004</v>
      </c>
      <c r="F26" s="7">
        <v>10.087782000000001</v>
      </c>
      <c r="G26" s="7">
        <v>9.1063159999999996</v>
      </c>
      <c r="H26" s="7">
        <v>10.567733</v>
      </c>
      <c r="I26" s="7">
        <v>9.6524180000000008</v>
      </c>
      <c r="J26" s="7">
        <v>11.363154</v>
      </c>
      <c r="K26" s="7">
        <v>10.216105000000001</v>
      </c>
      <c r="L26" s="7">
        <v>11.524148</v>
      </c>
      <c r="M26" s="7" t="s">
        <v>26</v>
      </c>
      <c r="N26" s="7" t="s">
        <v>349</v>
      </c>
      <c r="O26" s="7" t="s">
        <v>29</v>
      </c>
      <c r="P26" s="7"/>
      <c r="Q26" s="7"/>
    </row>
    <row r="27" spans="1:17" s="9" customFormat="1" ht="12.75">
      <c r="A27" s="7" t="s">
        <v>480</v>
      </c>
      <c r="B27" s="7">
        <v>3.3798132000000002E-2</v>
      </c>
      <c r="C27" s="7">
        <v>2.7114004999999999</v>
      </c>
      <c r="D27" s="7" t="s">
        <v>347</v>
      </c>
      <c r="E27" s="7">
        <v>10.958807999999999</v>
      </c>
      <c r="F27" s="7">
        <v>13.465684</v>
      </c>
      <c r="G27" s="7">
        <v>11.393376</v>
      </c>
      <c r="H27" s="7">
        <v>12.446821999999999</v>
      </c>
      <c r="I27" s="7">
        <v>11.638401</v>
      </c>
      <c r="J27" s="7">
        <v>12.366408</v>
      </c>
      <c r="K27" s="7">
        <v>11.711085000000001</v>
      </c>
      <c r="L27" s="7">
        <v>13.178908</v>
      </c>
      <c r="M27" s="7" t="s">
        <v>26</v>
      </c>
      <c r="N27" s="7" t="s">
        <v>481</v>
      </c>
      <c r="O27" s="7" t="s">
        <v>29</v>
      </c>
      <c r="P27" s="7"/>
      <c r="Q27" s="7"/>
    </row>
    <row r="28" spans="1:17" s="4" customFormat="1" ht="12.75">
      <c r="A28" s="7" t="s">
        <v>1192</v>
      </c>
      <c r="B28" s="7">
        <v>2.1417295999999999E-2</v>
      </c>
      <c r="C28" s="7">
        <v>2.4982612</v>
      </c>
      <c r="D28" s="7" t="s">
        <v>347</v>
      </c>
      <c r="E28" s="7">
        <v>5.9170327</v>
      </c>
      <c r="F28" s="7">
        <v>7.3017510000000003</v>
      </c>
      <c r="G28" s="7">
        <v>7.1132355</v>
      </c>
      <c r="H28" s="7">
        <v>9.1906630000000007</v>
      </c>
      <c r="I28" s="7">
        <v>6.7321629999999999</v>
      </c>
      <c r="J28" s="7">
        <v>7.9220734000000004</v>
      </c>
      <c r="K28" s="7">
        <v>7.2616158000000004</v>
      </c>
      <c r="L28" s="7">
        <v>7.893256</v>
      </c>
      <c r="M28" s="7" t="s">
        <v>26</v>
      </c>
      <c r="N28" s="7" t="s">
        <v>828</v>
      </c>
      <c r="O28" s="7" t="s">
        <v>32</v>
      </c>
      <c r="P28" s="7" t="s">
        <v>829</v>
      </c>
      <c r="Q28" s="7" t="s">
        <v>830</v>
      </c>
    </row>
    <row r="29" spans="1:17" s="9" customFormat="1" ht="12.75">
      <c r="A29" s="7" t="s">
        <v>463</v>
      </c>
      <c r="B29" s="7">
        <v>6.338677E-4</v>
      </c>
      <c r="C29" s="7">
        <v>2.4579553999999999</v>
      </c>
      <c r="D29" s="7" t="s">
        <v>347</v>
      </c>
      <c r="E29" s="7">
        <v>9.0101130000000005</v>
      </c>
      <c r="F29" s="7">
        <v>10.494362000000001</v>
      </c>
      <c r="G29" s="7">
        <v>9.2576099999999997</v>
      </c>
      <c r="H29" s="7">
        <v>10.654171</v>
      </c>
      <c r="I29" s="7">
        <v>9.9709579999999995</v>
      </c>
      <c r="J29" s="7">
        <v>11.166274</v>
      </c>
      <c r="K29" s="7">
        <v>10.287754</v>
      </c>
      <c r="L29" s="7">
        <v>11.401463</v>
      </c>
      <c r="M29" s="7" t="s">
        <v>26</v>
      </c>
      <c r="N29" s="7" t="s">
        <v>464</v>
      </c>
      <c r="O29" s="7" t="s">
        <v>29</v>
      </c>
      <c r="P29" s="7"/>
      <c r="Q29" s="7"/>
    </row>
    <row r="30" spans="1:17" s="4" customFormat="1" ht="12.75">
      <c r="A30" s="7" t="s">
        <v>1193</v>
      </c>
      <c r="B30" s="7">
        <v>4.2164220000000002E-2</v>
      </c>
      <c r="C30" s="7">
        <v>2.4355368999999998</v>
      </c>
      <c r="D30" s="7" t="s">
        <v>347</v>
      </c>
      <c r="E30" s="7">
        <v>6.2015323999999996</v>
      </c>
      <c r="F30" s="7">
        <v>7.9819282999999999</v>
      </c>
      <c r="G30" s="7">
        <v>6.4915149999999997</v>
      </c>
      <c r="H30" s="7">
        <v>8.4953164999999995</v>
      </c>
      <c r="I30" s="7">
        <v>6.8455814999999998</v>
      </c>
      <c r="J30" s="7">
        <v>7.2061042999999998</v>
      </c>
      <c r="K30" s="7">
        <v>6.7950929999999996</v>
      </c>
      <c r="L30" s="7">
        <v>7.7873324999999998</v>
      </c>
      <c r="M30" s="7" t="s">
        <v>26</v>
      </c>
      <c r="N30" s="7" t="s">
        <v>1194</v>
      </c>
      <c r="O30" s="7" t="s">
        <v>29</v>
      </c>
      <c r="P30" s="7"/>
      <c r="Q30" s="7"/>
    </row>
    <row r="31" spans="1:17" s="4" customFormat="1" ht="12.75">
      <c r="A31" s="7" t="s">
        <v>1195</v>
      </c>
      <c r="B31" s="7">
        <v>9.0193649999999997E-3</v>
      </c>
      <c r="C31" s="7">
        <v>2.4318976000000001</v>
      </c>
      <c r="D31" s="7" t="s">
        <v>347</v>
      </c>
      <c r="E31" s="7">
        <v>12.983980000000001</v>
      </c>
      <c r="F31" s="7">
        <v>13.806595</v>
      </c>
      <c r="G31" s="7">
        <v>13.406302999999999</v>
      </c>
      <c r="H31" s="7">
        <v>14.445107999999999</v>
      </c>
      <c r="I31" s="7">
        <v>13.316973000000001</v>
      </c>
      <c r="J31" s="7">
        <v>15.050471999999999</v>
      </c>
      <c r="K31" s="7">
        <v>13.299004</v>
      </c>
      <c r="L31" s="7">
        <v>14.832414999999999</v>
      </c>
      <c r="M31" s="7" t="s">
        <v>26</v>
      </c>
      <c r="N31" s="7" t="s">
        <v>1196</v>
      </c>
      <c r="O31" s="7" t="s">
        <v>29</v>
      </c>
      <c r="P31" s="7"/>
      <c r="Q31" s="7"/>
    </row>
    <row r="32" spans="1:17" s="9" customFormat="1" ht="12.75">
      <c r="A32" s="7" t="s">
        <v>765</v>
      </c>
      <c r="B32" s="7">
        <v>2.6281413999999998E-4</v>
      </c>
      <c r="C32" s="7">
        <v>2.4003030000000001</v>
      </c>
      <c r="D32" s="7" t="s">
        <v>347</v>
      </c>
      <c r="E32" s="7">
        <v>6.3780785</v>
      </c>
      <c r="F32" s="7">
        <v>7.5084685999999996</v>
      </c>
      <c r="G32" s="7">
        <v>5.8592176</v>
      </c>
      <c r="H32" s="7">
        <v>7.2363906</v>
      </c>
      <c r="I32" s="7">
        <v>6.0066794999999997</v>
      </c>
      <c r="J32" s="7">
        <v>7.1903477000000002</v>
      </c>
      <c r="K32" s="7">
        <v>6.2075709999999997</v>
      </c>
      <c r="L32" s="7">
        <v>7.5692053000000001</v>
      </c>
      <c r="M32" s="7" t="s">
        <v>26</v>
      </c>
      <c r="N32" s="7" t="s">
        <v>766</v>
      </c>
      <c r="O32" s="7" t="s">
        <v>29</v>
      </c>
      <c r="P32" s="7"/>
      <c r="Q32" s="7"/>
    </row>
    <row r="33" spans="1:17" s="9" customFormat="1" ht="12.75">
      <c r="A33" s="7" t="s">
        <v>390</v>
      </c>
      <c r="B33" s="7">
        <v>4.9626811999999999E-2</v>
      </c>
      <c r="C33" s="7">
        <v>2.3516154</v>
      </c>
      <c r="D33" s="7" t="s">
        <v>347</v>
      </c>
      <c r="E33" s="7">
        <v>10.585523999999999</v>
      </c>
      <c r="F33" s="7">
        <v>12.215294</v>
      </c>
      <c r="G33" s="7">
        <v>10.0428915</v>
      </c>
      <c r="H33" s="7">
        <v>12.171777000000001</v>
      </c>
      <c r="I33" s="7">
        <v>11.014540999999999</v>
      </c>
      <c r="J33" s="7">
        <v>11.598248999999999</v>
      </c>
      <c r="K33" s="7">
        <v>11.522500000000001</v>
      </c>
      <c r="L33" s="7">
        <v>12.114743000000001</v>
      </c>
      <c r="M33" s="7" t="s">
        <v>26</v>
      </c>
      <c r="N33" s="7"/>
      <c r="O33" s="7" t="s">
        <v>43</v>
      </c>
      <c r="P33" s="7" t="s">
        <v>391</v>
      </c>
      <c r="Q33" s="7" t="s">
        <v>392</v>
      </c>
    </row>
    <row r="34" spans="1:17" s="4" customFormat="1" ht="12.75">
      <c r="A34" s="7" t="s">
        <v>1197</v>
      </c>
      <c r="B34" s="7">
        <v>5.7133380000000001E-3</v>
      </c>
      <c r="C34" s="7">
        <v>2.3461080000000001</v>
      </c>
      <c r="D34" s="7" t="s">
        <v>347</v>
      </c>
      <c r="E34" s="7">
        <v>11.447824499999999</v>
      </c>
      <c r="F34" s="7">
        <v>13.161982999999999</v>
      </c>
      <c r="G34" s="7">
        <v>12.061811000000001</v>
      </c>
      <c r="H34" s="7">
        <v>13.275389000000001</v>
      </c>
      <c r="I34" s="7">
        <v>12.667021999999999</v>
      </c>
      <c r="J34" s="7">
        <v>13.750932000000001</v>
      </c>
      <c r="K34" s="7">
        <v>13.032918</v>
      </c>
      <c r="L34" s="7">
        <v>13.942354</v>
      </c>
      <c r="M34" s="7" t="s">
        <v>26</v>
      </c>
      <c r="N34" s="7"/>
      <c r="O34" s="7" t="s">
        <v>29</v>
      </c>
      <c r="P34" s="7"/>
      <c r="Q34" s="7"/>
    </row>
    <row r="35" spans="1:17" s="9" customFormat="1" ht="12.75">
      <c r="A35" s="7" t="s">
        <v>778</v>
      </c>
      <c r="B35" s="7">
        <v>7.6646073999999996E-3</v>
      </c>
      <c r="C35" s="7">
        <v>2.3323749999999999</v>
      </c>
      <c r="D35" s="7" t="s">
        <v>347</v>
      </c>
      <c r="E35" s="7">
        <v>6.4386615999999997</v>
      </c>
      <c r="F35" s="7">
        <v>7.6989320000000001</v>
      </c>
      <c r="G35" s="7">
        <v>6.9385289999999999</v>
      </c>
      <c r="H35" s="7">
        <v>8.3303600000000007</v>
      </c>
      <c r="I35" s="7">
        <v>6.2836265999999998</v>
      </c>
      <c r="J35" s="7">
        <v>7.8386183000000003</v>
      </c>
      <c r="K35" s="7">
        <v>6.4682240000000002</v>
      </c>
      <c r="L35" s="7">
        <v>7.1483274000000003</v>
      </c>
      <c r="M35" s="7" t="s">
        <v>26</v>
      </c>
      <c r="N35" s="7" t="s">
        <v>779</v>
      </c>
      <c r="O35" s="7" t="s">
        <v>29</v>
      </c>
      <c r="P35" s="7"/>
      <c r="Q35" s="7"/>
    </row>
    <row r="36" spans="1:17" s="9" customFormat="1" ht="12.75">
      <c r="A36" s="7" t="s">
        <v>551</v>
      </c>
      <c r="B36" s="7">
        <v>8.1366040000000004E-3</v>
      </c>
      <c r="C36" s="7">
        <v>2.3226282999999999</v>
      </c>
      <c r="D36" s="7" t="s">
        <v>347</v>
      </c>
      <c r="E36" s="7">
        <v>7.5159399999999996</v>
      </c>
      <c r="F36" s="7">
        <v>9.0094919999999998</v>
      </c>
      <c r="G36" s="7">
        <v>8.5402120000000004</v>
      </c>
      <c r="H36" s="7">
        <v>9.18431</v>
      </c>
      <c r="I36" s="7">
        <v>7.3606873000000004</v>
      </c>
      <c r="J36" s="7">
        <v>8.6920590000000004</v>
      </c>
      <c r="K36" s="7">
        <v>8.413532</v>
      </c>
      <c r="L36" s="7">
        <v>9.8075449999999993</v>
      </c>
      <c r="M36" s="7" t="s">
        <v>26</v>
      </c>
      <c r="N36" s="7" t="s">
        <v>552</v>
      </c>
      <c r="O36" s="7" t="s">
        <v>43</v>
      </c>
      <c r="P36" s="7" t="s">
        <v>553</v>
      </c>
      <c r="Q36" s="7" t="s">
        <v>554</v>
      </c>
    </row>
    <row r="37" spans="1:17" s="9" customFormat="1" ht="12.75">
      <c r="A37" s="7" t="s">
        <v>465</v>
      </c>
      <c r="B37" s="7">
        <v>4.6307380000000002E-2</v>
      </c>
      <c r="C37" s="7">
        <v>2.2932708000000002</v>
      </c>
      <c r="D37" s="7" t="s">
        <v>347</v>
      </c>
      <c r="E37" s="7">
        <v>7.1709322999999996</v>
      </c>
      <c r="F37" s="7">
        <v>8.4580819999999992</v>
      </c>
      <c r="G37" s="7">
        <v>5.9235715999999998</v>
      </c>
      <c r="H37" s="7">
        <v>8.1146469999999997</v>
      </c>
      <c r="I37" s="7">
        <v>6.9307470000000002</v>
      </c>
      <c r="J37" s="7">
        <v>7.6689615</v>
      </c>
      <c r="K37" s="7">
        <v>7.5208519999999996</v>
      </c>
      <c r="L37" s="7">
        <v>8.0940349999999999</v>
      </c>
      <c r="M37" s="7" t="s">
        <v>26</v>
      </c>
      <c r="N37" s="7" t="s">
        <v>466</v>
      </c>
      <c r="O37" s="7" t="s">
        <v>29</v>
      </c>
      <c r="P37" s="7"/>
      <c r="Q37" s="7"/>
    </row>
    <row r="38" spans="1:17" s="9" customFormat="1" ht="12.75">
      <c r="A38" s="7" t="s">
        <v>905</v>
      </c>
      <c r="B38" s="7">
        <v>1.9672967E-2</v>
      </c>
      <c r="C38" s="7">
        <v>2.2733444999999999</v>
      </c>
      <c r="D38" s="7" t="s">
        <v>347</v>
      </c>
      <c r="E38" s="7">
        <v>6.4923853999999999</v>
      </c>
      <c r="F38" s="7">
        <v>8.2507180000000009</v>
      </c>
      <c r="G38" s="7">
        <v>6.8138069999999997</v>
      </c>
      <c r="H38" s="7">
        <v>7.5052757000000003</v>
      </c>
      <c r="I38" s="7">
        <v>6.4792399999999999</v>
      </c>
      <c r="J38" s="7">
        <v>7.9642406000000001</v>
      </c>
      <c r="K38" s="7">
        <v>7.2114820000000002</v>
      </c>
      <c r="L38" s="7">
        <v>8.0159459999999996</v>
      </c>
      <c r="M38" s="7" t="s">
        <v>26</v>
      </c>
      <c r="N38" s="7" t="s">
        <v>906</v>
      </c>
      <c r="O38" s="7" t="s">
        <v>43</v>
      </c>
      <c r="P38" s="7" t="s">
        <v>906</v>
      </c>
      <c r="Q38" s="7" t="s">
        <v>907</v>
      </c>
    </row>
    <row r="39" spans="1:17" s="4" customFormat="1" ht="12.75">
      <c r="A39" s="7" t="s">
        <v>1198</v>
      </c>
      <c r="B39" s="7">
        <v>3.5416125999999999E-2</v>
      </c>
      <c r="C39" s="7">
        <v>2.2556243</v>
      </c>
      <c r="D39" s="7" t="s">
        <v>347</v>
      </c>
      <c r="E39" s="7">
        <v>7.7247950000000003</v>
      </c>
      <c r="F39" s="7">
        <v>9.3019660000000002</v>
      </c>
      <c r="G39" s="7">
        <v>8.2733779999999992</v>
      </c>
      <c r="H39" s="7">
        <v>10.136639000000001</v>
      </c>
      <c r="I39" s="7">
        <v>8.6298685000000006</v>
      </c>
      <c r="J39" s="7">
        <v>9.2881169999999997</v>
      </c>
      <c r="K39" s="7">
        <v>9.0055639999999997</v>
      </c>
      <c r="L39" s="7">
        <v>9.6009910000000005</v>
      </c>
      <c r="M39" s="7" t="s">
        <v>26</v>
      </c>
      <c r="N39" s="7"/>
      <c r="O39" s="7" t="s">
        <v>29</v>
      </c>
      <c r="P39" s="7"/>
      <c r="Q39" s="7"/>
    </row>
    <row r="40" spans="1:17" s="9" customFormat="1" ht="12.75">
      <c r="A40" s="7" t="s">
        <v>640</v>
      </c>
      <c r="B40" s="7">
        <v>4.32086E-2</v>
      </c>
      <c r="C40" s="7">
        <v>2.2374504000000002</v>
      </c>
      <c r="D40" s="7" t="s">
        <v>347</v>
      </c>
      <c r="E40" s="7">
        <v>9.4922649999999997</v>
      </c>
      <c r="F40" s="7">
        <v>10.901896000000001</v>
      </c>
      <c r="G40" s="7">
        <v>8.7273440000000004</v>
      </c>
      <c r="H40" s="7">
        <v>10.713391</v>
      </c>
      <c r="I40" s="7">
        <v>10.163475999999999</v>
      </c>
      <c r="J40" s="7">
        <v>11.019316999999999</v>
      </c>
      <c r="K40" s="7">
        <v>11.297274</v>
      </c>
      <c r="L40" s="7">
        <v>11.693175999999999</v>
      </c>
      <c r="M40" s="7" t="s">
        <v>26</v>
      </c>
      <c r="N40" s="7" t="s">
        <v>641</v>
      </c>
      <c r="O40" s="7" t="s">
        <v>29</v>
      </c>
      <c r="P40" s="7"/>
      <c r="Q40" s="7"/>
    </row>
    <row r="41" spans="1:17" s="9" customFormat="1" ht="12.75">
      <c r="A41" s="7" t="s">
        <v>499</v>
      </c>
      <c r="B41" s="7">
        <v>3.6995599999999997E-2</v>
      </c>
      <c r="C41" s="7">
        <v>2.2210352000000002</v>
      </c>
      <c r="D41" s="7" t="s">
        <v>347</v>
      </c>
      <c r="E41" s="7">
        <v>5.4035529999999996</v>
      </c>
      <c r="F41" s="7">
        <v>7.2258370000000003</v>
      </c>
      <c r="G41" s="7">
        <v>6.5112667000000002</v>
      </c>
      <c r="H41" s="7">
        <v>7.931711</v>
      </c>
      <c r="I41" s="7">
        <v>7.0334763999999996</v>
      </c>
      <c r="J41" s="7">
        <v>7.3482075</v>
      </c>
      <c r="K41" s="7">
        <v>6.7036720000000001</v>
      </c>
      <c r="L41" s="7">
        <v>7.7511409999999996</v>
      </c>
      <c r="M41" s="7" t="s">
        <v>26</v>
      </c>
      <c r="N41" s="7" t="s">
        <v>500</v>
      </c>
      <c r="O41" s="7" t="s">
        <v>29</v>
      </c>
      <c r="P41" s="7"/>
      <c r="Q41" s="7"/>
    </row>
    <row r="42" spans="1:17" s="4" customFormat="1" ht="12.75">
      <c r="A42" s="7" t="s">
        <v>1199</v>
      </c>
      <c r="B42" s="7">
        <v>2.5179882000000001E-2</v>
      </c>
      <c r="C42" s="7">
        <v>2.2009919999999998</v>
      </c>
      <c r="D42" s="7" t="s">
        <v>347</v>
      </c>
      <c r="E42" s="7">
        <v>9.0966769999999997</v>
      </c>
      <c r="F42" s="7">
        <v>10.871015999999999</v>
      </c>
      <c r="G42" s="7">
        <v>9.0430700000000002</v>
      </c>
      <c r="H42" s="7">
        <v>10.371510000000001</v>
      </c>
      <c r="I42" s="7">
        <v>9.0882470000000009</v>
      </c>
      <c r="J42" s="7">
        <v>10.051420999999999</v>
      </c>
      <c r="K42" s="7">
        <v>9.3409390000000005</v>
      </c>
      <c r="L42" s="7">
        <v>9.8276020000000006</v>
      </c>
      <c r="M42" s="7" t="s">
        <v>26</v>
      </c>
      <c r="N42" s="7" t="s">
        <v>1200</v>
      </c>
      <c r="O42" s="7" t="s">
        <v>29</v>
      </c>
      <c r="P42" s="7"/>
      <c r="Q42" s="7"/>
    </row>
    <row r="43" spans="1:17" s="4" customFormat="1" ht="12.75">
      <c r="A43" s="7" t="s">
        <v>1201</v>
      </c>
      <c r="B43" s="7">
        <v>9.2604860000000001E-3</v>
      </c>
      <c r="C43" s="7">
        <v>2.1755395000000002</v>
      </c>
      <c r="D43" s="7" t="s">
        <v>347</v>
      </c>
      <c r="E43" s="7">
        <v>9.5902840000000005</v>
      </c>
      <c r="F43" s="7">
        <v>11.027127</v>
      </c>
      <c r="G43" s="7">
        <v>9.9074109999999997</v>
      </c>
      <c r="H43" s="7">
        <v>11.226084</v>
      </c>
      <c r="I43" s="7">
        <v>11.057827</v>
      </c>
      <c r="J43" s="7">
        <v>11.650003999999999</v>
      </c>
      <c r="K43" s="7">
        <v>9.8829910000000005</v>
      </c>
      <c r="L43" s="7">
        <v>11.02079</v>
      </c>
      <c r="M43" s="7" t="s">
        <v>26</v>
      </c>
      <c r="N43" s="7" t="s">
        <v>1202</v>
      </c>
      <c r="O43" s="7" t="s">
        <v>29</v>
      </c>
      <c r="P43" s="7"/>
      <c r="Q43" s="7"/>
    </row>
    <row r="44" spans="1:17" s="9" customFormat="1" ht="12.75">
      <c r="A44" s="7" t="s">
        <v>685</v>
      </c>
      <c r="B44" s="7">
        <v>7.6034707E-3</v>
      </c>
      <c r="C44" s="7">
        <v>2.1608944000000001</v>
      </c>
      <c r="D44" s="7" t="s">
        <v>347</v>
      </c>
      <c r="E44" s="7">
        <v>9.2339939999999991</v>
      </c>
      <c r="F44" s="7">
        <v>10.607398999999999</v>
      </c>
      <c r="G44" s="7">
        <v>8.921481</v>
      </c>
      <c r="H44" s="7">
        <v>10.352745000000001</v>
      </c>
      <c r="I44" s="7">
        <v>9.1668059999999993</v>
      </c>
      <c r="J44" s="7">
        <v>9.8922889999999999</v>
      </c>
      <c r="K44" s="7">
        <v>10.594327</v>
      </c>
      <c r="L44" s="7">
        <v>11.510688999999999</v>
      </c>
      <c r="M44" s="7" t="s">
        <v>26</v>
      </c>
      <c r="N44" s="7" t="s">
        <v>686</v>
      </c>
      <c r="O44" s="7" t="s">
        <v>29</v>
      </c>
      <c r="P44" s="7"/>
      <c r="Q44" s="7"/>
    </row>
    <row r="45" spans="1:17" s="4" customFormat="1" ht="12.75">
      <c r="A45" s="7" t="s">
        <v>1203</v>
      </c>
      <c r="B45" s="7">
        <v>1.9992424000000002E-2</v>
      </c>
      <c r="C45" s="7">
        <v>2.1320198000000001</v>
      </c>
      <c r="D45" s="7" t="s">
        <v>347</v>
      </c>
      <c r="E45" s="7">
        <v>5.2087139999999996</v>
      </c>
      <c r="F45" s="7">
        <v>6.329644</v>
      </c>
      <c r="G45" s="7">
        <v>5.2671675999999996</v>
      </c>
      <c r="H45" s="7">
        <v>6.2387924000000003</v>
      </c>
      <c r="I45" s="7">
        <v>5.8514280000000003</v>
      </c>
      <c r="J45" s="7">
        <v>6.4088469999999997</v>
      </c>
      <c r="K45" s="7">
        <v>4.92903</v>
      </c>
      <c r="L45" s="7">
        <v>6.6479387000000001</v>
      </c>
      <c r="M45" s="7" t="s">
        <v>26</v>
      </c>
      <c r="N45" s="7" t="s">
        <v>1204</v>
      </c>
      <c r="O45" s="7" t="s">
        <v>83</v>
      </c>
      <c r="P45" s="7" t="s">
        <v>1205</v>
      </c>
      <c r="Q45" s="7" t="s">
        <v>1206</v>
      </c>
    </row>
    <row r="46" spans="1:17" s="9" customFormat="1" ht="12.75">
      <c r="A46" s="7" t="s">
        <v>781</v>
      </c>
      <c r="B46" s="7">
        <v>4.9452584000000001E-2</v>
      </c>
      <c r="C46" s="7">
        <v>2.1277431999999998</v>
      </c>
      <c r="D46" s="7" t="s">
        <v>347</v>
      </c>
      <c r="E46" s="7">
        <v>9.0097349999999992</v>
      </c>
      <c r="F46" s="7">
        <v>9.4662939999999995</v>
      </c>
      <c r="G46" s="7">
        <v>8.9725180000000009</v>
      </c>
      <c r="H46" s="7">
        <v>10.973166000000001</v>
      </c>
      <c r="I46" s="7">
        <v>9.1011900000000008</v>
      </c>
      <c r="J46" s="7">
        <v>10.299889</v>
      </c>
      <c r="K46" s="7">
        <v>10.252057000000001</v>
      </c>
      <c r="L46" s="7">
        <v>10.953447000000001</v>
      </c>
      <c r="M46" s="7" t="s">
        <v>26</v>
      </c>
      <c r="N46" s="7" t="s">
        <v>782</v>
      </c>
      <c r="O46" s="7" t="s">
        <v>29</v>
      </c>
      <c r="P46" s="7"/>
      <c r="Q46" s="7"/>
    </row>
    <row r="47" spans="1:17" s="4" customFormat="1" ht="12.75">
      <c r="A47" s="7" t="s">
        <v>1207</v>
      </c>
      <c r="B47" s="7">
        <v>1.3595433000000001E-2</v>
      </c>
      <c r="C47" s="7">
        <v>2.1028441999999998</v>
      </c>
      <c r="D47" s="7" t="s">
        <v>347</v>
      </c>
      <c r="E47" s="7">
        <v>11.524792</v>
      </c>
      <c r="F47" s="7">
        <v>13.1380005</v>
      </c>
      <c r="G47" s="7">
        <v>10.737261</v>
      </c>
      <c r="H47" s="7">
        <v>11.844982</v>
      </c>
      <c r="I47" s="7">
        <v>11.544667</v>
      </c>
      <c r="J47" s="7">
        <v>12.478068</v>
      </c>
      <c r="K47" s="7">
        <v>11.818228</v>
      </c>
      <c r="L47" s="7">
        <v>12.45326</v>
      </c>
      <c r="M47" s="7" t="s">
        <v>26</v>
      </c>
      <c r="N47" s="7" t="s">
        <v>1208</v>
      </c>
      <c r="O47" s="7" t="s">
        <v>29</v>
      </c>
      <c r="P47" s="7"/>
      <c r="Q47" s="7"/>
    </row>
    <row r="48" spans="1:17" s="9" customFormat="1" ht="12.75">
      <c r="A48" s="7" t="s">
        <v>610</v>
      </c>
      <c r="B48" s="7">
        <v>1.4913940000000001E-2</v>
      </c>
      <c r="C48" s="7">
        <v>2.074462</v>
      </c>
      <c r="D48" s="7" t="s">
        <v>347</v>
      </c>
      <c r="E48" s="7">
        <v>13.228808000000001</v>
      </c>
      <c r="F48" s="7">
        <v>14.792935</v>
      </c>
      <c r="G48" s="7">
        <v>13.295089000000001</v>
      </c>
      <c r="H48" s="7">
        <v>14.228004</v>
      </c>
      <c r="I48" s="7">
        <v>13.505984</v>
      </c>
      <c r="J48" s="7">
        <v>14.073699</v>
      </c>
      <c r="K48" s="7">
        <v>13.481431000000001</v>
      </c>
      <c r="L48" s="7">
        <v>14.62762</v>
      </c>
      <c r="M48" s="7" t="s">
        <v>26</v>
      </c>
      <c r="N48" s="7" t="s">
        <v>611</v>
      </c>
      <c r="O48" s="7" t="s">
        <v>83</v>
      </c>
      <c r="P48" s="7" t="s">
        <v>612</v>
      </c>
      <c r="Q48" s="7" t="s">
        <v>613</v>
      </c>
    </row>
    <row r="49" spans="1:17" s="4" customFormat="1" ht="12.75">
      <c r="A49" s="7" t="s">
        <v>1209</v>
      </c>
      <c r="B49" s="7">
        <v>2.1579128E-2</v>
      </c>
      <c r="C49" s="7">
        <v>2.0677460000000001</v>
      </c>
      <c r="D49" s="7" t="s">
        <v>347</v>
      </c>
      <c r="E49" s="7">
        <v>6.4100080000000004</v>
      </c>
      <c r="F49" s="7">
        <v>7.7572229999999998</v>
      </c>
      <c r="G49" s="7">
        <v>6.1613490000000004</v>
      </c>
      <c r="H49" s="7">
        <v>6.5002659999999999</v>
      </c>
      <c r="I49" s="7">
        <v>5.8806320000000003</v>
      </c>
      <c r="J49" s="7">
        <v>7.1412529999999999</v>
      </c>
      <c r="K49" s="7">
        <v>5.577375</v>
      </c>
      <c r="L49" s="7">
        <v>6.8228580000000001</v>
      </c>
      <c r="M49" s="7" t="s">
        <v>26</v>
      </c>
      <c r="N49" s="7" t="s">
        <v>1210</v>
      </c>
      <c r="O49" s="7" t="s">
        <v>29</v>
      </c>
      <c r="P49" s="7"/>
      <c r="Q49" s="7"/>
    </row>
    <row r="50" spans="1:17" s="4" customFormat="1" ht="12.75">
      <c r="A50" s="7" t="s">
        <v>1211</v>
      </c>
      <c r="B50" s="7">
        <v>1.5203394E-2</v>
      </c>
      <c r="C50" s="7">
        <v>2.0327218</v>
      </c>
      <c r="D50" s="7" t="s">
        <v>347</v>
      </c>
      <c r="E50" s="7">
        <v>15.829573</v>
      </c>
      <c r="F50" s="7">
        <v>17.336114999999999</v>
      </c>
      <c r="G50" s="7">
        <v>15.285636</v>
      </c>
      <c r="H50" s="7">
        <v>16.452598999999999</v>
      </c>
      <c r="I50" s="7">
        <v>16.013708000000001</v>
      </c>
      <c r="J50" s="7">
        <v>16.878457999999998</v>
      </c>
      <c r="K50" s="7">
        <v>16.164038000000001</v>
      </c>
      <c r="L50" s="7">
        <v>16.719439000000001</v>
      </c>
      <c r="M50" s="7" t="s">
        <v>26</v>
      </c>
      <c r="N50" s="7" t="s">
        <v>1212</v>
      </c>
      <c r="O50" s="7" t="s">
        <v>29</v>
      </c>
      <c r="P50" s="7"/>
      <c r="Q50" s="7"/>
    </row>
    <row r="51" spans="1:17" s="4" customFormat="1" ht="12.75">
      <c r="A51" s="7" t="s">
        <v>1213</v>
      </c>
      <c r="B51" s="7">
        <v>9.2006210000000008E-3</v>
      </c>
      <c r="C51" s="7">
        <v>2.0252629999999998</v>
      </c>
      <c r="D51" s="7" t="s">
        <v>347</v>
      </c>
      <c r="E51" s="7">
        <v>12.350241</v>
      </c>
      <c r="F51" s="7">
        <v>13.036880999999999</v>
      </c>
      <c r="G51" s="7">
        <v>11.512130000000001</v>
      </c>
      <c r="H51" s="7">
        <v>12.9879</v>
      </c>
      <c r="I51" s="7">
        <v>11.359730000000001</v>
      </c>
      <c r="J51" s="7">
        <v>12.405067000000001</v>
      </c>
      <c r="K51" s="7">
        <v>11.600263</v>
      </c>
      <c r="L51" s="7">
        <v>12.46495</v>
      </c>
      <c r="M51" s="7" t="s">
        <v>26</v>
      </c>
      <c r="N51" s="7" t="s">
        <v>1214</v>
      </c>
      <c r="O51" s="7" t="s">
        <v>29</v>
      </c>
      <c r="P51" s="7"/>
      <c r="Q51" s="7"/>
    </row>
    <row r="52" spans="1:17" s="9" customFormat="1" ht="12.75">
      <c r="A52" s="7" t="s">
        <v>407</v>
      </c>
      <c r="B52" s="7">
        <v>6.6584529999999999E-3</v>
      </c>
      <c r="C52" s="7">
        <v>2.0042960000000001</v>
      </c>
      <c r="D52" s="7" t="s">
        <v>347</v>
      </c>
      <c r="E52" s="7">
        <v>8.1747139999999998</v>
      </c>
      <c r="F52" s="7">
        <v>9.2056079999999998</v>
      </c>
      <c r="G52" s="7">
        <v>8.0218229999999995</v>
      </c>
      <c r="H52" s="7">
        <v>9.4166310000000006</v>
      </c>
      <c r="I52" s="7">
        <v>8.5978209999999997</v>
      </c>
      <c r="J52" s="7">
        <v>9.2832810000000006</v>
      </c>
      <c r="K52" s="7">
        <v>8.7557709999999993</v>
      </c>
      <c r="L52" s="7">
        <v>9.6569920000000007</v>
      </c>
      <c r="M52" s="7" t="s">
        <v>26</v>
      </c>
      <c r="N52" s="7" t="s">
        <v>385</v>
      </c>
      <c r="O52" s="7" t="s">
        <v>29</v>
      </c>
      <c r="P52" s="7"/>
      <c r="Q52" s="7"/>
    </row>
    <row r="53" spans="1:17" s="9" customFormat="1" ht="12.75">
      <c r="A53" s="7" t="s">
        <v>678</v>
      </c>
      <c r="B53" s="7">
        <v>4.3117112999999999E-2</v>
      </c>
      <c r="C53" s="7">
        <v>2.0018994999999999</v>
      </c>
      <c r="D53" s="7" t="s">
        <v>347</v>
      </c>
      <c r="E53" s="7">
        <v>8.1494160000000004</v>
      </c>
      <c r="F53" s="7">
        <v>9.1241760000000003</v>
      </c>
      <c r="G53" s="7">
        <v>7.4745207000000002</v>
      </c>
      <c r="H53" s="7">
        <v>9.2624750000000002</v>
      </c>
      <c r="I53" s="7">
        <v>7.4283767000000003</v>
      </c>
      <c r="J53" s="7">
        <v>8.3195420000000002</v>
      </c>
      <c r="K53" s="7">
        <v>8.4570779999999992</v>
      </c>
      <c r="L53" s="7">
        <v>8.8086789999999997</v>
      </c>
      <c r="M53" s="7" t="s">
        <v>26</v>
      </c>
      <c r="N53" s="7"/>
      <c r="O53" s="7" t="s">
        <v>29</v>
      </c>
      <c r="P53" s="7"/>
      <c r="Q53" s="7"/>
    </row>
    <row r="54" spans="1:17" s="4" customFormat="1" ht="12.75"/>
  </sheetData>
  <mergeCells count="7">
    <mergeCell ref="C6:D6"/>
    <mergeCell ref="E6:L6"/>
    <mergeCell ref="M6:Q6"/>
    <mergeCell ref="A1:XFD1"/>
    <mergeCell ref="A2:XFD2"/>
    <mergeCell ref="A3:XFD3"/>
    <mergeCell ref="A4:XFD4"/>
  </mergeCells>
  <phoneticPr fontId="2" type="noConversion"/>
  <conditionalFormatting sqref="A6 A54">
    <cfRule type="duplicateValues" dxfId="0" priority="2" stopIfTrue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Volcano Plots </vt:lpstr>
      <vt:lpstr>HPR-Tumor vs Normal_up</vt:lpstr>
      <vt:lpstr>HPR-Tumor vs Normal_down</vt:lpstr>
      <vt:lpstr>CR-Tumor vs Normal_up</vt:lpstr>
      <vt:lpstr>CR-Tumor vs Normal_down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gb</dc:creator>
  <cp:lastModifiedBy>a</cp:lastModifiedBy>
  <dcterms:created xsi:type="dcterms:W3CDTF">2015-10-06T08:34:20Z</dcterms:created>
  <dcterms:modified xsi:type="dcterms:W3CDTF">2016-04-02T11:25:47Z</dcterms:modified>
</cp:coreProperties>
</file>